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Backup 12-21-17\Google Drive\Personal Folders\Manuscripts\Frontiers\Frontiers in Public Health - Intracellular Pathogens\"/>
    </mc:Choice>
  </mc:AlternateContent>
  <bookViews>
    <workbookView xWindow="0" yWindow="1050" windowWidth="18180" windowHeight="7170" activeTab="2"/>
  </bookViews>
  <sheets>
    <sheet name="Table S1a" sheetId="2" r:id="rId1"/>
    <sheet name="Table S1b" sheetId="1" r:id="rId2"/>
    <sheet name="Table S1c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00" uniqueCount="2432">
  <si>
    <t>N</t>
  </si>
  <si>
    <t>Unused</t>
  </si>
  <si>
    <t>human accession</t>
  </si>
  <si>
    <t>115:114</t>
  </si>
  <si>
    <t>116:114</t>
  </si>
  <si>
    <t>117:114</t>
  </si>
  <si>
    <t>Mean Aph</t>
  </si>
  <si>
    <t>log2 FC</t>
  </si>
  <si>
    <t>Name</t>
  </si>
  <si>
    <t>1433F</t>
  </si>
  <si>
    <t>14-3-3 protein eta (Protein AS1) - Homo sapiens (Human)</t>
  </si>
  <si>
    <t>1A36</t>
  </si>
  <si>
    <t>HLA class I histocompatibility antigen, A-36 alpha chain precursor (MHC class I antigen A*36) (Aw-36) - Homo sapiens (Human)</t>
  </si>
  <si>
    <t>3BP1</t>
  </si>
  <si>
    <t>SH3 domain-binding protein 1 (3BP-1) - Homo sapiens (Human)</t>
  </si>
  <si>
    <t>3MG</t>
  </si>
  <si>
    <t>DNA-3-methyladenine glycosylase (EC 3.2.2.21) (3-methyladenine DNA glycosidase) (ADPG) (3-alkyladenine DNA glycosylase) (N-methylpurine-DNA glycosylase) - Homo sapiens (Human)</t>
  </si>
  <si>
    <t>4F2</t>
  </si>
  <si>
    <t>4F2 cell-surface antigen heavy chain (4F2hc) (Lymphocyte activation antigen 4F2 large subunit) (4F2 heavy chain antigen) (CD98 antigen) - Homo sapiens (Human)</t>
  </si>
  <si>
    <t>6PGD</t>
  </si>
  <si>
    <t>6-phosphogluconate dehydrogenase, decarboxylating (EC 1.1.1.44) - Homo sapiens (Human)</t>
  </si>
  <si>
    <t>6PGL</t>
  </si>
  <si>
    <t>6-phosphogluconolactonase (EC 3.1.1.31) (6PGL) - Homo sapiens (Human)</t>
  </si>
  <si>
    <t>AAAS</t>
  </si>
  <si>
    <t>Aladin (Adracalin) - Homo sapiens (Human)</t>
  </si>
  <si>
    <t>AATM</t>
  </si>
  <si>
    <t>Aspartate aminotransferase, mitochondrial precursor (EC 2.6.1.1) (Transaminase A) (Glutamate oxaloacetate transaminase 2) - Homo sapiens (Human)</t>
  </si>
  <si>
    <t>ABCBA</t>
  </si>
  <si>
    <t>ATP-binding cassette sub-family B member 10, mitochondrial precursor (ATP-binding cassette transporter 10) (ABC transporter 10 protein) (Mitochondrial ATP-binding cassette 2) (M-ABC2) - Homo sapiens (Human)</t>
  </si>
  <si>
    <t>ACAD9</t>
  </si>
  <si>
    <t>Acyl-CoA dehydrogenase family member 9, mitochondrial precursor (EC 1.3.99.-) (ACAD-9) - Homo sapiens (Human)</t>
  </si>
  <si>
    <t>ACADM</t>
  </si>
  <si>
    <t>Medium-chain specific acyl-CoA dehydrogenase, mitochondrial precursor (EC 1.3.99.3) (MCAD) - Homo sapiens (Human)</t>
  </si>
  <si>
    <t>ACBP</t>
  </si>
  <si>
    <t>Acyl-CoA-binding protein (ACBP) (Diazepam-binding inhibitor) (DBI) (Endozepine) (EP) - Homo sapiens (Human)</t>
  </si>
  <si>
    <t>ACINU</t>
  </si>
  <si>
    <t>Apoptotic chromatin condensation inducer in the nucleus (Acinus) - Homo sapiens (Human)</t>
  </si>
  <si>
    <t>ACON</t>
  </si>
  <si>
    <t>Aconitate hydratase, mitochondrial precursor (EC 4.2.1.3) (Citrate hydro-lyase) (Aconitase) - Homo sapiens (Human)</t>
  </si>
  <si>
    <t>ADAS</t>
  </si>
  <si>
    <t>Alkyldihydroxyacetonephosphate synthase, peroxisomal precursor (EC 2.5.1.26) (Alkyl-DHAP synthase) (Alkylglycerone-phosphate synthase) (Aging-associated gene 5 protein) - Homo sapiens (Human)</t>
  </si>
  <si>
    <t>ADNP</t>
  </si>
  <si>
    <t>Activity-dependent neuroprotector (Activity-dependent neuroprotective protein) - Homo sapiens (Human)</t>
  </si>
  <si>
    <t>AFG32</t>
  </si>
  <si>
    <t>AFG3-like protein 2 (EC 3.4.24.-) (Paraplegin-like protein) - Homo sapiens (Human)</t>
  </si>
  <si>
    <t>AHNK</t>
  </si>
  <si>
    <t>Neuroblast differentiation-associated protein AHNAK (Desmoyokin) (Fragments) - Homo sapiens (Human)</t>
  </si>
  <si>
    <t>AHTF1</t>
  </si>
  <si>
    <t>AT-hook-containing transcription factor 1 (Embryonic large molecule derived from yolk sac) - Homo sapiens (Human)</t>
  </si>
  <si>
    <t>AIF1</t>
  </si>
  <si>
    <t>Allograft inflammatory factor 1 (AIF-1) (Ionized calcium-binding adapter molecule 1) (Protein G1) - Homo sapiens (Human)</t>
  </si>
  <si>
    <t>ALDOA</t>
  </si>
  <si>
    <t>Fructose-bisphosphate aldolase A (EC 4.1.2.13) (Muscle-type aldolase) (Lung cancer antigen NY-LU-1) - Homo sapiens (Human)</t>
  </si>
  <si>
    <t>AMPB</t>
  </si>
  <si>
    <t>Aminopeptidase B (EC 3.4.11.6) (Ap-B) (Arginyl aminopeptidase) (Arginine aminopeptidase) - Homo sapiens (Human)</t>
  </si>
  <si>
    <t>AMPM1</t>
  </si>
  <si>
    <t>Methionine aminopeptidase 1 (EC 3.4.11.18) (MetAP 1) (MAP 1) (Peptidase M 1) - Homo sapiens (Human)</t>
  </si>
  <si>
    <t>AMPM2</t>
  </si>
  <si>
    <t>Methionine aminopeptidase 2 (EC 3.4.11.18) (MetAP 2) (Peptidase M 2) (Initiation factor 2-associated 67 kDa glycoprotein) (p67) (p67eIF2) - Homo sapiens (Human)</t>
  </si>
  <si>
    <t>AMPN</t>
  </si>
  <si>
    <t>Aminopeptidase N (EC 3.4.11.2) (hAPN) (Alanyl aminopeptidase) (Microsomal aminopeptidase) (Aminopeptidase M) (gp150) (Myeloid plasma membrane glycoprotein CD13) (CD13 antigen) - Homo sapiens (Human)</t>
  </si>
  <si>
    <t>AN32A</t>
  </si>
  <si>
    <t>Acidic leucine-rich nuclear phosphoprotein 32 family member A (Potent heat-stable protein phosphatase 2A inhibitor I1PP2A) (Acidic nuclear phosphoprotein pp32) (Leucine-rich acidic nuclear protein) (Lanp) (Putative HLA-DR-associated protein I) (PHAPI) (Mapmodulin) - Homo sapiens (Human)</t>
  </si>
  <si>
    <t>AN32B</t>
  </si>
  <si>
    <t>Acidic leucine-rich nuclear phosphoprotein 32 family member B (PHAPI2 protein) (Silver-stainable protein SSP29) (Acidic protein rich in leucines) - Homo sapiens (Human)</t>
  </si>
  <si>
    <t>AN32E</t>
  </si>
  <si>
    <t>Acidic leucine-rich nuclear phosphoprotein 32 family member E (LANP-like protein) (LANP-L) - Homo sapiens (Human)</t>
  </si>
  <si>
    <t>ANC2</t>
  </si>
  <si>
    <t>Anaphase-promoting complex subunit 2 (APC2) (Cyclosome subunit 2) - Homo sapiens (Human)</t>
  </si>
  <si>
    <t>ANC4</t>
  </si>
  <si>
    <t>Anaphase-promoting complex subunit 4 (APC4) (Cyclosome subunit 4) - Homo sapiens (Human)</t>
  </si>
  <si>
    <t>ANX11</t>
  </si>
  <si>
    <t>Annexin A11 (Annexin XI) (Calcyclin-associated annexin 50) (CAP-50) (56 kDa autoantigen) - Homo sapiens (Human)</t>
  </si>
  <si>
    <t>ANXA1</t>
  </si>
  <si>
    <t>Annexin A1 (Annexin I) (Lipocortin I) (Calpactin II) (Chromobindin-9) (p35) (Phospholipase A2 inhibitory protein) - Homo sapiens (Human)</t>
  </si>
  <si>
    <t>ANXA2</t>
  </si>
  <si>
    <t>Annexin A2 (Annexin II) (Lipocortin II) (Calpactin I heavy chain) (Chromobindin-8) (p36) (Protein I) (Placental anticoagulant protein IV) (PAP-IV) - Homo sapiens (Human)</t>
  </si>
  <si>
    <t>ANXA6</t>
  </si>
  <si>
    <t>Annexin A6 (Annexin VI) (Lipocortin VI) (P68) (P70) (Protein III) (Chromobindin-20) (67 kDa calelectrin) (Calphobindin-II) (CPB-II) - Homo sapiens (Human)</t>
  </si>
  <si>
    <t>AOF1</t>
  </si>
  <si>
    <t>Flavin-containing amine oxidase domain-containing protein 1 (EC 1.-.-.-) - Homo sapiens (Human)</t>
  </si>
  <si>
    <t>AP1B1</t>
  </si>
  <si>
    <t>AP-1 complex subunit beta-1 (Adapter-related protein complex 1 beta-1 subunit) (Beta-adaptin 1) (Adaptor protein complex AP-1 beta-1 subunit) (Golgi adaptor HA1/AP1 adaptin beta subunit) (Clathrin assembly protein complex 1 beta large chain) - Homo sapiens (Human)</t>
  </si>
  <si>
    <t>APEX1</t>
  </si>
  <si>
    <t>DNA-(apurinic or apyrimidinic site) lyase (EC 4.2.99.18) (AP endonuclease 1) (APEX nuclease) (APEN) (REF-1 protein) - Homo sapiens (Human)</t>
  </si>
  <si>
    <t>AQR</t>
  </si>
  <si>
    <t>Intron-binding protein aquarius (Intron-binding protein of 160 kDa) (IBP160) - Homo sapiens (Human)</t>
  </si>
  <si>
    <t>ARC1B</t>
  </si>
  <si>
    <t>Actin-related protein 2/3 complex subunit 1B (ARP2/3 complex 41 kDa subunit) (p41-ARC) - Homo sapiens (Human)</t>
  </si>
  <si>
    <t>ARD1H</t>
  </si>
  <si>
    <t>N-terminal acetyltransferase complex ARD1 subunit homolog A (EC 2.3.1.88) (EC 2.3.1.-) - Homo sapiens (Human)</t>
  </si>
  <si>
    <t>ARHG1</t>
  </si>
  <si>
    <t>Rho guanine nucleotide exchange factor 1 (p115-RhoGEF) (p115RhoGEF) (115 kDa guanine nucleotide exchange factor) (Sub1.5) - Homo sapiens (Human)</t>
  </si>
  <si>
    <t>ARHG2</t>
  </si>
  <si>
    <t>Rho/Rac guanine nucleotide exchange factor 2 (GEF-H1 protein) (Proliferating cell nucleolar antigen p40) - Homo sapiens (Human)</t>
  </si>
  <si>
    <t>ARI1A</t>
  </si>
  <si>
    <t>AT-rich interactive domain-containing protein 1A (ARID domain-containing protein 1A) (SWI/SNF-related, matrix-associated, actin-dependent regulator of chromatin subfamily F member 1) (SWI-SNF complex protein p270) (B120) (SWI-like protein) (Osa homolog 1) (hOSA1) (hELD) (BRG1-associated factor 250) (BAF250) (BRG1-associated factor 250a) (BAF250A) - Homo sapiens (Human)</t>
  </si>
  <si>
    <t>ARI1B</t>
  </si>
  <si>
    <t>AT-rich interactive domain-containing protein 1B (ARID domain-containing protein 1B) (Osa homolog 2) (hOsa2) (p250R) (BRG1-binding protein hELD/OSA1) (BRG1-associated factor 250b) (BAF250B) - Homo sapiens (Human)</t>
  </si>
  <si>
    <t>ARI3A</t>
  </si>
  <si>
    <t>AT-rich interactive domain-containing protein 3A (ARID domain-containing protein 3A) (B-cell regulator of IgH transcription) (Bright) (E2F-binding protein 1) - Homo sapiens (Human)</t>
  </si>
  <si>
    <t>ARID2</t>
  </si>
  <si>
    <t>AT-rich interactive domain-containing protein 2 (ARID domain-containing protein 2) (BRG1-associated factor 200) (BAF200) - Homo sapiens (Human)</t>
  </si>
  <si>
    <t>ARMET</t>
  </si>
  <si>
    <t>ARMET protein precursor (Arginine-rich protein) - Homo sapiens (Human)</t>
  </si>
  <si>
    <t>ARP8</t>
  </si>
  <si>
    <t>Actin-related protein 8 - Homo sapiens (Human)</t>
  </si>
  <si>
    <t>ARPC3</t>
  </si>
  <si>
    <t>Actin-related protein 2/3 complex subunit 3 (ARP2/3 complex 21 kDa subunit) (p21-ARC) - Homo sapiens (Human)</t>
  </si>
  <si>
    <t>ARS2</t>
  </si>
  <si>
    <t>Arsenite-resistance protein 2 - Homo sapiens (Human)</t>
  </si>
  <si>
    <t>ASC</t>
  </si>
  <si>
    <t>Apoptosis-associated speck-like protein containing a CARD (hASC) (PYD and CARD domain-containing protein) (Target of methylation-induced silencing 1) (Caspase recruitment domain-containing protein 5) - Homo sapiens (Human)</t>
  </si>
  <si>
    <t>AT2A2</t>
  </si>
  <si>
    <t>Sarcoplasmic/endoplasmic reticulum calcium ATPase 2 (EC 3.6.3.8) (Calcium pump 2) (SERCA2) (SR Ca(2+)-ATPase 2) (Calcium-transporting ATPase sarcoplasmic reticulum type, slow twitch skeletal muscle isoform) (Endoplasmic reticulum class 1/2 Ca(2+) ATPase) - Homo sapiens (Human)</t>
  </si>
  <si>
    <t>AT5F1</t>
  </si>
  <si>
    <t>ATP synthase B chain, mitochondrial precursor (EC 3.6.3.14) - Homo sapiens (Human)</t>
  </si>
  <si>
    <t>ATF1</t>
  </si>
  <si>
    <t>Cyclic AMP-dependent transcription factor ATF-1 (Activating transcription factor 1) (TREB36 protein) - Homo sapiens (Human)</t>
  </si>
  <si>
    <t>ATM</t>
  </si>
  <si>
    <t>Serine-protein kinase ATM (EC 2.7.11.1) (Ataxia telangiectasia mutated) (A-T, mutated) - Homo sapiens (Human)</t>
  </si>
  <si>
    <t>ATOX1</t>
  </si>
  <si>
    <t>Copper transport protein ATOX1 (Metal transport protein ATX1) - Homo sapiens (Human)</t>
  </si>
  <si>
    <t>ATPB</t>
  </si>
  <si>
    <t>ATP synthase subunit beta, mitochondrial precursor (EC 3.6.3.14) - Homo sapiens (Human)</t>
  </si>
  <si>
    <t>ATPO</t>
  </si>
  <si>
    <t>ATP synthase O subunit, mitochondrial precursor (EC 3.6.3.14) (Oligomycin sensitivity conferral protein) (OSCP) - Homo sapiens (Human)</t>
  </si>
  <si>
    <t>ATX2L</t>
  </si>
  <si>
    <t>Ataxin-2-like protein (Ataxin-2 domain protein) (Ataxin-2-related protein) - Homo sapiens (Human)</t>
  </si>
  <si>
    <t>AYTL1</t>
  </si>
  <si>
    <t>Acyltransferase-like 1 (EC 2.3.1.-) - Homo sapiens (Human)</t>
  </si>
  <si>
    <t>BASP</t>
  </si>
  <si>
    <t>Brain acid soluble protein 1 (BASP1 protein) (Neuronal axonal membrane protein NAP-22) (22 kDa neuronal tissue-enriched acidic protein) - Homo sapiens (Human)</t>
  </si>
  <si>
    <t>BAZ1A</t>
  </si>
  <si>
    <t>Bromodomain adjacent to zinc finger domain protein 1A (ATP-utilizing chromatin assembly and remodeling factor 1) (hACF1) (ATP-dependent chromatin remodelling protein) (Williams syndrome transcription factor-related chromatin-remodeling factor 180) (WCRF180) (hWALp1) (CHRAC subunit ACF1) - Homo sapiens (Human)</t>
  </si>
  <si>
    <t>BAZ1B</t>
  </si>
  <si>
    <t>Bromodomain adjacent to zinc finger domain protein 1B (Williams-Beuren syndrome chromosome region 9 protein) (Williams syndrome transcription factor) (hWALP2) - Homo sapiens (Human)</t>
  </si>
  <si>
    <t>BCLF1</t>
  </si>
  <si>
    <t>Bcl-2-associated transcription factor 1 (Btf) - Homo sapiens (Human)</t>
  </si>
  <si>
    <t>BID</t>
  </si>
  <si>
    <t>BH3-interacting domain death agonist (BID) (p22 BID) [Contains: BH3-interacting domain death agonist p15 (p15 BID); BH3-interacting domain death agonist p13 (p13 BID); BH3-interacting domain death agonist p11 (p11 BID)] - Homo sapiens (Human)</t>
  </si>
  <si>
    <t>BIN2</t>
  </si>
  <si>
    <t>Bridging integrator 2 (Breast cancer-associated protein 1) - Homo sapiens (Human)</t>
  </si>
  <si>
    <t>BPNT1</t>
  </si>
  <si>
    <t>3'(2'),5'-bisphosphate nucleotidase 1 (EC 3.1.3.7) (Bisphosphate 3'-nucleotidase 1) (PAP-inositol-1,4-phosphatase) (PIP) - Homo sapiens (Human)</t>
  </si>
  <si>
    <t>BRCC3</t>
  </si>
  <si>
    <t>BRCA1/BRCA2-containing complex subunit 3 - Homo sapiens (Human)</t>
  </si>
  <si>
    <t>BRD4</t>
  </si>
  <si>
    <t>Bromodomain-containing protein 4 (HUNK1 protein) - Homo sapiens (Human)</t>
  </si>
  <si>
    <t>BRD8</t>
  </si>
  <si>
    <t>Bromodomain-containing protein 8 (p120) (Skeletal muscle abundant protein) (Skeletal muscle abundant protein 2) (Thyroid hormone receptor coactivating protein 120kDa) (TrCP120) - Homo sapiens (Human)</t>
  </si>
  <si>
    <t>BRE1B</t>
  </si>
  <si>
    <t>E3 ubiquitin-protein ligase BRE1B (EC 6.3.2.-) (BRE1-B) (RING finger protein 40) (95 kDa retinoblastoma-associated protein) (RBP95) - Homo sapiens (Human)</t>
  </si>
  <si>
    <t>BTB14</t>
  </si>
  <si>
    <t>BTB/POZ domain-containing protein 14B (Nucleus accumbens-1) (NAC-1) - Homo sapiens (Human)</t>
  </si>
  <si>
    <t>BTF3</t>
  </si>
  <si>
    <t>Transcription factor BTF3 (RNA polymerase B transcription factor 3) - Homo sapiens (Human)</t>
  </si>
  <si>
    <t>BXDC2</t>
  </si>
  <si>
    <t>Brix domain-containing protein 2 (Ribosome biogenesis protein Brix) - Homo sapiens (Human)</t>
  </si>
  <si>
    <t>C1QBP</t>
  </si>
  <si>
    <t>Complement component 1 Q subcomponent-binding protein, mitochondrial precursor (Glycoprotein gC1qBP) (C1qBP) (GC1q-R protein) (Hyaluronan-binding protein 1) (Mitochondrial matrix protein p32) (p33) - Homo sapiens (Human)</t>
  </si>
  <si>
    <t>C1TC</t>
  </si>
  <si>
    <t>C-1-tetrahydrofolate synthase, cytoplasmic (C1-THF synthase) [Includes: Methylenetetrahydrofolate dehydrogenase (EC 1.5.1.5); Methenyltetrahydrofolate cyclohydrolase (EC 3.5.4.9); Formyltetrahydrofolate synthetase (EC 6.3.4.3)] - Homo sapiens (Human)</t>
  </si>
  <si>
    <t>CA057</t>
  </si>
  <si>
    <t>Probable UPF0334 kinase-like protein C1orf57 - Homo sapiens (Human)</t>
  </si>
  <si>
    <t>CAF1B</t>
  </si>
  <si>
    <t>Chromatin assembly factor 1 subunit B (CAF-1 subunit B) (Chromatin assembly factor I p60 subunit) (CAF-I 60 kDa subunit) (CAF-Ip60) (M-phase phosphoprotein 7) - Homo sapiens (Human)</t>
  </si>
  <si>
    <t>CALR</t>
  </si>
  <si>
    <t>Calreticulin precursor (CRP55) (Calregulin) (HACBP) (ERp60) (grp60) - Homo sapiens (Human)</t>
  </si>
  <si>
    <t>CALX</t>
  </si>
  <si>
    <t>Calnexin precursor (Major histocompatibility complex class I antigen-binding protein p88) (p90) (IP90) - Homo sapiens (Human)</t>
  </si>
  <si>
    <t>CAPG</t>
  </si>
  <si>
    <t>Macrophage capping protein (Actin-regulatory protein CAP-G) - Homo sapiens (Human)</t>
  </si>
  <si>
    <t>CATA</t>
  </si>
  <si>
    <t>Catalase (EC 1.11.1.6) - Homo sapiens (Human)</t>
  </si>
  <si>
    <t>CATD</t>
  </si>
  <si>
    <t>Cathepsin D precursor (EC 3.4.23.5) [Contains: Cathepsin D light chain; Cathepsin D heavy chain] - Homo sapiens (Human)</t>
  </si>
  <si>
    <t>CATG</t>
  </si>
  <si>
    <t>Cathepsin G precursor (EC 3.4.21.20) (CG) - Homo sapiens (Human)</t>
  </si>
  <si>
    <t>CAZA1</t>
  </si>
  <si>
    <t>F-actin capping protein subunit alpha-1 (CapZ alpha-1) - Homo sapiens (Human)</t>
  </si>
  <si>
    <t>CCAR1</t>
  </si>
  <si>
    <t>Cell division cycle and apoptosis regulator protein 1 (Cell cycle and apoptosis regulatory protein 1) (CARP-1) (Death inducer with SAP domain) - Homo sapiens (Human)</t>
  </si>
  <si>
    <t>CD14</t>
  </si>
  <si>
    <t>Monocyte differentiation antigen CD14 precursor (Myeloid cell-specific leucine-rich glycoprotein) [Contains: Monocyte differentiation antigen CD14, urinary form; Monocyte differentiation antigen CD14, membrane-bound form] - Homo sapiens (Human)</t>
  </si>
  <si>
    <t>CD2L2</t>
  </si>
  <si>
    <t>PITSLRE serine/threonine-protein kinase CDC2L2 (EC 2.7.11.22) (Galactosyltransferase-associated protein kinase p58/GTA) (Cell division cycle 2-like protein kinase 2) (CDK11) - Homo sapiens (Human)</t>
  </si>
  <si>
    <t>CD44</t>
  </si>
  <si>
    <t>CD44 antigen precursor (Phagocytic glycoprotein I) (PGP-1) (HUTCH-I) (Extracellular matrix receptor-III) (ECMR-III) (GP90 lymphocyte homing/adhesion receptor) (Hermes antigen) (Hyaluronate receptor) (Heparan sulfate proteoglycan) (Epican) (CDw44) - Homo sapiens (Human)</t>
  </si>
  <si>
    <t>CD45</t>
  </si>
  <si>
    <t>Leukocyte common antigen precursor (EC 3.1.3.48) (L-CA) (T200) (CD45 antigen) - Homo sapiens (Human)</t>
  </si>
  <si>
    <t>CDC5L</t>
  </si>
  <si>
    <t>Cell division cycle 5-like protein (Cdc5-like protein) (Pombe cdc5-related protein) - Homo sapiens (Human)</t>
  </si>
  <si>
    <t>CEBPZ</t>
  </si>
  <si>
    <t>CCAAT/enhancer-binding protein zeta (CCAAT-box-binding transcription factor) (CCAAT-binding factor) (CBF) - Homo sapiens (Human)</t>
  </si>
  <si>
    <t>CEND2</t>
  </si>
  <si>
    <t>Centaurin-delta 2 (Cnt-d2) (Arf-GAP, Rho-GAP, ankyrin repeat and pleckstrin homology domain-containing protein 1) - Homo sapiens (Human)</t>
  </si>
  <si>
    <t>CF115</t>
  </si>
  <si>
    <t>Uncharacterized protein C6orf115 - Homo sapiens (Human)</t>
  </si>
  <si>
    <t>CF150</t>
  </si>
  <si>
    <t>Uncharacterized protein C6orf150 - Homo sapiens (Human)</t>
  </si>
  <si>
    <t>CH60</t>
  </si>
  <si>
    <t>60 kDa heat shock protein, mitochondrial precursor (Hsp60) (60 kDa chaperonin) (CPN60) (Heat shock protein 60) (HSP-60) (Mitochondrial matrix protein P1) (P60 lymphocyte protein) (HuCHA60) - Homo sapiens (Human)</t>
  </si>
  <si>
    <t>CHD4</t>
  </si>
  <si>
    <t>Chromodomain helicase-DNA-binding protein 4 (EC 3.6.1.-) (ATP-dependent helicase CHD4) (CHD-4) (Mi-2 autoantigen 218 kDa protein) (Mi2-beta) - Homo sapiens (Human)</t>
  </si>
  <si>
    <t>CHD6</t>
  </si>
  <si>
    <t>Chromodomain-helicase-DNA-binding protein 6 (EC 3.6.1.-) (ATP-dependent helicase CHD6) (CHD-6) (Radiation-induced gene B protein) - Homo sapiens (Human)</t>
  </si>
  <si>
    <t>CHD7</t>
  </si>
  <si>
    <t>Chromodomain-helicase-DNA-binding protein 7 (EC 3.6.1.-) (ATP-dependent helicase CHD7) (CHD-7) (Fragment) - Homo sapiens (Human)</t>
  </si>
  <si>
    <t>CHD8</t>
  </si>
  <si>
    <t>Chromodomain-helicase-DNA-binding protein 8 (EC 3.6.1.-) (ATP-dependent helicase CHD8) (CHD-8) (Helicase with SNF2 domain 1) - Homo sapiens (Human)</t>
  </si>
  <si>
    <t>CHM4A</t>
  </si>
  <si>
    <t>Charged multivesicular body protein 4a (Chromatin-modifying protein 4a) (CHMP4a) (Vacuolar protein sorting 7-1) (SNF7-1) (hSnf-1) (SNF7 homolog associated with Alix-2) - Homo sapiens (Human)</t>
  </si>
  <si>
    <t>CHRC1</t>
  </si>
  <si>
    <t>Chromatin accessibility complex protein 1 (CHRAC-1) (CHRAC-15) (HuCHRAC15) (DNA polymerase epsilon subunit p15) - Homo sapiens (Human)</t>
  </si>
  <si>
    <t>CKAP5</t>
  </si>
  <si>
    <t>Cytoskeleton-associated protein 5 (Colonic and hepatic tumor over-expressed protein) (Ch-TOG protein) - Homo sapiens (Human)</t>
  </si>
  <si>
    <t>CL011</t>
  </si>
  <si>
    <t>Uncharacterized protein C12orf11 (Sarcoma antigen NY-SAR-95) - Homo sapiens (Human)</t>
  </si>
  <si>
    <t>CLIC1</t>
  </si>
  <si>
    <t>Chloride intracellular channel protein 1 (Nuclear chloride ion channel 27) (NCC27) (Chloride channel ABP) (Regulatory nuclear chloride ion channel protein) (hRNCC) - Homo sapiens (Human)</t>
  </si>
  <si>
    <t>CLPX</t>
  </si>
  <si>
    <t>ATP-dependent Clp protease ATP-binding subunit ClpX-like, mitochondrial precursor - Homo sapiens (Human)</t>
  </si>
  <si>
    <t>CN004</t>
  </si>
  <si>
    <t>RING finger protein C14orf4 - Homo sapiens (Human)</t>
  </si>
  <si>
    <t>CN37</t>
  </si>
  <si>
    <t>2',3'-cyclic-nucleotide 3'-phosphodiesterase (EC 3.1.4.37) (CNP) (CNPase) - Homo sapiens (Human)</t>
  </si>
  <si>
    <t>CND1</t>
  </si>
  <si>
    <t>Condensin complex subunit 1 (Non-SMC condensin I complex subunit D2) (Chromosome condensation-related SMC-associated protein 1) (Chromosome-associated protein D2) (hCAP-D2) (XCAP-D2 homolog) - Homo sapiens (Human)</t>
  </si>
  <si>
    <t>CND3</t>
  </si>
  <si>
    <t>Condensin complex subunit 3 (Non-SMC condensin I complex subunit G) (Chromosome-associated protein G) (Condensin subunit CAP-G) (hCAP-G) (XCAP-G homolog) (Antigen NY-MEL-3) - Homo sapiens (Human)</t>
  </si>
  <si>
    <t>CNDD3</t>
  </si>
  <si>
    <t>Condensin-II complex subunit D3 (Non-SMC condensin II complex subunit D3) (hCAP-D3) - Homo sapiens (Human)</t>
  </si>
  <si>
    <t>CNDP2</t>
  </si>
  <si>
    <t>Cytosolic nonspecific dipeptidase (Glutamate carboxypeptidase-like protein 1) (CNDP dipeptidase 2) - Homo sapiens (Human)</t>
  </si>
  <si>
    <t>COASY</t>
  </si>
  <si>
    <t>Bifunctional coenzyme A synthase (CoA synthase) (NBP) (POV-2) [Includes: Phosphopantetheine adenylyltransferase (EC 2.7.7.3) (Pantetheine-phosphate adenylyltransferase) (PPAT) (Dephospho-CoA pyrophosphorylase); Dephospho-CoA kinase (EC 2.7.1.24) (DPCK) (Dephosphocoenzyme A kinase) (DPCOAK)] - Homo sapiens (Human)</t>
  </si>
  <si>
    <t>COF1</t>
  </si>
  <si>
    <t>Cofilin-1 (Cofilin, non-muscle isoform) (18 kDa phosphoprotein) (p18) - Homo sapiens (Human)</t>
  </si>
  <si>
    <t>COMD8</t>
  </si>
  <si>
    <t>COMM domain-containing protein 8 - Homo sapiens (Human)</t>
  </si>
  <si>
    <t>COPA</t>
  </si>
  <si>
    <t>Coatomer subunit alpha (Alpha-coat protein) (Alpha-COP) (HEPCOP) (HEP-COP) [Contains: Xenin (Xenopsin-related peptide); Proxenin] - Homo sapiens (Human)</t>
  </si>
  <si>
    <t>COPB</t>
  </si>
  <si>
    <t>Coatomer subunit beta (Beta-coat protein) (Beta-COP) - Homo sapiens (Human)</t>
  </si>
  <si>
    <t>COPG</t>
  </si>
  <si>
    <t>Coatomer subunit gamma (Gamma-coat protein) (Gamma-COP) - Homo sapiens (Human)</t>
  </si>
  <si>
    <t>COR1A</t>
  </si>
  <si>
    <t>Coronin-1A (Coronin-like protein p57) (Coronin-like protein A) (Clipin-A) (Tryptophan aspartate-containing coat protein) (TACO) - Homo sapiens (Human)</t>
  </si>
  <si>
    <t>COTL1</t>
  </si>
  <si>
    <t>Coactosin-like protein - Homo sapiens (Human)</t>
  </si>
  <si>
    <t>COX41</t>
  </si>
  <si>
    <t>Cytochrome c oxidase subunit 4 isoform 1, mitochondrial precursor (EC 1.9.3.1) (Cytochrome c oxidase subunit IV isoform 1) (COX IV-1) (Cytochrome c oxidase polypeptide IV) - Homo sapiens (Human)</t>
  </si>
  <si>
    <t>COX5B</t>
  </si>
  <si>
    <t>Cytochrome c oxidase subunit 5B, mitochondrial precursor (EC 1.9.3.1) (Cytochrome c oxidase polypeptide Vb) - Homo sapiens (Human)</t>
  </si>
  <si>
    <t>CPSF1</t>
  </si>
  <si>
    <t>Cleavage and polyadenylation specificity factor subunit 1 (Cleavage and polyadenylation specificity factor 160 kDa subunit) (CPSF 160 kDa subunit) - Homo sapiens (Human)</t>
  </si>
  <si>
    <t>CPSF3</t>
  </si>
  <si>
    <t>Cleavage and polyadenylation specificity factor subunit 3 (Cleavage and polyadenylation specificity factor 73 kDa subunit) (CPSF 73 kDa subunit) - Homo sapiens (Human)</t>
  </si>
  <si>
    <t>CPSF7</t>
  </si>
  <si>
    <t>Cleavage and polyadenylation specificity factor 7 (Cleavage and polyadenylation specificity factor 59 kDa subunit) (CPSF 59 kDa subunit) (Pre-mRNA cleavage factor Im 59 kDa subunit) - Homo sapiens (Human)</t>
  </si>
  <si>
    <t>CPT1A</t>
  </si>
  <si>
    <t>Carnitine O-palmitoyltransferase I, liver isoform (EC 2.3.1.21) (CPT I) (CPTI-L) (Carnitine palmitoyltransferase 1A) - Homo sapiens (Human)</t>
  </si>
  <si>
    <t>CQ049</t>
  </si>
  <si>
    <t>Uncharacterized potential DNA-binding protein C17orf49 - Homo sapiens (Human)</t>
  </si>
  <si>
    <t>CRNL1</t>
  </si>
  <si>
    <t>Crooked neck-like protein 1 (Crooked neck homolog) (hCrn) - Homo sapiens (Human)</t>
  </si>
  <si>
    <t>CRSP2</t>
  </si>
  <si>
    <t>CRSP complex subunit 2 (Cofactor required for Sp1 transcriptional activation subunit 2) (Transcriptional coactivator CRSP150) (Vitamin D3 receptor-interacting protein complex 150 kDa component) (DRIP150) (Thyroid hormone receptor-associated protein complex 170 kDa component) (Trap170) (Activator-recruited cofactor 150 kDa component) (ARC150) - Homo sapiens (Human)</t>
  </si>
  <si>
    <t>CRSP3</t>
  </si>
  <si>
    <t>CRSP complex subunit 3 (Cofactor required for Sp1 transcriptional activation subunit 3) (Transcriptional coactivator CRSP130) (Vitamin D3 receptor-interacting protein complex 130 kDa component) (DRIP130) (Activator-recruited cofactor 130 kDa component) (ARC130) - Homo sapiens (Human)</t>
  </si>
  <si>
    <t>CS010</t>
  </si>
  <si>
    <t>Uncharacterized protein C19orf10 precursor (Stromal cell-derived growth factor SF20) (Interleukin-25) (IL-25) - Homo sapiens (Human)</t>
  </si>
  <si>
    <t>CSN1</t>
  </si>
  <si>
    <t>COP9 signalosome complex subunit 1 (Signalosome subunit 1) (SGN1) (JAB1-containing signalosome subunit 1) (G protein pathway suppressor 1) (Protein GPS1) (Protein MFH) - Homo sapiens (Human)</t>
  </si>
  <si>
    <t>CT043</t>
  </si>
  <si>
    <t>Uncharacterized protein C20orf43 - Homo sapiens (Human)</t>
  </si>
  <si>
    <t>CTBL1</t>
  </si>
  <si>
    <t>Beta-catenin-like protein 1 (Nuclear-associated protein) (NAP) (Testis development protein NYD-SP19) - Homo sapiens (Human)</t>
  </si>
  <si>
    <t>CTBP1</t>
  </si>
  <si>
    <t>C-terminal-binding protein 1 (EC 1.1.1.-) (CtBP1) - Homo sapiens (Human)</t>
  </si>
  <si>
    <t>CU005</t>
  </si>
  <si>
    <t>Uncharacterized protein C21orf5 - Homo sapiens (Human)</t>
  </si>
  <si>
    <t>CU070</t>
  </si>
  <si>
    <t>Uncharacterized protein C21orf70 - Homo sapiens (Human)</t>
  </si>
  <si>
    <t>CUTC</t>
  </si>
  <si>
    <t>Copper homeostasis protein cutC homolog - Homo sapiens (Human)</t>
  </si>
  <si>
    <t>CV019</t>
  </si>
  <si>
    <t>Uncharacterized protein C22orf19 (NF2/meningioma region protein pK1.3) (Placental protein 39.2) - Homo sapiens (Human)</t>
  </si>
  <si>
    <t>CXCC1</t>
  </si>
  <si>
    <t>CpG-binding protein (PHD finger and CXXC domain-containing protein 1) (CXXC-type zinc finger protein 1) - Homo sapiens (Human)</t>
  </si>
  <si>
    <t>CY24A</t>
  </si>
  <si>
    <t>Cytochrome b-245 light chain (p22 phagocyte B-cytochrome) (Neutrophil cytochrome b 22 kDa polypeptide) (p22-phox) (p22phox) (Cytochrome b(558) alpha chain) (Cytochrome b558 subunit alpha) (Superoxide-generating NADPH oxidase light chain subunit) - Homo sapiens (Human)</t>
  </si>
  <si>
    <t>CY24B</t>
  </si>
  <si>
    <t>Cytochrome b-245 heavy chain (p22 phagocyte B-cytochrome) (Neutrophil cytochrome b 91 kDa polypeptide) (CGD91-phox) (gp91-phox) (gp91-1) (Heme-binding membrane glycoprotein gp91phox) (Cytochrome b(558) subunit beta) (Cytochrome b558 subunit beta) (Superoxide-generating NADPH oxidase heavy chain subunit) (NADPH oxidase 2) - Homo sapiens (Human)</t>
  </si>
  <si>
    <t>CYFP1</t>
  </si>
  <si>
    <t>Cytoplasmic FMR1-interacting protein 1 (Specifically Rac1-associated protein 1) (Sra-1) (p140sra-1) - Homo sapiens (Human)</t>
  </si>
  <si>
    <t>CYTA</t>
  </si>
  <si>
    <t>Cystatin-A (Stefin-A) (Cystatin-AS) - Homo sapiens (Human)</t>
  </si>
  <si>
    <t>DAZP1</t>
  </si>
  <si>
    <t>DAZ-associated protein 1 (Deleted in azoospermia-associated protein 1) - Homo sapiens (Human)</t>
  </si>
  <si>
    <t>DC1L1</t>
  </si>
  <si>
    <t>Cytoplasmic dynein 1 light intermediate chain 1 (Dynein light intermediate chain 1, cytosolic) (Dynein light chain A) (DLC-A) - Homo sapiens (Human)</t>
  </si>
  <si>
    <t>DCXR</t>
  </si>
  <si>
    <t>L-xylulose reductase (EC 1.1.1.10) (XR) (Dicarbonyl/L-xylulose reductase) (Kidney dicarbonyl reductase) (kiDCR) (Carbonyl reductase II) (Sperm surface protein P34H) - Homo sapiens (Human)</t>
  </si>
  <si>
    <t>DD19A</t>
  </si>
  <si>
    <t>ATP-dependent RNA helicase DDX19A (EC 3.6.1.-) (DEAD box protein 19A) (DDX19-like protein) - Homo sapiens (Human)</t>
  </si>
  <si>
    <t>DDX1</t>
  </si>
  <si>
    <t>ATP-dependent RNA helicase DDX1 (EC 3.6.1.-) (DEAD box protein 1) (DEAD box protein retinoblastoma) (DBP-RB) - Homo sapiens (Human)</t>
  </si>
  <si>
    <t>DDX17</t>
  </si>
  <si>
    <t>Probable ATP-dependent RNA helicase DDX17 (EC 3.6.1.-) (DEAD box protein 17) (RNA-dependent helicase p72) (DEAD box protein p72) - Homo sapiens (Human)</t>
  </si>
  <si>
    <t>DDX18</t>
  </si>
  <si>
    <t>ATP-dependent RNA helicase DDX18 (EC 3.6.1.-) (DEAD box protein 18) (Myc-regulated DEAD box protein) (MrDb) - Homo sapiens (Human)</t>
  </si>
  <si>
    <t>DDX21</t>
  </si>
  <si>
    <t>Nucleolar RNA helicase 2 (EC 3.6.1.-) (Nucleolar RNA helicase II) (Nucleolar RNA helicase Gu) (RH II/Gu) (Gu-alpha) (DEAD box protein 21) - Homo sapiens (Human)</t>
  </si>
  <si>
    <t>DDX24</t>
  </si>
  <si>
    <t>ATP-dependent RNA helicase DDX24 (EC 3.6.1.-) (DEAD box protein 24) - Homo sapiens (Human)</t>
  </si>
  <si>
    <t>DDX39</t>
  </si>
  <si>
    <t>ATP-dependent RNA helicase DDX39 (EC 3.6.1.-) (DEAD box protein 39) (Nuclear RNA helicase URH49) - Homo sapiens (Human)</t>
  </si>
  <si>
    <t>DDX3X</t>
  </si>
  <si>
    <t>ATP-dependent RNA helicase DDX3X (EC 3.6.1.-) (DEAD box protein 3, X-chromosomal) (Helicase-like protein 2) (HLP2) (DEAD box, X isoform) - Homo sapiens (Human)</t>
  </si>
  <si>
    <t>DDX47</t>
  </si>
  <si>
    <t>Probable ATP-dependent RNA helicase DDX47 (EC 3.6.1.-) (DEAD box protein 47) - Homo sapiens (Human)</t>
  </si>
  <si>
    <t>DDX5</t>
  </si>
  <si>
    <t>Probable ATP-dependent RNA helicase DDX5 (EC 3.6.1.-) (DEAD box protein 5) (RNA helicase p68) - Homo sapiens (Human)</t>
  </si>
  <si>
    <t>DDX51</t>
  </si>
  <si>
    <t>ATP-dependent RNA helicase DDX51 (EC 3.6.1.-) (DEAD box protein 51) - Homo sapiens (Human)</t>
  </si>
  <si>
    <t>DDX54</t>
  </si>
  <si>
    <t>ATP-dependent RNA helicase DDX54 (EC 3.6.1.-) (DEAD box protein 54) (ATP-dependent RNA helicase DP97) - Homo sapiens (Human)</t>
  </si>
  <si>
    <t>DDX55</t>
  </si>
  <si>
    <t>ATP-dependent RNA helicase DDX55 (EC 3.6.1.-) (DEAD box protein 55) - Homo sapiens (Human)</t>
  </si>
  <si>
    <t>DEK</t>
  </si>
  <si>
    <t>Protein DEK - Homo sapiens (Human)</t>
  </si>
  <si>
    <t>DHRS8</t>
  </si>
  <si>
    <t>Dehydrogenase/reductase SDR family member 8 precursor (EC 1.1.1.-) (17-beta-hydroxysteroid dehydrogenase 11) (17-beta-HSD 11) (17-beta-HSD XI) (17betaHSDXI) (17bHSD11) (17betaHSD11) (Retinal short-chain dehydrogenase/reductase 2) (retSDR2) (Cutaneous T-cell lymphoma-associated antigen HD-CL-03) (CTCL tumor antigen HD-CL-03) - Homo sapiens (Human)</t>
  </si>
  <si>
    <t>DHX37</t>
  </si>
  <si>
    <t>Probable ATP-dependent RNA helicase DHX37 (EC 3.6.1.-) (DEAH box protein 37) - Homo sapiens (Human)</t>
  </si>
  <si>
    <t>DIAP1</t>
  </si>
  <si>
    <t>Protein diaphanous homolog 1 (Diaphanous-related formin-1) (DRF1) - Homo sapiens (Human)</t>
  </si>
  <si>
    <t>DIAP2</t>
  </si>
  <si>
    <t>Protein diaphanous homolog 2 (Diaphanous-related formin-2) (DRF2) - Homo sapiens (Human)</t>
  </si>
  <si>
    <t>DIDO1</t>
  </si>
  <si>
    <t>Death-inducer obliterator 1 (DIO-1) (Death-associated transcription factor 1) (DATF-1) (hDido1) - Homo sapiens (Human)</t>
  </si>
  <si>
    <t>DKC1</t>
  </si>
  <si>
    <t>H/ACA ribonucleoprotein complex subunit 4 (EC 5.4.99.-) (Dyskerin) (Nucleolar protein family A member 4) (snoRNP protein DKC1) (Nopp140-associated protein of 57 kDa) (Nucleolar protein NAP57) (CBF5 homolog) - Homo sapiens (Human)</t>
  </si>
  <si>
    <t>DMAP1</t>
  </si>
  <si>
    <t>DNA methyltransferase 1-associated protein 1 (DNMT1-associated protein 1) (DNMAP1) - Homo sapiens (Human)</t>
  </si>
  <si>
    <t>DNJC8</t>
  </si>
  <si>
    <t>DnaJ homolog subfamily C member 8 (Splicing protein spf31) - Homo sapiens (Human)</t>
  </si>
  <si>
    <t>DNJC9</t>
  </si>
  <si>
    <t>DnaJ homolog subfamily C member 9 (DnaJ protein SB73) - Homo sapiens (Human)</t>
  </si>
  <si>
    <t>DNL1</t>
  </si>
  <si>
    <t>DNA ligase 1 (EC 6.5.1.1) (DNA ligase I) (Polydeoxyribonucleotide synthase [ATP] 1) - Homo sapiens (Human)</t>
  </si>
  <si>
    <t>DNL3</t>
  </si>
  <si>
    <t>DNA ligase 3 (EC 6.5.1.1) (DNA ligase III) (Polydeoxyribonucleotide synthase [ATP] 3) - Homo sapiens (Human)</t>
  </si>
  <si>
    <t>DNM1L</t>
  </si>
  <si>
    <t>Dynamin-1-like protein (EC 3.6.5.5) (Dynamin-like protein) (Dnm1p/Vps1p-like protein) (DVLP) (Dynamin family member proline-rich carboxyl-terminal domain less) (Dymple) (Dynamin-related protein 1) (Dynamin-like protein 4) (Dynamin-like protein IV) (HdynIV) - Homo sapiens (Human)</t>
  </si>
  <si>
    <t>DNMT1</t>
  </si>
  <si>
    <t>DNA (cytosine-5)-methyltransferase 1 (EC 2.1.1.37) (Dnmt1) (DNA methyltransferase HsaI) (DNA MTase HsaI) (MCMT) (M.HsaI) - Homo sapiens (Human)</t>
  </si>
  <si>
    <t>DOCK2</t>
  </si>
  <si>
    <t>Dedicator of cytokinesis protein 2 - Homo sapiens (Human)</t>
  </si>
  <si>
    <t>DOCK5</t>
  </si>
  <si>
    <t>Dedicator of cytokinesis protein 5 - Homo sapiens (Human)</t>
  </si>
  <si>
    <t>DOCK8</t>
  </si>
  <si>
    <t>Dedicator of cytokinesis protein 8 - Homo sapiens (Human)</t>
  </si>
  <si>
    <t>DOK3</t>
  </si>
  <si>
    <t>Docking protein 3 (Downstream of tyrosine kinase 3) - Homo sapiens (Human)</t>
  </si>
  <si>
    <t>DOPD</t>
  </si>
  <si>
    <t>D-dopachrome decarboxylase (EC 4.1.1.84) (D-dopachrome tautomerase) (Phenylpyruvate tautomerase II) - Homo sapiens (Human)</t>
  </si>
  <si>
    <t>DPOD1</t>
  </si>
  <si>
    <t>DNA polymerase delta catalytic subunit (EC 2.7.7.7) (DNA polymerase subunit delta p125) - Homo sapiens (Human)</t>
  </si>
  <si>
    <t>DPP3</t>
  </si>
  <si>
    <t>Dipeptidyl-peptidase 3 (EC 3.4.14.4) (Dipeptidyl-peptidase III) (DPP III) (Dipeptidyl aminopeptidase III) (Dipeptidyl arylamidase III) - Homo sapiens (Human)</t>
  </si>
  <si>
    <t>DSCR2</t>
  </si>
  <si>
    <t>Down syndrome critical region protein 2 (Leucine-rich protein C21-LRP) - Homo sapiens (Human)</t>
  </si>
  <si>
    <t>DSRAD</t>
  </si>
  <si>
    <t>Double-stranded RNA-specific adenosine deaminase (EC 3.5.4.-) (DRADA) (136 kDa double-stranded RNA-binding protein) (P136) (K88DSRBP) (Interferon-inducible protein 4) (IFI-4 protein) - Homo sapiens (Human)</t>
  </si>
  <si>
    <t>DTYMK</t>
  </si>
  <si>
    <t>Thymidylate kinase (EC 2.7.4.9) (dTMP kinase) - Homo sapiens (Human)</t>
  </si>
  <si>
    <t>DUT</t>
  </si>
  <si>
    <t>Deoxyuridine 5'-triphosphate nucleotidohydrolase, mitochondrial precursor (EC 3.6.1.23) (dUTPase) (dUTP pyrophosphatase) - Homo sapiens (Human)</t>
  </si>
  <si>
    <t>DYHC</t>
  </si>
  <si>
    <t>Dynein heavy chain, cytosolic (DYHC) (Cytoplasmic dynein heavy chain 1) (DHC1) (Dynein heavy chain 1, cytoplasmic 1) - Homo sapiens (Human)</t>
  </si>
  <si>
    <t>DYN2</t>
  </si>
  <si>
    <t>Dynamin-2 (EC 3.6.5.5) - Homo sapiens (Human)</t>
  </si>
  <si>
    <t>E2IG5</t>
  </si>
  <si>
    <t>E2-induced gene 5 protein - Homo sapiens (Human)</t>
  </si>
  <si>
    <t>ECHA</t>
  </si>
  <si>
    <t>Trifunctional enzyme subunit alpha, mitochondrial precursor (TP-alpha) (78 kDa gastrin-binding protein) [Includes: Long-chain enoyl-CoA hydratase (EC 4.2.1.17); Long chain 3-hydroxyacyl-CoA dehydrogenase (EC 1.1.1.211)] - Homo sapiens (Human)</t>
  </si>
  <si>
    <t>EDC4</t>
  </si>
  <si>
    <t>Enhancer of mRNA decapping protein 4 (Human enhancer of decapping large subunit) (Hedls) (Autoantigen Ge-1) (Autoantigen RCD-8) - Homo sapiens (Human)</t>
  </si>
  <si>
    <t>EF1B</t>
  </si>
  <si>
    <t>Elongation factor 1-beta (EF-1-beta) - Homo sapiens (Human)</t>
  </si>
  <si>
    <t>EF1D</t>
  </si>
  <si>
    <t>Elongation factor 1-delta (EF-1-delta) (Antigen NY-CO-4) - Homo sapiens (Human)</t>
  </si>
  <si>
    <t>EF1G</t>
  </si>
  <si>
    <t>Elongation factor 1-gamma (EF-1-gamma) (eEF-1B gamma) - Homo sapiens (Human)</t>
  </si>
  <si>
    <t>EFTU</t>
  </si>
  <si>
    <t>Elongation factor Tu, mitochondrial precursor (EF-Tu) (P43) - Homo sapiens (Human)</t>
  </si>
  <si>
    <t>EHD1</t>
  </si>
  <si>
    <t>EH domain-containing protein 1 (Testilin) (hPAST1) - Homo sapiens (Human)</t>
  </si>
  <si>
    <t>ELAV1</t>
  </si>
  <si>
    <t>ELAV-like protein 1 (Hu-antigen R) (HuR) - Homo sapiens (Human)</t>
  </si>
  <si>
    <t>ELF1</t>
  </si>
  <si>
    <t>ETS-related transcription factor Elf-1 (E74-like factor 1) - Homo sapiens (Human)</t>
  </si>
  <si>
    <t>ELL</t>
  </si>
  <si>
    <t>RNA polymerase II elongation factor ELL (Eleven-nineteen lysine-rich leukemia protein) - Homo sapiens (Human)</t>
  </si>
  <si>
    <t>ELMO1</t>
  </si>
  <si>
    <t>Engulfment and cell motility protein 1 (CED-12 homolog) - Homo sapiens (Human)</t>
  </si>
  <si>
    <t>ELNE</t>
  </si>
  <si>
    <t>Leukocyte elastase precursor (EC 3.4.21.37) (Elastase-2) (Neutrophil elastase) (PMN elastase) (Bone marrow serine protease) (Medullasin) (Human leukocyte elastase) (HLE) - Homo sapiens (Human)</t>
  </si>
  <si>
    <t>EMD</t>
  </si>
  <si>
    <t>Emerin - Homo sapiens (Human)</t>
  </si>
  <si>
    <t>ENL</t>
  </si>
  <si>
    <t>Protein ENL (YEATS domain-containing protein 1) - Homo sapiens (Human)</t>
  </si>
  <si>
    <t>ENOA</t>
  </si>
  <si>
    <t>Alpha-enolase (EC 4.2.1.11) (2-phospho-D-glycerate hydro-lyase) (Non-neural enolase) (NNE) (Enolase 1) (Phosphopyruvate hydratase) (C-myc promoter-binding protein) (MBP-1) (MPB-1) (Plasminogen-binding protein) - Homo sapiens (Human)</t>
  </si>
  <si>
    <t>EP300</t>
  </si>
  <si>
    <t>Histone acetyltransferase p300 (EC 2.3.1.48) (E1A-associated protein p300) - Homo sapiens (Human)</t>
  </si>
  <si>
    <t>EP400</t>
  </si>
  <si>
    <t>E1A-binding protein p400 (EC 3.6.1.-) (p400 kDa SWI2/SNF2-related protein) (Domino homolog) (hDomino) (CAG repeat protein 32) (Trinucleotide repeat-containing gene 12 protein) - Homo sapiens (Human)</t>
  </si>
  <si>
    <t>ERCC2</t>
  </si>
  <si>
    <t>TFIIH basal transcription factor complex helicase subunit (EC 3.6.1.-) (DNA-repair protein complementing XP-D cells) (Xeroderma pigmentosum group D-complementing protein) (CXPD) (DNA excision repair protein ERCC-2) - Homo sapiens (Human)</t>
  </si>
  <si>
    <t>ERCC4</t>
  </si>
  <si>
    <t>DNA repair endonuclease XPF (EC 3.1.-.-) (DNA excision repair protein ERCC-4) (DNA-repair protein complementing XP-F cells) (Xeroderma pigmentosum group F-complementing protein) - Homo sapiens (Human)</t>
  </si>
  <si>
    <t>ERO1A</t>
  </si>
  <si>
    <t>ERO1-like protein alpha precursor (EC 1.8.4.-) (ERO1-Lalpha) (Oxidoreductin-1-Lalpha) (Endoplasmic oxidoreductin-1-like protein) (ERO1-L) - Homo sapiens (Human)</t>
  </si>
  <si>
    <t>ERP29</t>
  </si>
  <si>
    <t>Endoplasmic reticulum protein ERp29 precursor (ERp31) (ERp28) - Homo sapiens (Human)</t>
  </si>
  <si>
    <t>ES1</t>
  </si>
  <si>
    <t>ES1 protein homolog, mitochondrial precursor (Protein KNP-I) (Protein GT335) - Homo sapiens (Human)</t>
  </si>
  <si>
    <t>EST1</t>
  </si>
  <si>
    <t>Liver carboxylesterase 1 precursor (EC 3.1.1.1) (Acyl coenzyme A:cholesterol acyltransferase) (ACAT) (Monocyte/macrophage serine esterase) (HMSE) (Serine esterase 1) (Brain carboxylesterase hBr1) (Triacylglycerol hydrolase) (TGH) (Egasyn) - Homo sapiens (Human)</t>
  </si>
  <si>
    <t>ESTD</t>
  </si>
  <si>
    <t>S-formylglutathione hydrolase (EC 3.1.2.12) (FGH) (Esterase D) - Homo sapiens (Human)</t>
  </si>
  <si>
    <t>ETFA</t>
  </si>
  <si>
    <t>Electron transfer flavoprotein subunit alpha, mitochondrial precursor (Alpha-ETF) - Homo sapiens (Human)</t>
  </si>
  <si>
    <t>ETHE1</t>
  </si>
  <si>
    <t>ETHE1 protein, mitochondrial precursor (EC 3.-.-.-) (Ethylmalonic encephalopathy protein 1) (Hepatoma subtracted clone one protein) - Homo sapiens (Human)</t>
  </si>
  <si>
    <t>EVL</t>
  </si>
  <si>
    <t>Ena/VASP-like protein (Ena/vasodilator-stimulated phosphoprotein-like) - Homo sapiens (Human)</t>
  </si>
  <si>
    <t>EWS</t>
  </si>
  <si>
    <t>RNA-binding protein EWS (EWS oncogene) (Ewing sarcoma breakpoint region 1 protein) - Homo sapiens (Human)</t>
  </si>
  <si>
    <t>EXOS3</t>
  </si>
  <si>
    <t>Exosome complex exonuclease RRP40 (EC 3.1.13.-) (Ribosomal RNA-processing protein 40) (Exosome component 3) (p10) - Homo sapiens (Human)</t>
  </si>
  <si>
    <t>EXOS4</t>
  </si>
  <si>
    <t>Exosome complex exonuclease RRP41 (EC 3.1.13.-) (Ribosomal RNA-processing protein 41) (Exosome component 4) (p12A) - Homo sapiens (Human)</t>
  </si>
  <si>
    <t>EXOS5</t>
  </si>
  <si>
    <t>Exosome complex exonuclease RRP46 (EC 3.1.13.-) (Ribosomal RNA-processing protein 46) (Exosome component 5) (p12B) (Chronic myelogenous leukemia tumor antigen 28) - Homo sapiens (Human)</t>
  </si>
  <si>
    <t>EXOSX</t>
  </si>
  <si>
    <t>Exosome component 10 (Polymyositis/scleroderma autoantigen 2) (Autoantigen PM/Scl 2) (Polymyositis/scleroderma autoantigen 100 kDa) (PM/Scl-100) (P100 polymyositis-scleroderma overlap syndrome-associated autoantigen) - Homo sapiens (Human)</t>
  </si>
  <si>
    <t>EZH2</t>
  </si>
  <si>
    <t>Enhancer of zeste homolog 2 (ENX-1) - Homo sapiens (Human)</t>
  </si>
  <si>
    <t>EZRI</t>
  </si>
  <si>
    <t>Ezrin (p81) (Cytovillin) (Villin-2) - Homo sapiens (Human)</t>
  </si>
  <si>
    <t>F120A</t>
  </si>
  <si>
    <t>UPF0318 protein FAM120A - Homo sapiens (Human)</t>
  </si>
  <si>
    <t>FA62A</t>
  </si>
  <si>
    <t>Protein FAM62A (Membrane-bound C2 domain-containing protein) - Homo sapiens (Human)</t>
  </si>
  <si>
    <t>FA98A</t>
  </si>
  <si>
    <t>Protein FAM98A - Homo sapiens (Human)</t>
  </si>
  <si>
    <t>FA98B</t>
  </si>
  <si>
    <t>Protein FAM98B - Homo sapiens (Human)</t>
  </si>
  <si>
    <t>FAAA</t>
  </si>
  <si>
    <t>Fumarylacetoacetase (EC 3.7.1.2) (Fumarylacetoacetate hydrolase) (Beta-diketonase) (FAA) - Homo sapiens (Human)</t>
  </si>
  <si>
    <t>FAS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palmitoyl-[acyl-carrier-protein] dehydratase (EC 4.2.1.61); Enoyl-[acyl-carrier-protein] reductase (EC 1.3.1.10); Oleoyl-[acyl-carrier-protein] hydrolase (EC 3.1.2.14)] - Homo sapiens (Human)</t>
  </si>
  <si>
    <t>FBRL</t>
  </si>
  <si>
    <t>rRNA 2'-O-methyltransferase fibrillarin (EC 2.1.1.-) (34 kDa nucleolar scleroderma antigen) - Homo sapiens (Human)</t>
  </si>
  <si>
    <t>FDFT</t>
  </si>
  <si>
    <t>Squalene synthetase (EC 2.5.1.21) (SQS) (SS) (Farnesyl-diphosphate farnesyltransferase) (FPP:FPP farnesyltransferase) - Homo sapiens (Human)</t>
  </si>
  <si>
    <t>FEN1</t>
  </si>
  <si>
    <t>Flap endonuclease 1 (EC 3.1.-.-) (Flap structure-specific endonuclease 1) (FEN-1) (Maturation factor 1) (MF1) (hFEN-1) (DNase IV) - Homo sapiens (Human)</t>
  </si>
  <si>
    <t>FES</t>
  </si>
  <si>
    <t>Proto-oncogene tyrosine-protein kinase Fes/Fps (EC 2.7.10.2) (C-Fes) - Homo sapiens (Human)</t>
  </si>
  <si>
    <t>FKBP4</t>
  </si>
  <si>
    <t>FK506-binding protein 4 (EC 5.2.1.8) (Peptidyl-prolyl cis-trans isomerase) (PPIase) (Rotamase) (p59 protein) (HSP-binding immunophilin) (HBI) (FKBP52 protein) (52 kDa FK506-binding protein) (FKBP59) - Homo sapiens (Human)</t>
  </si>
  <si>
    <t>FLNA</t>
  </si>
  <si>
    <t>Filamin-A (Alpha-filamin) (Filamin-1) (Endothelial actin-binding protein) (Actin-binding protein 280) (ABP-280) (Nonmuscle filamin) - Homo sapiens (Human)</t>
  </si>
  <si>
    <t>FMNL</t>
  </si>
  <si>
    <t>Formin-like protein 1 (Leukocyte formin) (CLL-associated antigen KW-13) - Homo sapiens (Human)</t>
  </si>
  <si>
    <t>FOXK1</t>
  </si>
  <si>
    <t>Forkhead box protein K1 (Myocyte nuclear factor) (MNF) - Homo sapiens (Human)</t>
  </si>
  <si>
    <t>FRG1</t>
  </si>
  <si>
    <t>Protein FRG1 (FSHD region gene 1 protein) - Homo sapiens (Human)</t>
  </si>
  <si>
    <t>FRIL</t>
  </si>
  <si>
    <t>Ferritin light chain (Ferritin L subunit) - Homo sapiens (Human)</t>
  </si>
  <si>
    <t>FSCN1</t>
  </si>
  <si>
    <t>Fascin (Singed-like protein) (55 kDa actin-bundling protein) (p55) - Homo sapiens (Human)</t>
  </si>
  <si>
    <t>FUBP1</t>
  </si>
  <si>
    <t>Far upstream element-binding protein 1 (FUSE-binding protein 1) (FBP) (DNA helicase V) (HDH V) - Homo sapiens (Human)</t>
  </si>
  <si>
    <t>FUBP2</t>
  </si>
  <si>
    <t>Far upstream element-binding protein 2 (FUSE-binding protein 2) (KH type-splicing regulatory protein) (KSRP) (p75) - Homo sapiens (Human)</t>
  </si>
  <si>
    <t>FUBP3</t>
  </si>
  <si>
    <t>Far upstream element-binding protein 3 (FUSE-binding protein 3) - Homo sapiens (Human)</t>
  </si>
  <si>
    <t>FUS</t>
  </si>
  <si>
    <t>RNA-binding protein FUS (Oncogene FUS) (Oncogene TLS) (Translocated in liposarcoma protein) (POMp75) (75 kDa DNA-pairing protein) - Homo sapiens (Human)</t>
  </si>
  <si>
    <t>FXL18</t>
  </si>
  <si>
    <t>F-box/LRR-repeat protein 18 (F-box and leucine-rich repeat protein 18) - Homo sapiens (Human)</t>
  </si>
  <si>
    <t>FXL19</t>
  </si>
  <si>
    <t>F-box/LRR-repeat protein 19 (F-box and leucine-rich repeat protein 19) - Homo sapiens (Human)</t>
  </si>
  <si>
    <t>FYB</t>
  </si>
  <si>
    <t>FYN-binding protein (FYN-T-binding protein) (FYB-120/130) (p120/p130) (SLP-76-associated phosphoprotein) (SLAP-130) (Adhesion and degranulation promoting adaptor protein) (ADAP) - Homo sapiens (Human)</t>
  </si>
  <si>
    <t>G3P</t>
  </si>
  <si>
    <t>Glyceraldehyde-3-phosphate dehydrogenase (EC 1.2.1.12) (GAPDH) - Homo sapiens (Human)</t>
  </si>
  <si>
    <t>G6PD</t>
  </si>
  <si>
    <t>Glucose-6-phosphate 1-dehydrogenase (EC 1.1.1.49) (G6PD) - Homo sapiens (Human)</t>
  </si>
  <si>
    <t>G6PI</t>
  </si>
  <si>
    <t>Glucose-6-phosphate isomerase (EC 5.3.1.9) (GPI) (Phosphoglucose isomerase) (PGI) (Phosphohexose isomerase) (PHI) (Neuroleukin) (NLK) (Sperm antigen 36) (SA-36) - Homo sapiens (Human)</t>
  </si>
  <si>
    <t>GABPA</t>
  </si>
  <si>
    <t>GA-binding protein alpha chain (GABP-subunit alpha) (Transcription factor E4TF1-60) (Nuclear respiratory factor 2 subunit alpha) - Homo sapiens (Human)</t>
  </si>
  <si>
    <t>GANAB</t>
  </si>
  <si>
    <t>Neutral alpha-glucosidase AB precursor (EC 3.2.1.84) (Glucosidase II subunit alpha) - Homo sapiens (Human)</t>
  </si>
  <si>
    <t>GCFC</t>
  </si>
  <si>
    <t>GC-rich sequence DNA-binding factor homolog - Homo sapiens (Human)</t>
  </si>
  <si>
    <t>GCN1L</t>
  </si>
  <si>
    <t>GCN1-like protein 1 (HsGCN1) - Homo sapiens (Human)</t>
  </si>
  <si>
    <t>GCP2</t>
  </si>
  <si>
    <t>Gamma-tubulin complex component 2 (GCP-2) (Spindle pole body protein Spc97 homolog) (hSpc97) (hGCP2) (h103p) - Homo sapiens (Human)</t>
  </si>
  <si>
    <t>GCP3</t>
  </si>
  <si>
    <t>Gamma-tubulin complex component 3 (GCP-3) (Spindle pole body protein Spc98 homolog) (hSpc98) (hGCP3) (h104p) - Homo sapiens (Human)</t>
  </si>
  <si>
    <t>GCS1</t>
  </si>
  <si>
    <t>Mannosyl-oligosaccharide glucosidase (EC 3.2.1.106) (Processing A-glucosidase I) - Homo sapiens (Human)</t>
  </si>
  <si>
    <t>GDIB</t>
  </si>
  <si>
    <t>Rab GDP dissociation inhibitor beta (Rab GDI beta) (Guanosine diphosphate dissociation inhibitor 2) (GDI-2) - Homo sapiens (Human)</t>
  </si>
  <si>
    <t>GDIR</t>
  </si>
  <si>
    <t>Rho GDP-dissociation inhibitor 1 (Rho GDI 1) (Rho-GDI alpha) - Homo sapiens (Human)</t>
  </si>
  <si>
    <t>GDIS</t>
  </si>
  <si>
    <t>Rho GDP-dissociation inhibitor 2 (Rho GDI 2) (Rho-GDI beta) (Ly-GDI) - Homo sapiens (Human)</t>
  </si>
  <si>
    <t>GELS</t>
  </si>
  <si>
    <t>Gelsolin precursor (Actin-depolymerizing factor) (ADF) (Brevin) (AGEL) - Homo sapiens (Human)</t>
  </si>
  <si>
    <t>GGH</t>
  </si>
  <si>
    <t>Gamma-glutamyl hydrolase precursor (EC 3.4.19.9) (Gamma-Glu-X carboxypeptidase) (Conjugase) (GH) - Homo sapiens (Human)</t>
  </si>
  <si>
    <t>GILT</t>
  </si>
  <si>
    <t>Gamma-interferon-inducible lysosomal thiol reductase precursor (Gamma-interferon-inducible protein IP-30) - Homo sapiens (Human)</t>
  </si>
  <si>
    <t>GLU2B</t>
  </si>
  <si>
    <t>Glucosidase 2 subunit beta precursor (Glucosidase II subunit beta) (Protein kinase C substrate, 60.1 kDa protein, heavy chain) (PKCSH) (80K-H protein) - Homo sapiens (Human)</t>
  </si>
  <si>
    <t>GMEB2</t>
  </si>
  <si>
    <t>Glucocorticoid modulatory element-binding protein 2 (GMEB-2) (Parvovirus initiation factor p79) (PIF p79) (DNA-binding protein p79PIF) - Homo sapiens (Human)</t>
  </si>
  <si>
    <t>GMIP</t>
  </si>
  <si>
    <t>GEM-interacting protein (GMIP) - Homo sapiens (Human)</t>
  </si>
  <si>
    <t>GNL3</t>
  </si>
  <si>
    <t>Guanine nucleotide-binding protein-like 3 (Nucleolar GTP-binding protein 3) (Nucleostemin) (E2-induced gene 3-protein) (Novel nucleolar protein 47) (NNP47) - Homo sapiens (Human)</t>
  </si>
  <si>
    <t>GPSM2</t>
  </si>
  <si>
    <t>G-protein-signaling modulator 2 (Mosaic protein LGN) - Homo sapiens (Human)</t>
  </si>
  <si>
    <t>GPSN2</t>
  </si>
  <si>
    <t>Synaptic glycoprotein SC2 - Homo sapiens (Human)</t>
  </si>
  <si>
    <t>GRN</t>
  </si>
  <si>
    <t>Granulins precursor (Proepithelin) (PEPI) [Contains: Acrogranin; Paragranulin; Granulin-1 (Granulin G); Granulin-2 (Granulin F); Granulin-3 (Granulin B); Granulin-4 (Granulin A); Granulin-5 (Granulin C); Granulin-6 (Granulin D); Granulin-7 (Granulin E)] - Homo sapiens (Human)</t>
  </si>
  <si>
    <t>GRP75</t>
  </si>
  <si>
    <t>Stress-70 protein, mitochondrial precursor (75 kDa glucose-regulated protein) (GRP 75) (Peptide-binding protein 74) (PBP74) (Mortalin) (MOT) - Homo sapiens (Human)</t>
  </si>
  <si>
    <t>GRWD1</t>
  </si>
  <si>
    <t>Glutamate-rich WD repeat-containing protein 1 - Homo sapiens (Human)</t>
  </si>
  <si>
    <t>GSPT1</t>
  </si>
  <si>
    <t>G1 to S phase transition protein 1 homolog (GTP-binding protein GST1-HS) - Homo sapiens (Human)</t>
  </si>
  <si>
    <t>GSTK1</t>
  </si>
  <si>
    <t>Glutathione S-transferase kappa 1 (EC 2.5.1.18) (GST 13-13) (Glutathione S-transferase subunit 13) (GST class-kappa) (GSTK1-1) (hGSTK1) - Homo sapiens (Human)</t>
  </si>
  <si>
    <t>GSTO1</t>
  </si>
  <si>
    <t>Glutathione transferase omega-1 (EC 2.5.1.18) (GSTO 1-1) - Homo sapiens (Human)</t>
  </si>
  <si>
    <t>GSTP1</t>
  </si>
  <si>
    <t>Glutathione S-transferase P (EC 2.5.1.18) (GST class-pi) (GSTP1-1) - Homo sapiens (Human)</t>
  </si>
  <si>
    <t>GTF2I</t>
  </si>
  <si>
    <t>General transcription factor II-I (GTFII-I) (TFII-I) (Bruton tyrosine kinase-associated protein 135) (BTK-associated protein 135) (BAP-135) (SRF-Phox1-interacting protein) (SPIN) (Williams-Beuren syndrome chromosome region 6 protein) - Homo sapiens (Human)</t>
  </si>
  <si>
    <t>GUAA</t>
  </si>
  <si>
    <t>GMP synthase [glutamine-hydrolyzing] (EC 6.3.5.2) (Glutamine amidotransferase) (GMP synthetase) - Homo sapiens (Human)</t>
  </si>
  <si>
    <t>H12</t>
  </si>
  <si>
    <t>Histone H1.2 (Histone H1d) - Homo sapiens (Human)</t>
  </si>
  <si>
    <t>H15</t>
  </si>
  <si>
    <t>Histone H1.5 (Histone H1a) - Homo sapiens (Human)</t>
  </si>
  <si>
    <t>H1X</t>
  </si>
  <si>
    <t>Histone H1x - Homo sapiens (Human)</t>
  </si>
  <si>
    <t>H2BFS</t>
  </si>
  <si>
    <t>Histone H2B type F-S (H2B.s) (H2B/s) - Homo sapiens (Human)</t>
  </si>
  <si>
    <t>HCD2</t>
  </si>
  <si>
    <t>3-hydroxyacyl-CoA dehydrogenase type-2 (EC 1.1.1.35) (3-hydroxyacyl-CoA dehydrogenase type II) (Type II HADH) (3-hydroxy-2-methylbutyryl-CoA dehydrogenase) (EC 1.1.1.178) (Endoplasmic reticulum-associated amyloid beta-peptide-binding protein) (Short-chain type dehydrogenase/reductase XH98G2) - Homo sapiens (Human)</t>
  </si>
  <si>
    <t>HCDH</t>
  </si>
  <si>
    <t>Hydroxyacyl-coenzyme A dehydrogenase, mitochondrial precursor (EC 1.1.1.35) (Short chain 3-hydroxyacyl-CoA dehydrogenase) (HCDH) (Medium and short chain L-3-hydroxyacyl-coenzyme A dehydrogenase) - Homo sapiens (Human)</t>
  </si>
  <si>
    <t>HCFC1</t>
  </si>
  <si>
    <t>Host cell factor (HCF) (HCF-1) (C1 factor) (VP16 accessory protein) (VCAF) (CFF) [Contains: HCF N-terminal chain 1; HCF N-terminal chain 2; HCF N-terminal chain 3; HCF N-terminal chain 4; HCF N-terminal chain 5; HCF N-terminal chain 6; HCF C-terminal chain 1; HCF C-terminal chain 2; HCF C-terminal chain 3; HCF C-terminal chain 4; HCF C-terminal chain 5; HCF C-terminal chain 6] - Homo sapiens (Human)</t>
  </si>
  <si>
    <t>HCLS1</t>
  </si>
  <si>
    <t>Hematopoietic lineage cell-specific protein (Hematopoietic cell-specific LYN substrate 1) (LckBP1) (p75) - Homo sapiens (Human)</t>
  </si>
  <si>
    <t>HDAC1</t>
  </si>
  <si>
    <t>Histone deacetylase 1 (HD1) - Homo sapiens (Human)</t>
  </si>
  <si>
    <t>HDGF</t>
  </si>
  <si>
    <t>Hepatoma-derived growth factor (HDGF) (High-mobility group protein 1-like 2) (HMG-1L2) - Homo sapiens (Human)</t>
  </si>
  <si>
    <t>HEAT1</t>
  </si>
  <si>
    <t>HEAT repeat-containing protein 1 (Protein BAP28) - Homo sapiens (Human)</t>
  </si>
  <si>
    <t>HELLS</t>
  </si>
  <si>
    <t>Lymphoid-specific helicase (EC 3.6.1.-) (SWI/SNF2-related matrix-associated actin-dependent regulator of chromatin subfamily A member 6) (Proliferation-associated SNF2-like protein) - Homo sapiens (Human)</t>
  </si>
  <si>
    <t>HIRP3</t>
  </si>
  <si>
    <t>HIRA-interacting protein 3 - Homo sapiens (Human)</t>
  </si>
  <si>
    <t>HM2L1</t>
  </si>
  <si>
    <t>High mobility group protein 2-like 1 (Protein HMGBCG) - Homo sapiens (Human)</t>
  </si>
  <si>
    <t>HMGB3</t>
  </si>
  <si>
    <t>High mobility group protein B3 (High mobility group protein 4) (HMG-4) (High mobility group protein 2a) (HMG-2a) - Homo sapiens (Human)</t>
  </si>
  <si>
    <t>HMGN1</t>
  </si>
  <si>
    <t>Nonhistone chromosomal protein HMG-14 (High-mobility group nucleosome-binding domain-containing protein 1) - Homo sapiens (Human)</t>
  </si>
  <si>
    <t>HN1L</t>
  </si>
  <si>
    <t>Hematological and neurological expressed 1-like protein (HN1-like protein) - Homo sapiens (Human)</t>
  </si>
  <si>
    <t>HNRH3</t>
  </si>
  <si>
    <t>Heterogeneous nuclear ribonucleoprotein H3 (hnRNP H3) (hnRNP 2H9) - Homo sapiens (Human)</t>
  </si>
  <si>
    <t>HNRL2</t>
  </si>
  <si>
    <t>Heterogeneous nuclear ribonucleoprotein U-like protein 2 (Scaffold-attachment factor A2) (SAF-A2) - Homo sapiens (Human)</t>
  </si>
  <si>
    <t>HNRLL</t>
  </si>
  <si>
    <t>Heterogeneous nuclear ribonucleoprotein L-like (Stromal RNA-regulating factor) (BLOCK24 protein) - Homo sapiens (Human)</t>
  </si>
  <si>
    <t>HNRPF</t>
  </si>
  <si>
    <t>Heterogeneous nuclear ribonucleoprotein F (hnRNP F) (Nucleolin-like protein mcs94-1) - Homo sapiens (Human)</t>
  </si>
  <si>
    <t>HNRPG</t>
  </si>
  <si>
    <t>Heterogeneous nuclear ribonucleoprotein G (hnRNP G) (RNA-binding motif protein, X chromosome) (Glycoprotein p43) - Homo sapiens (Human)</t>
  </si>
  <si>
    <t>HNRPL</t>
  </si>
  <si>
    <t>Heterogeneous nuclear ribonucleoprotein L (hnRNP L) - Homo sapiens (Human)</t>
  </si>
  <si>
    <t>HNRPM</t>
  </si>
  <si>
    <t>Heterogeneous nuclear ribonucleoprotein M (hnRNP M) - Homo sapiens (Human)</t>
  </si>
  <si>
    <t>HNRPQ</t>
  </si>
  <si>
    <t>Heterogeneous nuclear ribonucleoprotein Q (hnRNP Q) (hnRNP-Q) (Synaptotagmin-binding, cytoplasmic RNA-interacting protein) (Glycine- and tyrosine-rich RNA-binding protein) (GRY-RBP) (NS1-associated protein 1) - Homo sapiens (Human)</t>
  </si>
  <si>
    <t>HNRPR</t>
  </si>
  <si>
    <t>Heterogeneous nuclear ribonucleoprotein R (hnRNP R) - Homo sapiens (Human)</t>
  </si>
  <si>
    <t>HNRPU</t>
  </si>
  <si>
    <t>Heterogeneous nuclear ribonucleoprotein U (hnRNP U) (Scaffold attachment factor A) (SAF-A) (p120) (pp120) - Homo sapiens (Human)</t>
  </si>
  <si>
    <t>HS105</t>
  </si>
  <si>
    <t>Heat-shock protein 105 kDa (Heat shock 110 kDa protein) (Antigen NY-CO-25) - Homo sapiens (Human)</t>
  </si>
  <si>
    <t>HTF4</t>
  </si>
  <si>
    <t>Transcription factor 12 (Transcription factor HTF-4) (E-box-binding protein) (DNA-binding protein HTF4) - Homo sapiens (Human)</t>
  </si>
  <si>
    <t>HXK1</t>
  </si>
  <si>
    <t>Hexokinase-1 (EC 2.7.1.1) (Hexokinase type I) (HK I) (Brain form hexokinase) - Homo sapiens (Human)</t>
  </si>
  <si>
    <t>HXK2</t>
  </si>
  <si>
    <t>Hexokinase-2 (EC 2.7.1.1) (Hexokinase type II) (HK II) (Muscle form hexokinase) - Homo sapiens (Human)</t>
  </si>
  <si>
    <t>IF16</t>
  </si>
  <si>
    <t>Gamma-interferon-inducible protein Ifi-16 (Interferon-inducible myeloid differentiation transcriptional activator) (IFI 16) - Homo sapiens (Human)</t>
  </si>
  <si>
    <t>IF2P</t>
  </si>
  <si>
    <t>Eukaryotic translation initiation factor 5B (eIF-5B) (Translation initiation factor IF-2) - Homo sapiens (Human)</t>
  </si>
  <si>
    <t>IF3A</t>
  </si>
  <si>
    <t>Eukaryotic translation initiation factor 3 subunit 10 (eIF-3 theta) (eIF3 p167) (eIF3 p180) (eIF3 p185) (eIF3a) - Homo sapiens (Human)</t>
  </si>
  <si>
    <t>IF3I</t>
  </si>
  <si>
    <t>Eukaryotic translation initiation factor 3 subunit 6-interacting protein - Homo sapiens (Human)</t>
  </si>
  <si>
    <t>IF4B</t>
  </si>
  <si>
    <t>Eukaryotic translation initiation factor 4B (eIF-4B) - Homo sapiens (Human)</t>
  </si>
  <si>
    <t>IF4G1</t>
  </si>
  <si>
    <t>Eukaryotic translation initiation factor 4 gamma 1 (eIF-4-gamma 1) (eIF-4G1) (eIF-4G 1) (p220) - Homo sapiens (Human)</t>
  </si>
  <si>
    <t>IF5</t>
  </si>
  <si>
    <t>Eukaryotic translation initiation factor 5 (eIF-5) - Homo sapiens (Human)</t>
  </si>
  <si>
    <t>IKAR</t>
  </si>
  <si>
    <t>DNA-binding protein Ikaros (IKAROS family zinc finger protein 1) (Lymphoid transcription factor LyF-1) - Homo sapiens (Human)</t>
  </si>
  <si>
    <t>IL16</t>
  </si>
  <si>
    <t>Interleukin-16 precursor (IL-16) (Lymphocyte chemoattractant factor) (LCF) - Homo sapiens (Human)</t>
  </si>
  <si>
    <t>ILEU</t>
  </si>
  <si>
    <t>Leukocyte elastase inhibitor (LEI) (Serpin B1) (Monocyte/neutrophil elastase inhibitor) (M/NEI) (EI) - Homo sapiens (Human)</t>
  </si>
  <si>
    <t>ILF3</t>
  </si>
  <si>
    <t>Interleukin enhancer-binding factor 3 (Nuclear factor of activated T-cells 90 kDa) (NF-AT-90) (Double-stranded RNA-binding protein 76) (DRBP76) (Translational control protein 80) (TCP80) (Nuclear factor associated with dsRNA) (NFAR) (M-phase phosphoprotein 4) (MPP4) - Homo sapiens (Human)</t>
  </si>
  <si>
    <t>ILK</t>
  </si>
  <si>
    <t>Integrin-linked protein kinase (EC 2.7.11.1) (ILK-1) (ILK-2) (59 kDa serine/threonine-protein kinase) (p59ILK) - Homo sapiens (Human)</t>
  </si>
  <si>
    <t>IMA2</t>
  </si>
  <si>
    <t>Importin alpha-2 subunit (Karyopherin alpha-2 subunit) (SRP1-alpha) (RAG cohort protein 1) - Homo sapiens (Human)</t>
  </si>
  <si>
    <t>IMA5</t>
  </si>
  <si>
    <t>Importin alpha-6 subunit (Karyopherin alpha-5 subunit) - Homo sapiens (Human)</t>
  </si>
  <si>
    <t>IMB1</t>
  </si>
  <si>
    <t>Importin beta-1 subunit (Karyopherin beta-1 subunit) (Nuclear factor P97) (Importin 90) - Homo sapiens (Human)</t>
  </si>
  <si>
    <t>IMB3</t>
  </si>
  <si>
    <t>Importin beta-3 (Karyopherin beta-3) (Ran-binding protein 5) (RanBP5) - Homo sapiens (Human)</t>
  </si>
  <si>
    <t>IMDH2</t>
  </si>
  <si>
    <t>Inosine-5'-monophosphate dehydrogenase 2 (EC 1.1.1.205) (IMP dehydrogenase 2) (IMPDH-II) (IMPD 2) - Homo sapiens (Human)</t>
  </si>
  <si>
    <t>IMMT</t>
  </si>
  <si>
    <t>Mitochondrial inner membrane protein (Mitofilin) (p87/89) (Proliferation-inducing gene 4 protein) - Homo sapiens (Human)</t>
  </si>
  <si>
    <t>IMP3</t>
  </si>
  <si>
    <t>U3 small nucleolar ribonucleoprotein protein IMP3 (U3 snoRNP protein IMP3) (BRMS2) - Homo sapiens (Human)</t>
  </si>
  <si>
    <t>INOC1</t>
  </si>
  <si>
    <t>Putative DNA helicase INO80 complex homolog 1 (EC 3.6.1.-) (hINO80) - Homo sapiens (Human)</t>
  </si>
  <si>
    <t>INT1</t>
  </si>
  <si>
    <t>Integrator complex subunit 1 (Int1) - Homo sapiens (Human)</t>
  </si>
  <si>
    <t>INT10</t>
  </si>
  <si>
    <t>Integrator complex subunit 10 (Int10) - Homo sapiens (Human)</t>
  </si>
  <si>
    <t>INT2</t>
  </si>
  <si>
    <t>Integrator complex subunit 2 (Int2) - Homo sapiens (Human)</t>
  </si>
  <si>
    <t>INT4</t>
  </si>
  <si>
    <t>Integrator complex subunit 4 (Int4) - Homo sapiens (Human)</t>
  </si>
  <si>
    <t>INT5</t>
  </si>
  <si>
    <t>Integrator complex subunit 5 (Int5) - Homo sapiens (Human)</t>
  </si>
  <si>
    <t>IPO4</t>
  </si>
  <si>
    <t>Importin-4 (Importin 4b) (Imp4b) (Ran-binding protein 4) (RanBP4) - Homo sapiens (Human)</t>
  </si>
  <si>
    <t>IQGA1</t>
  </si>
  <si>
    <t>Ras GTPase-activating-like protein IQGAP1 (p195) - Homo sapiens (Human)</t>
  </si>
  <si>
    <t>IRF2</t>
  </si>
  <si>
    <t>Interferon regulatory factor 2 (IRF-2) - Homo sapiens (Human)</t>
  </si>
  <si>
    <t>IRF5</t>
  </si>
  <si>
    <t>Interferon regulatory factor 5 (IRF-5) - Homo sapiens (Human)</t>
  </si>
  <si>
    <t>ITAM</t>
  </si>
  <si>
    <t>Integrin alpha-M precursor (Cell surface glycoprotein MAC-1 alpha subunit) (CR-3 alpha chain) (Leukocyte adhesion receptor MO1) (Neutrophil adherence receptor) (CD11b antigen) - Homo sapiens (Human)</t>
  </si>
  <si>
    <t>ITB2</t>
  </si>
  <si>
    <t>Integrin beta-2 precursor (Cell surface adhesion glycoproteins LFA-1/CR3/p150,95 subunit beta) (Complement receptor C3 subunit beta) (CD18 antigen) - Homo sapiens (Human)</t>
  </si>
  <si>
    <t>IWS1</t>
  </si>
  <si>
    <t>IWS1 homolog (IWS1-like protein) - Homo sapiens (Human)</t>
  </si>
  <si>
    <t>JARD2</t>
  </si>
  <si>
    <t>Jumonji protein (Jumonji/ARID domain-containing protein 2) - Homo sapiens (Human)</t>
  </si>
  <si>
    <t>JHD2B</t>
  </si>
  <si>
    <t>JmjC domain-containing histone demethylation protein 2B (EC 1.14.11.-) (Jumonji domain-containing protein 1B) (Nuclear protein 5qNCA) - Homo sapiens (Human)</t>
  </si>
  <si>
    <t>K0133</t>
  </si>
  <si>
    <t>Uncharacterized protein KIAA0133 - Homo sapiens (Human)</t>
  </si>
  <si>
    <t>K0179</t>
  </si>
  <si>
    <t>Uncharacterized protein KIAA0179 - Homo sapiens (Human)</t>
  </si>
  <si>
    <t>K1196</t>
  </si>
  <si>
    <t>Zinc finger protein KIAA1196 - Homo sapiens (Human)</t>
  </si>
  <si>
    <t>K1802</t>
  </si>
  <si>
    <t>Zinc finger protein KIAA1802 - Homo sapiens (Human)</t>
  </si>
  <si>
    <t>K1C10</t>
  </si>
  <si>
    <t>Keratin, type I cytoskeletal 10 (Cytokeratin-10) (CK-10) (Keratin-10) (K10) - Homo sapiens (Human)</t>
  </si>
  <si>
    <t>K6PL</t>
  </si>
  <si>
    <t>6-phosphofructokinase, liver type (EC 2.7.1.11) (Phosphofructokinase 1) (Phosphohexokinase) (Phosphofructo-1-kinase isozyme B) (PFK-B) - Homo sapiens (Human)</t>
  </si>
  <si>
    <t>KBTBB</t>
  </si>
  <si>
    <t>Kelch repeat and BTB domain-containing protein 11 (Kelch domain-containing protein 7B) - Homo sapiens (Human)</t>
  </si>
  <si>
    <t>KCY</t>
  </si>
  <si>
    <t>UMP-CMP kinase (EC 2.7.4.14) (Cytidylate kinase) (Deoxycytidylate kinase) (Cytidine monophosphate kinase) (Uridine monophosphate/cytidine monophosphate kinase) (UMP/CMP kinase) (UMP/CMPK) (Uridine monophosphate kinase) - Homo sapiens (Human)</t>
  </si>
  <si>
    <t>KI67</t>
  </si>
  <si>
    <t>Antigen KI-67 - Homo sapiens (Human)</t>
  </si>
  <si>
    <t>KIF2C</t>
  </si>
  <si>
    <t>Kinesin-like protein KIF2C (Mitotic centromere-associated kinesin) (MCAK) (Kinesin-like protein 6) - Homo sapiens (Human)</t>
  </si>
  <si>
    <t>KIF4A</t>
  </si>
  <si>
    <t>Chromosome-associated kinesin KIF4A (Chromokinesin) - Homo sapiens (Human)</t>
  </si>
  <si>
    <t>KIFC1</t>
  </si>
  <si>
    <t>Kinesin-like protein KIFC1 (Kinesin-like protein 2) (Kinesin-related protein HSET) - Homo sapiens (Human)</t>
  </si>
  <si>
    <t>KPYM</t>
  </si>
  <si>
    <t>Pyruvate kinase isozymes M1/M2 (EC 2.7.1.40) (Pyruvate kinase muscle isozyme) (Pyruvate kinase 2/3) (Cytosolic thyroid hormone-binding protein) (CTHBP) (THBP1) - Homo sapiens (Human)</t>
  </si>
  <si>
    <t>KS6A1</t>
  </si>
  <si>
    <t>Ribosomal protein S6 kinase alpha-1 (EC 2.7.11.1) (S6K-alpha 1) (90 kDa ribosomal protein S6 kinase 1) (p90-RSK 1) (Ribosomal S6 kinase 1) (RSK-1) (pp90RSK1) (p90S6K) (MAP kinase-activated protein kinase 1a) (MAPKAPK1A) - Homo sapiens (Human)</t>
  </si>
  <si>
    <t>KS6B2</t>
  </si>
  <si>
    <t>Ribosomal protein S6 kinase beta-2 (EC 2.7.11.1) (S6K2) (70 kDa ribosomal protein S6 kinase 2) (p70-S6KB) (p70 ribosomal S6 kinase beta) (p70 S6Kbeta) (p70 S6 kinase beta) (S6K-beta) (p70-beta) (S6 kinase-related kinase) (SRK) (Serine/threonine-protein kinase 14 beta) - Homo sapiens (Human)</t>
  </si>
  <si>
    <t>KSYK</t>
  </si>
  <si>
    <t>Tyrosine-protein kinase SYK (EC 2.7.10.2) (Spleen tyrosine kinase) - Homo sapiens (Human)</t>
  </si>
  <si>
    <t>KTEL1</t>
  </si>
  <si>
    <t>KTEL motif-containing protein 1 precursor (CAP10-like 46 kDa protein) (Myelodysplastic syndromes relative protein) - Homo sapiens (Human)</t>
  </si>
  <si>
    <t>KTN1</t>
  </si>
  <si>
    <t>Kinectin (Kinesin receptor) (CG-1 antigen) - Homo sapiens (Human)</t>
  </si>
  <si>
    <t>KU70</t>
  </si>
  <si>
    <t>ATP-dependent DNA helicase 2 subunit 1 (ATP-dependent DNA helicase II 70 kDa subunit) (Lupus Ku autoantigen protein p70) (Ku70) (70 kDa subunit of Ku antigen) (Thyroid-lupus autoantigen) (TLAA) (CTC box-binding factor 75 kDa subunit) (CTCBF) (CTC75) (DNA-repair protein XRCC6) - Homo sapiens (Human)</t>
  </si>
  <si>
    <t>KU86</t>
  </si>
  <si>
    <t>ATP-dependent DNA helicase 2 subunit 2 (EC 3.6.1.-) (ATP-dependent DNA helicase II 80 kDa subunit) (Lupus Ku autoantigen protein p86) (Ku86) (Ku80) (86 kDa subunit of Ku antigen) (Thyroid-lupus autoantigen) (TLAA) (CTC box-binding factor 85 kDa subunit) (CTCBF) (CTC85) (Nuclear factor IV) (DNA-repair protein XRCC5) - Homo sapiens (Human)</t>
  </si>
  <si>
    <t>LA</t>
  </si>
  <si>
    <t>Lupus La protein (Sjoegren syndrome type B antigen) (SS-B) (La ribonucleoprotein) (La autoantigen) - Homo sapiens (Human)</t>
  </si>
  <si>
    <t>LAMP1</t>
  </si>
  <si>
    <t>Lysosome-associated membrane glycoprotein 1 precursor (LAMP-1) (CD107a antigen) - Homo sapiens (Human)</t>
  </si>
  <si>
    <t>LAMP2</t>
  </si>
  <si>
    <t>Lysosome-associated membrane glycoprotein 2 precursor (LAMP-2) (CD107b antigen) - Homo sapiens (Human)</t>
  </si>
  <si>
    <t>LAP2A</t>
  </si>
  <si>
    <t>Lamina-associated polypeptide 2 isoform alpha (Thymopoietin isoform alpha) (TP alpha) (Thymopoietin-related peptide isoform alpha) (TPRP isoform alpha) [Contains: Thymopoietin (TP) (Splenin); Thymopentin (TP5)] - Homo sapiens (Human)</t>
  </si>
  <si>
    <t>LAP2B</t>
  </si>
  <si>
    <t>Lamina-associated polypeptide 2, isoforms beta/gamma (Thymopoietin, isoforms beta/gamma) (TP beta/gamma) (Thymopoietin-related peptide isoforms beta/gamma) (TPRP isoforms beta/gamma) [Contains: Thymopoietin (TP) (Splenin); Thymopentin (TP5)] - Homo sapiens (Human)</t>
  </si>
  <si>
    <t>LAS1L</t>
  </si>
  <si>
    <t>LAS1-like protein - Homo sapiens (Human)</t>
  </si>
  <si>
    <t>LBR</t>
  </si>
  <si>
    <t>Lamin-B receptor (Integral nuclear envelope inner membrane protein) (LMN2R) - Homo sapiens (Human)</t>
  </si>
  <si>
    <t>LDHA</t>
  </si>
  <si>
    <t>L-lactate dehydrogenase A chain (EC 1.1.1.27) (LDH-A) (LDH muscle subunit) (LDH-M) (Proliferation-inducing gene 19 protein) (Renal carcinoma antigen NY-REN-59) - Homo sapiens (Human)</t>
  </si>
  <si>
    <t>LEG1</t>
  </si>
  <si>
    <t>Galectin-1 (Lectin galactoside-binding soluble 1) (Beta-galactoside-binding lectin L-14-I) (Lactose-binding lectin 1) (S-Lac lectin 1) (Galaptin) (14 kDa lectin) (HPL) (HBL) (Putative MAPK-activating protein MP12) - Homo sapiens (Human)</t>
  </si>
  <si>
    <t>LETM1</t>
  </si>
  <si>
    <t>Leucine zipper-EF-hand-containing transmembrane protein 1, mitochondrial precursor - Homo sapiens (Human)</t>
  </si>
  <si>
    <t>LEUK</t>
  </si>
  <si>
    <t>Leukosialin precursor (Leukocyte sialoglycoprotein) (Sialophorin) (Galactoglycoprotein) (GALGP) (CD43 antigen) - Homo sapiens (Human)</t>
  </si>
  <si>
    <t>LGUL</t>
  </si>
  <si>
    <t>Lactoylglutathione lyase (EC 4.4.1.5) (Methylglyoxalase) (Aldoketomutase) (Glyoxalase I) (Glx I) (Ketone-aldehyde mutase) (S-D-lactoylglutathione methylglyoxal lyase) - Homo sapiens (Human)</t>
  </si>
  <si>
    <t>LMNA</t>
  </si>
  <si>
    <t>Lamin-A/C (70 kDa lamin) (Renal carcinoma antigen NY-REN-32) - Homo sapiens (Human)</t>
  </si>
  <si>
    <t>LMNB1</t>
  </si>
  <si>
    <t>Lamin-B1 - Homo sapiens (Human)</t>
  </si>
  <si>
    <t>LMNB2</t>
  </si>
  <si>
    <t>Lamin-B2 - Homo sapiens (Human)</t>
  </si>
  <si>
    <t>LONM</t>
  </si>
  <si>
    <t>Lon protease homolog, mitochondrial precursor (EC 3.4.21.-) (Lon protease-like protein) (LONP) (Mitochondrial ATP-dependent protease Lon) (LONHs) (Serine protease 15) - Homo sapiens (Human)</t>
  </si>
  <si>
    <t>LPPRC</t>
  </si>
  <si>
    <t>130 kDa leucine-rich protein (LRP 130) (GP130) (Leucine-rich PPR motif-containing protein) - Homo sapiens (Human)</t>
  </si>
  <si>
    <t>LPXN</t>
  </si>
  <si>
    <t>Leupaxin - Homo sapiens (Human)</t>
  </si>
  <si>
    <t>LRC47</t>
  </si>
  <si>
    <t>Leucine-rich repeat-containing protein 47 - Homo sapiens (Human)</t>
  </si>
  <si>
    <t>LRC59</t>
  </si>
  <si>
    <t>Leucine-rich repeat-containing protein 59 - Homo sapiens (Human)</t>
  </si>
  <si>
    <t>LRCH3</t>
  </si>
  <si>
    <t>Leucine-rich repeat and calponin homology domain-containing protein 3 precursor - Homo sapiens (Human)</t>
  </si>
  <si>
    <t>LRRF1</t>
  </si>
  <si>
    <t>Leucine-rich repeat flightless-interacting protein 1 (LRR FLII-interacting protein 1) (TAR RNA-interacting protein) (GC-binding factor 2) - Homo sapiens (Human)</t>
  </si>
  <si>
    <t>LSD1</t>
  </si>
  <si>
    <t>Lysine-specific histone demethylase 1 (EC 1.-.-.-) (Flavin-containing amine oxidase domain-containing protein 2) (BRAF35-HDAC complex protein BHC110) - Homo sapiens (Human)</t>
  </si>
  <si>
    <t>LSM4</t>
  </si>
  <si>
    <t>U6 snRNA-associated Sm-like protein LSm4 (Glycine-rich protein) (GRP) - Homo sapiens (Human)</t>
  </si>
  <si>
    <t>LSP1</t>
  </si>
  <si>
    <t>Lymphocyte-specific protein 1 (Protein pp52) (52 kDa phosphoprotein) (Lymphocyte-specific antigen WP34) (47 kDa actin-binding protein) - Homo sapiens (Human)</t>
  </si>
  <si>
    <t>LYAR</t>
  </si>
  <si>
    <t>Cell growth-regulating nucleolar protein - Homo sapiens (Human)</t>
  </si>
  <si>
    <t>MA2B1</t>
  </si>
  <si>
    <t>Lysosomal alpha-mannosidase precursor (EC 3.2.1.24) (Mannosidase, alpha B) (Lysosomal acid alpha-mannosidase) (Laman) (Mannosidase alpha class 2B member 1) [Contains: Lysosomal alpha-mannosidase A peptide; Lysosomal alpha-mannosidase B peptide; Lysosomal alpha-mannosidase C peptide; Lysosomal alpha-mannosidase D peptide; Lysosomal alpha-mannosidase E peptide] - Homo sapiens (Human)</t>
  </si>
  <si>
    <t>MAOM</t>
  </si>
  <si>
    <t>NAD-dependent malic enzyme, mitochondrial precursor (EC 1.1.1.38) (NAD-ME) (Malic enzyme 2) - Homo sapiens (Human)</t>
  </si>
  <si>
    <t>MAP4</t>
  </si>
  <si>
    <t>Microtubule-associated protein 4 (MAP 4) - Homo sapiens (Human)</t>
  </si>
  <si>
    <t>MAPK2</t>
  </si>
  <si>
    <t>MAP kinase-activated protein kinase 2 (EC 2.7.11.1) (MAPK-activated protein kinase 2) (MAPKAP kinase 2) (MAPKAPK-2) (MK2) - Homo sapiens (Human)</t>
  </si>
  <si>
    <t>MARCS</t>
  </si>
  <si>
    <t>Myristoylated alanine-rich C-kinase substrate (MARCKS) (Protein kinase C substrate, 80 kDa protein, light chain) (PKCSL) (80K-L protein) - Homo sapiens (Human)</t>
  </si>
  <si>
    <t>MATR3</t>
  </si>
  <si>
    <t>Matrin-3 - Homo sapiens (Human)</t>
  </si>
  <si>
    <t>MBB1A</t>
  </si>
  <si>
    <t>Myb-binding protein 1A - Homo sapiens (Human)</t>
  </si>
  <si>
    <t>MBNL</t>
  </si>
  <si>
    <t>Muscleblind-like protein (Triplet-expansion RNA-binding protein) - Homo sapiens (Human)</t>
  </si>
  <si>
    <t>MCEE</t>
  </si>
  <si>
    <t>Methylmalonyl-CoA epimerase, mitochondrial precursor (EC 5.1.99.1) (DL-methylmalonyl-CoA racemase) - Homo sapiens (Human)</t>
  </si>
  <si>
    <t>MCM2</t>
  </si>
  <si>
    <t>DNA replication licensing factor MCM2 (Minichromosome maintenance protein 2 homolog) (Nuclear protein BM28) - Homo sapiens (Human)</t>
  </si>
  <si>
    <t>MCM3</t>
  </si>
  <si>
    <t>DNA replication licensing factor MCM3 (DNA polymerase alpha holoenzyme-associated protein P1) (RLF subunit beta) (P102 protein) (P1-MCM3) - Homo sapiens (Human)</t>
  </si>
  <si>
    <t>MCM3A</t>
  </si>
  <si>
    <t>80 kDa MCM3-associated protein (GANP protein) - Homo sapiens (Human)</t>
  </si>
  <si>
    <t>MCM4</t>
  </si>
  <si>
    <t>DNA replication licensing factor MCM4 (CDC21 homolog) (P1-CDC21) - Homo sapiens (Human)</t>
  </si>
  <si>
    <t>MCM5</t>
  </si>
  <si>
    <t>DNA replication licensing factor MCM5 (CDC46 homolog) (P1-CDC46) - Homo sapiens (Human)</t>
  </si>
  <si>
    <t>MCM6</t>
  </si>
  <si>
    <t>DNA replication licensing factor MCM6 (p105MCM) - Homo sapiens (Human)</t>
  </si>
  <si>
    <t>MCM7</t>
  </si>
  <si>
    <t>DNA replication licensing factor MCM7 (CDC47 homolog) (P1.1-MCM3) - Homo sapiens (Human)</t>
  </si>
  <si>
    <t>MDC1</t>
  </si>
  <si>
    <t>Mediator of DNA damage checkpoint protein 1 (Nuclear factor with BRCT domains 1) - Homo sapiens (Human)</t>
  </si>
  <si>
    <t>MDHC</t>
  </si>
  <si>
    <t>Malate dehydrogenase, cytoplasmic (EC 1.1.1.37) (Cytosolic malate dehydrogenase) - Homo sapiens (Human)</t>
  </si>
  <si>
    <t>MDHM</t>
  </si>
  <si>
    <t>Malate dehydrogenase, mitochondrial precursor (EC 1.1.1.37) - Homo sapiens (Human)</t>
  </si>
  <si>
    <t>MDN1</t>
  </si>
  <si>
    <t>Midasin (MIDAS-containing protein) - Homo sapiens (Human)</t>
  </si>
  <si>
    <t>MED12</t>
  </si>
  <si>
    <t>Mediator of RNA polymerase II transcription subunit 12 (Thyroid hormone receptor-associated protein complex 230 kDa component) (Trap230) (Activator-recruited cofactor 240 kDa component) (ARC240) (CAG repeat protein 45) (OPA-containing protein) (Trinucleotide repeat-containing gene 11 protein) - Homo sapiens (Human)</t>
  </si>
  <si>
    <t>MEF2D</t>
  </si>
  <si>
    <t>Myocyte-specific enhancer factor 2D - Homo sapiens (Human)</t>
  </si>
  <si>
    <t>MESD2</t>
  </si>
  <si>
    <t>Mesoderm development candidate 2 (Renal carcinoma antigen NY-REN-61) - Homo sapiens (Human)</t>
  </si>
  <si>
    <t>MGMT</t>
  </si>
  <si>
    <t>Methylated-DNA--protein-cysteine methyltransferase (EC 2.1.1.63) (6-O-methylguanine-DNA methyltransferase) (MGMT) (O-6-methylguanine-DNA-alkyltransferase) - Homo sapiens (Human)</t>
  </si>
  <si>
    <t>MK67I</t>
  </si>
  <si>
    <t>MKI67 FHA domain-interacting nucleolar phosphoprotein (Nucleolar protein interacting with the FHA domain of pKI-67) (hNIFK) (Nucleolar phosphoprotein Nopp34) - Homo sapiens (Human)</t>
  </si>
  <si>
    <t>MLKL</t>
  </si>
  <si>
    <t>Mixed lineage kinase domain-like protein - Homo sapiens (Human)</t>
  </si>
  <si>
    <t>MMAB</t>
  </si>
  <si>
    <t>Cob(I)yrinic acid a,c-diamide adenosyltransferase, mitochondrial precursor (EC 2.5.1.17) (Cob(I)alamin adenosyltransferase) (Methylmalonic aciduria type B protein) - Homo sapiens (Human)</t>
  </si>
  <si>
    <t>MMS19</t>
  </si>
  <si>
    <t>MMS19-like protein (hMMS19) (MET18 homolog) - Homo sapiens (Human)</t>
  </si>
  <si>
    <t>MNDA</t>
  </si>
  <si>
    <t>Myeloid cell nuclear differentiation antigen - Homo sapiens (Human)</t>
  </si>
  <si>
    <t>MOES</t>
  </si>
  <si>
    <t>Moesin (Membrane-organizing extension spike protein) - Homo sapiens (Human)</t>
  </si>
  <si>
    <t>MORC3</t>
  </si>
  <si>
    <t>MORC family CW-type zinc finger protein 3 (Zinc finger CW-type coiled-coil domain protein 3) - Homo sapiens (Human)</t>
  </si>
  <si>
    <t>MOT1</t>
  </si>
  <si>
    <t>Monocarboxylate transporter 1 (MCT 1) (Solute carrier family 16 member 1) - Homo sapiens (Human)</t>
  </si>
  <si>
    <t>MP2K2</t>
  </si>
  <si>
    <t>Dual specificity mitogen-activated protein kinase kinase 2 (EC 2.7.12.2) (MAP kinase kinase 2) (MAPKK 2) (ERK activator kinase 2) (MAPK/ERK kinase 2) (MEK2) - Homo sapiens (Human)</t>
  </si>
  <si>
    <t>MP2K3</t>
  </si>
  <si>
    <t>Dual specificity mitogen-activated protein kinase kinase 3 (EC 2.7.12.2) (MAP kinase kinase 3) (MAPKK 3) (MAPK/ERK kinase 3) - Homo sapiens (Human)</t>
  </si>
  <si>
    <t>MPCP</t>
  </si>
  <si>
    <t>Phosphate carrier protein, mitochondrial precursor (PTP) (Solute carrier family 25 member 3) - Homo sapiens (Human)</t>
  </si>
  <si>
    <t>MRE11</t>
  </si>
  <si>
    <t>Double-strand break repair protein MRE11A (MRE11 homolog 1) (MRE11 meiotic recombination 11 homolog A) - Homo sapiens (Human)</t>
  </si>
  <si>
    <t>MRGBP</t>
  </si>
  <si>
    <t>MRG-binding protein - Homo sapiens (Human)</t>
  </si>
  <si>
    <t>MRT4</t>
  </si>
  <si>
    <t>mRNA turnover protein 4 homolog - Homo sapiens (Human)</t>
  </si>
  <si>
    <t>MSH2</t>
  </si>
  <si>
    <t>DNA mismatch repair protein Msh2 (MutS protein homolog 2) - Homo sapiens (Human)</t>
  </si>
  <si>
    <t>MSH6</t>
  </si>
  <si>
    <t>DNA mismatch repair protein MSH6 (MutS-alpha 160 kDa subunit) (G/T mismatch-binding protein) (GTBP) (GTMBP) (p160) - Homo sapiens (Human)</t>
  </si>
  <si>
    <t>MTA1</t>
  </si>
  <si>
    <t>Metastasis-associated protein MTA1 - Homo sapiens (Human)</t>
  </si>
  <si>
    <t>MTA2</t>
  </si>
  <si>
    <t>Metastasis-associated protein MTA2 (Metastasis-associated 1-like 1) (MTA1-L1 protein) (p53 target protein in deacetylase complex) - Homo sapiens (Human)</t>
  </si>
  <si>
    <t>MTDC</t>
  </si>
  <si>
    <t>Bifunctional methylenetetrahydrofolate dehydrogenase/cyclohydrolase, mitochondrial precursor [Includes: NAD-dependent methylenetetrahydrofolate dehydrogenase (EC 1.5.1.15); Methenyltetrahydrofolate cyclohydrolase (EC 3.5.4.9)] - Homo sapiens (Human)</t>
  </si>
  <si>
    <t>MX1</t>
  </si>
  <si>
    <t>Interferon-induced GTP-binding protein Mx1 (Interferon-regulated resistance GTP-binding protein MxA) (Interferon-induced protein p78) (IFI-78K) - Homo sapiens (Human)</t>
  </si>
  <si>
    <t>MX2</t>
  </si>
  <si>
    <t>Interferon-induced GTP-binding protein Mx2 (Interferon-regulated resistance GTP-binding protein MxB) (p78-related protein) - Homo sapiens (Human)</t>
  </si>
  <si>
    <t>MYH9</t>
  </si>
  <si>
    <t>Myosin-9 (Myosin heavy chain 9) (Myosin heavy chain, nonmuscle IIa) (Nonmuscle myosin heavy chain IIa) (NMMHC II-a) (NMMHC-IIA) (Cellular myosin heavy chain, type A) (Nonmuscle myosin heavy chain-A) (NMMHC-A) - Homo sapiens (Human)</t>
  </si>
  <si>
    <t>NAMPT</t>
  </si>
  <si>
    <t>Nicotinamide phosphoribosyltransferase (EC 2.4.2.12) (NAmPRTase) (Nampt) (Pre-B cell-enhancing factor) (Pre-B-cell colony-enhancing factor 1) (Visfatin) - Homo sapiens (Human)</t>
  </si>
  <si>
    <t>NAT10</t>
  </si>
  <si>
    <t>N-acetyltransferase 10 (EC 2.3.1.-) - Homo sapiens (Human)</t>
  </si>
  <si>
    <t>NCB5R</t>
  </si>
  <si>
    <t>NADH-cytochrome b5 reductase (EC 1.6.2.2) (B5R) (Diaphorase-1) (Cytochrome b5 reductase 3) [Contains: NADH-cytochrome b5 reductase membrane-bound form; NADH-cytochrome b5 reductase soluble form] - Homo sapiens (Human)</t>
  </si>
  <si>
    <t>NCBP1</t>
  </si>
  <si>
    <t>Nuclear cap-binding protein subunit 1 (80 kDa nuclear cap-binding protein) (NCBP 80 kDa subunit) (CBP80) - Homo sapiens (Human)</t>
  </si>
  <si>
    <t>NCF1</t>
  </si>
  <si>
    <t>Neutrophil cytosol factor 1 (NCF-1) (Neutrophil NADPH oxidase factor 1) (47 kDa neutrophil oxidase factor) (p47-phox) (NCF-47K) (47 kDa autosomal chronic granulomatous disease protein) (Nox organizer 2) (Nox-organizing protein 2) (SH3 and PX domain-containing protein 1A) - Homo sapiens (Human)</t>
  </si>
  <si>
    <t>NCF2</t>
  </si>
  <si>
    <t>Neutrophil cytosol factor 2 (NCF-2) (Neutrophil NADPH oxidase factor 2) (67 kDa neutrophil oxidase factor) (p67-phox) (NOXA2) - Homo sapiens (Human)</t>
  </si>
  <si>
    <t>NCF4</t>
  </si>
  <si>
    <t>Neutrophil cytosol factor 4 (NCF-4) (Neutrophil NADPH oxidase factor 4) (p40-phox) (p40phox) (SH3 and PX domain-containing protein 4) - Homo sapiens (Human)</t>
  </si>
  <si>
    <t>NCKPL</t>
  </si>
  <si>
    <t>Nck-associated protein 1-like (Membrane-associated protein HEM-1) (Hematopoietic protein 1) - Homo sapiens (Human)</t>
  </si>
  <si>
    <t>NCOA5</t>
  </si>
  <si>
    <t>Nuclear receptor coactivator 5 (NCoA-5) (Coactivator independent of AF-2) (CIA) - Homo sapiens (Human)</t>
  </si>
  <si>
    <t>NDC1</t>
  </si>
  <si>
    <t>Nucleoporin NDC1 (hNDC1) (Transmembrane protein 48) - Homo sapiens (Human)</t>
  </si>
  <si>
    <t>NDKB</t>
  </si>
  <si>
    <t>Nucleoside diphosphate kinase B (EC 2.7.4.6) (NDK B) (NDP kinase B) (nm23-H2) (C-myc purine-binding transcription factor PUF) - Homo sapiens (Human)</t>
  </si>
  <si>
    <t>NELFD</t>
  </si>
  <si>
    <t>Negative elongation factor C/D (NELF-C/D) (TH1-like protein) - Homo sapiens (Human)</t>
  </si>
  <si>
    <t>NEP1</t>
  </si>
  <si>
    <t>Probable ribosome biogenesis protein NEP1 (Nucleolar protein EMG1 homolog) (Protein C2f) - Homo sapiens (Human)</t>
  </si>
  <si>
    <t>NEUA</t>
  </si>
  <si>
    <t>N-acylneuraminate cytidylyltransferase (EC 2.7.7.43) (CMP-N-acetylneuraminic acid synthetase) (CMP-NeuNAc synthetase) - Homo sapiens (Human)</t>
  </si>
  <si>
    <t>NFKB2</t>
  </si>
  <si>
    <t>Nuclear factor NF-kappa-B p100 subunit (DNA-binding factor KBF2) (H2TF1) (Lymphocyte translocation chromosome 10) (Oncogene Lyt-10) (Lyt10) [Contains: Nuclear factor NF-kappa-B p52 subunit] - Homo sapiens (Human)</t>
  </si>
  <si>
    <t>NIBA</t>
  </si>
  <si>
    <t>Niban protein - Homo sapiens (Human)</t>
  </si>
  <si>
    <t>NIPA</t>
  </si>
  <si>
    <t>Nuclear-interacting partner of ALK (Nuclear-interacting partner of anaplastic lymphoma kinase) (hNIPA) (Zinc finger C3HC-type protein 1) - Homo sapiens (Human)</t>
  </si>
  <si>
    <t>NIPBL</t>
  </si>
  <si>
    <t>Nipped-B-like protein (Delangin) (SCC2 homolog) - Homo sapiens (Human)</t>
  </si>
  <si>
    <t>NNP1</t>
  </si>
  <si>
    <t>NNP-1 protein (Novel nuclear protein 1) (Nucleolar protein Nop52) (D21S2056E) - Homo sapiens (Human)</t>
  </si>
  <si>
    <t>NNTM</t>
  </si>
  <si>
    <t>transhydrogenase, mitochondrial precursor (EC 1.6.1.2) (Pyridine nucleotide transhydrogenase) (Nicotinamide nucleotide transhydrogenase) - Homo sapiens (Human)</t>
  </si>
  <si>
    <t>NOC2L</t>
  </si>
  <si>
    <t>Nucleolar complex protein 2 homolog (Protein NOC2 homolog) (NOC2-like) - Homo sapiens (Human)</t>
  </si>
  <si>
    <t>NOC3L</t>
  </si>
  <si>
    <t>Nucleolar complex protein 3 homolog (NOC3 protein homolog) (NOC3-like protein) (Nucleolar complex-associated protein 3-like protein) (Factor for adipocyte differentiation 24) - Homo sapiens (Human)</t>
  </si>
  <si>
    <t>NOC4L</t>
  </si>
  <si>
    <t>Nucleolar complex protein 4 homolog (NOC4 protein homolog) (NOC4-like protein) (Nucleolar complex-associated protein 4-like protein) - Homo sapiens (Human)</t>
  </si>
  <si>
    <t>NOG1</t>
  </si>
  <si>
    <t>Nucleolar GTP-binding protein 1 (Chronic renal failure gene protein) (GTP-binding protein NGB) - Homo sapiens (Human)</t>
  </si>
  <si>
    <t>NOL1</t>
  </si>
  <si>
    <t>Putative RNA methyltransferase NOL1 (EC 2.1.1.-) (Proliferating-cell nucleolar antigen p120) (Proliferation-associated nucleolar protein p120) - Homo sapiens (Human)</t>
  </si>
  <si>
    <t>NOL6</t>
  </si>
  <si>
    <t>Nucleolar protein 6 (Nucleolar RNA-associated protein) (Nrap) - Homo sapiens (Human)</t>
  </si>
  <si>
    <t>NOL8</t>
  </si>
  <si>
    <t>Nucleolar protein 8 (Nucleolar protein Nop132) - Homo sapiens (Human)</t>
  </si>
  <si>
    <t>NOLA1</t>
  </si>
  <si>
    <t>H/ACA ribonucleoprotein complex subunit 1 (Nucleolar protein family A member 1) (snoRNP protein GAR1) - Homo sapiens (Human)</t>
  </si>
  <si>
    <t>NOLC1</t>
  </si>
  <si>
    <t>Nucleolar phosphoprotein p130 (Nucleolar 130 kDa protein) (140 kDa nucleolar phosphoprotein) (Nopp140) (Nucleolar and coiled-body phosphoprotein 1) - Homo sapiens (Human)</t>
  </si>
  <si>
    <t>NOP5</t>
  </si>
  <si>
    <t>Nucleolar protein NOP5 (Nucleolar protein 5) (NOP58) - Homo sapiens (Human)</t>
  </si>
  <si>
    <t>NPA1P</t>
  </si>
  <si>
    <t>Nucleolar preribosomal-associated protein 1 (Fragment) - Homo sapiens (Human)</t>
  </si>
  <si>
    <t>NPM</t>
  </si>
  <si>
    <t>Nucleophosmin (NPM) (Nucleolar phosphoprotein B23) (Numatrin) (Nucleolar protein NO38) - Homo sapiens (Human)</t>
  </si>
  <si>
    <t>NPS3A</t>
  </si>
  <si>
    <t>Protein NipSnap3A (NipSnap4) (Target for Salmonella secreted protein C) (TassC) - Homo sapiens (Human)</t>
  </si>
  <si>
    <t>NSBP1</t>
  </si>
  <si>
    <t>Nucleosome-binding protein 1 - Homo sapiens (Human)</t>
  </si>
  <si>
    <t>NSMA3</t>
  </si>
  <si>
    <t>Sphingomyelin phosphodiesterase 4 (EC 3.1.4.12) (Neutral sphingomyelinase 3) (Neutral sphingomyelinase III) (nSMase3) (nSMase-3) - Homo sapiens (Human)</t>
  </si>
  <si>
    <t>NSUN5</t>
  </si>
  <si>
    <t>Putative methyltransferase NSUN5 (EC 2.1.1.-) (NOL1/NOP2/Sun domain family member 5) (NOL1R) (Williams-Beuren syndrome chromosomal region 20A protein) - Homo sapiens (Human)</t>
  </si>
  <si>
    <t>NU107</t>
  </si>
  <si>
    <t>Nuclear pore complex protein Nup107 (Nucleoporin Nup107) (107 kDa nucleoporin) - Homo sapiens (Human)</t>
  </si>
  <si>
    <t>NU133</t>
  </si>
  <si>
    <t>Nuclear pore complex protein Nup133 (Nucleoporin Nup133) (133 kDa nucleoporin) - Homo sapiens (Human)</t>
  </si>
  <si>
    <t>NU160</t>
  </si>
  <si>
    <t>Nuclear pore complex protein Nup160 (Nucleoporin Nup160) (160 kDa nucleoporin) - Homo sapiens (Human)</t>
  </si>
  <si>
    <t>NU205</t>
  </si>
  <si>
    <t>Nuclear pore complex protein Nup205 (Nucleoporin Nup205) (205 kDa nucleoporin) - Homo sapiens (Human)</t>
  </si>
  <si>
    <t>NU214</t>
  </si>
  <si>
    <t>Nuclear pore complex protein Nup214 (Nucleoporin Nup214) (214 kDa nucleoporin) (CAN protein) - Homo sapiens (Human)</t>
  </si>
  <si>
    <t>NUDC</t>
  </si>
  <si>
    <t>Nuclear migration protein nudC (Nuclear distribution protein C homolog) - Homo sapiens (Human)</t>
  </si>
  <si>
    <t>NUMA1</t>
  </si>
  <si>
    <t>Nuclear mitotic apparatus protein 1 (NuMA protein) (SP-H antigen) - Homo sapiens (Human)</t>
  </si>
  <si>
    <t>NUP37</t>
  </si>
  <si>
    <t>Nucleoporin Nup37 (p37) - Homo sapiens (Human)</t>
  </si>
  <si>
    <t>NUP50</t>
  </si>
  <si>
    <t>Nucleoporin 50 kDa (Nuclear pore-associated protein 60 kDa-like) - Homo sapiens (Human)</t>
  </si>
  <si>
    <t>NUP53</t>
  </si>
  <si>
    <t>Nucleoporin NUP53 (Nuclear pore complex protein Nup53) (Nucleoporin Nup35) (35 kDa nucleoporin) (Mitotic phosphoprotein 44) (MP-44) - Homo sapiens (Human)</t>
  </si>
  <si>
    <t>NUP54</t>
  </si>
  <si>
    <t>Nucleoporin p54 (54 kDa nucleoporin) - Homo sapiens (Human)</t>
  </si>
  <si>
    <t>NUP62</t>
  </si>
  <si>
    <t>Nuclear pore glycoprotein p62 (62 kDa nucleoporin) - Homo sapiens (Human)</t>
  </si>
  <si>
    <t>NUP88</t>
  </si>
  <si>
    <t>Nuclear pore complex protein Nup88 (Nucleoporin Nup88) (88 kDa nuclear pore complex protein) - Homo sapiens (Human)</t>
  </si>
  <si>
    <t>NUP93</t>
  </si>
  <si>
    <t>Nuclear pore complex protein Nup93 (Nucleoporin Nup93) (93 kDa nucleoporin) - Homo sapiens (Human)</t>
  </si>
  <si>
    <t>NUP98</t>
  </si>
  <si>
    <t>Nuclear pore complex protein Nup98-Nup96 precursor [Contains: Nuclear pore complex protein Nup98 (Nucleoporin Nup98) (98 kDa nucleoporin); Nuclear pore complex protein Nup96 (Nucleoporin Nup96) (96 kDa nucleoporin)] - Homo sapiens (Human)</t>
  </si>
  <si>
    <t>NUPL1</t>
  </si>
  <si>
    <t>Nucleoporin p58/p45 (Nucleoporin-like 1) - Homo sapiens (Human)</t>
  </si>
  <si>
    <t>ODO2</t>
  </si>
  <si>
    <t>Dihydrolipoyllysine-residue succinyltransferase component of 2-oxoglutarate dehydrogenase complex, mitochondrial precursor (EC 2.3.1.61) (Dihydrolipoamide succinyltransferase component of 2-oxoglutarate dehydrogenase complex) (E2) (E2K) - Homo sapiens (Human)</t>
  </si>
  <si>
    <t>OGFR</t>
  </si>
  <si>
    <t>Opioid growth factor receptor (OGFr) (Zeta-type opioid receptor) (7-60 protein) - Homo sapiens (Human)</t>
  </si>
  <si>
    <t>OGT1</t>
  </si>
  <si>
    <t>UDP-N-acetylglucosamine--peptide N-acetylglucosaminyltransferase 110 kDa subunit (EC 2.4.1.-) (O-GlcNAc transferase p110 subunit) - Homo sapiens (Human)</t>
  </si>
  <si>
    <t>ORC4</t>
  </si>
  <si>
    <t>Origin recognition complex subunit 4 - Homo sapiens (Human)</t>
  </si>
  <si>
    <t>ORC5</t>
  </si>
  <si>
    <t>Origin recognition complex subunit 5 - Homo sapiens (Human)</t>
  </si>
  <si>
    <t>OST48</t>
  </si>
  <si>
    <t>Dolichyl-diphosphooligosaccharide--protein glycosyltransferase 48 kDa subunit precursor (EC 2.4.1.119) (Oligosaccharyl transferase 48 kDa subunit) (DDOST 48 kDa subunit) - Homo sapiens (Human)</t>
  </si>
  <si>
    <t>OXRP</t>
  </si>
  <si>
    <t>150 kDa oxygen-regulated protein precursor (Orp150) (Hypoxia up-regulated 1) - Homo sapiens (Human)</t>
  </si>
  <si>
    <t>P52K</t>
  </si>
  <si>
    <t>52 kDa repressor of the inhibitor of the protein kinase (p58IPK-interacting protein) (58 kDa interferon-induced protein kinase-interacting protein) (P52rIPK) (Death-associated protein 4) (THAP domain-containing protein 0) - Homo sapiens (Human)</t>
  </si>
  <si>
    <t>P5CS</t>
  </si>
  <si>
    <t>Delta 1-pyrroline-5-carboxylate synthetase (P5CS) (Aldehyde dehydrogenase 18 family member A1) [Includes: Glutamate 5-kinase (EC 2.7.2.11) (Gamma-glutamyl kinase) (GK); Gamma-glutamyl phosphate reductase (GPR) (EC 1.2.1.41) (Glutamate-5-semialdehyde dehydrogenase) (Glutamyl-gamma-semialdehyde dehydrogenase)] - Homo sapiens (Human)</t>
  </si>
  <si>
    <t>P66A</t>
  </si>
  <si>
    <t>Transcriptional repressor p66 alpha (Hp66alpha) (GATA zinc finger domain-containing protein 2A) - Homo sapiens (Human)</t>
  </si>
  <si>
    <t>P66B</t>
  </si>
  <si>
    <t>Transcriptional repressor p66 beta (p66/p68) (GATA zinc finger domain-containing protein 2B) - Homo sapiens (Human)</t>
  </si>
  <si>
    <t>PABP1</t>
  </si>
  <si>
    <t>Polyadenylate-binding protein 1 (Poly(A)-binding protein 1) (PABP 1) - Homo sapiens (Human)</t>
  </si>
  <si>
    <t>PABP4</t>
  </si>
  <si>
    <t>Polyadenylate-binding protein 4 (Poly(A)-binding protein 4) (PABP 4) (Inducible poly(A)-binding protein) (iPABP) (Activated-platelet protein 1) (APP-1) - Homo sapiens (Human)</t>
  </si>
  <si>
    <t>PACN2</t>
  </si>
  <si>
    <t>Protein kinase C and casein kinase substrate in neurons protein 2 - Homo sapiens (Human)</t>
  </si>
  <si>
    <t>PADI4</t>
  </si>
  <si>
    <t>Protein-arginine deiminase type-4 (EC 3.5.3.15) (Protein-arginine deiminase type IV) (Peptidylarginine deiminase IV) (HL-60 PAD) - Homo sapiens (Human)</t>
  </si>
  <si>
    <t>PAI2</t>
  </si>
  <si>
    <t>Plasminogen activator inhibitor 2 precursor (PAI-2) (Placental plasminogen activator inhibitor) (Monocyte Arg-serpin) (Urokinase inhibitor) - Homo sapiens (Human)</t>
  </si>
  <si>
    <t>PAIRB</t>
  </si>
  <si>
    <t>Plasminogen activator inhibitor 1 RNA-binding protein (PAI1 RNA-binding protein 1) (PAI-RBP1) (SERPINE1 mRNA-binding protein 1) - Homo sapiens (Human)</t>
  </si>
  <si>
    <t>PARN</t>
  </si>
  <si>
    <t>Poly(A)-specific ribonuclease PARN (EC 3.1.13.4) (Polyadenylate-specific ribonuclease) (Deadenylating nuclease) (Deadenylation nuclease) - Homo sapiens (Human)</t>
  </si>
  <si>
    <t>PARP1</t>
  </si>
  <si>
    <t>Poly [ADP-ribose] polymerase 1 (EC 2.4.2.30) (PARP-1) (ADPRT) (NAD(+) ADP-ribosyltransferase 1) (Poly[ADP-ribose] synthetase 1) - Homo sapiens (Human)</t>
  </si>
  <si>
    <t>PARVG</t>
  </si>
  <si>
    <t>Gamma-parvin - Homo sapiens (Human)</t>
  </si>
  <si>
    <t>PB1</t>
  </si>
  <si>
    <t>Protein polybromo-1 (hPB1) (Polybromo-1D) (BRG1-associated factor 180) (BAF180) - Homo sapiens (Human)</t>
  </si>
  <si>
    <t>PCAF</t>
  </si>
  <si>
    <t>Histone acetyltransferase PCAF (EC 2.3.1.48) (P300/CBP-associated factor) (P/CAF) (Histone acetylase PCAF) - Homo sapiens (Human)</t>
  </si>
  <si>
    <t>PCQAP</t>
  </si>
  <si>
    <t>Positive cofactor 2 glutamine/Q-rich-associated protein (PC2 glutamine/Q-rich-associated protein) (TPA-inducible gene 1 protein) (TIG-1) (Activator-recruited cofactor 105 kDa component) (ARC105) (CTG repeat protein 7a) - Homo sapiens (Human)</t>
  </si>
  <si>
    <t>PDC6I</t>
  </si>
  <si>
    <t>Programmed cell death 6-interacting protein (PDCD6-interacting protein) (ALG-2-interacting protein 1) (Hp95) - Homo sapiens (Human)</t>
  </si>
  <si>
    <t>PDCD6</t>
  </si>
  <si>
    <t>Programmed cell death protein 6 (Probable calcium-binding protein ALG-2) - Homo sapiens (Human)</t>
  </si>
  <si>
    <t>PDIA1</t>
  </si>
  <si>
    <t>Protein disulfide-isomerase precursor (EC 5.3.4.1) (PDI) (Prolyl 4-hydroxylase subunit beta) (Cellular thyroid hormone-binding protein) (p55) - Homo sapiens (Human)</t>
  </si>
  <si>
    <t>PDIA3</t>
  </si>
  <si>
    <t>Protein disulfide-isomerase A3 precursor (EC 5.3.4.1) (Disulfide isomerase ER-60) (ERp60) (58 kDa microsomal protein) (p58) (ERp57) (58 kDa glucose-regulated protein) - Homo sapiens (Human)</t>
  </si>
  <si>
    <t>PDIA4</t>
  </si>
  <si>
    <t>Protein disulfide-isomerase A4 precursor (EC 5.3.4.1) (Protein ERp-72) (ERp72) - Homo sapiens (Human)</t>
  </si>
  <si>
    <t>PDIP3</t>
  </si>
  <si>
    <t>Polymerase delta-interacting protein 3 (46 kDa DNA polymerase delta interaction protein) (p46) - Homo sapiens (Human)</t>
  </si>
  <si>
    <t>PELP1</t>
  </si>
  <si>
    <t>Proline-, glutamic acid- and leucine-rich protein 1 (Modulator of nongenomic activity of estrogen receptor) (Transcription factor HMX3) - Homo sapiens (Human)</t>
  </si>
  <si>
    <t>PERE</t>
  </si>
  <si>
    <t>Eosinophil peroxidase precursor (EC 1.11.1.7) (EPO) [Contains: Eosinophil peroxidase light chain; Eosinophil peroxidase heavy chain] - Homo sapiens (Human)</t>
  </si>
  <si>
    <t>PERM</t>
  </si>
  <si>
    <t>Myeloperoxidase precursor (EC 1.11.1.7) (MPO) [Contains: 89 kDa myeloperoxidase; 84 kDa myeloperoxidase; Myeloperoxidase light chain; Myeloperoxidase heavy chain] - Homo sapiens (Human)</t>
  </si>
  <si>
    <t>PESC</t>
  </si>
  <si>
    <t>Pescadillo homolog 1 - Homo sapiens (Human)</t>
  </si>
  <si>
    <t>PGK1</t>
  </si>
  <si>
    <t>Phosphoglycerate kinase 1 (EC 2.7.2.3) (Primer recognition protein 2) (PRP 2) (Cell migration-inducing gene 10 protein) - Homo sapiens (Human)</t>
  </si>
  <si>
    <t>PGM2</t>
  </si>
  <si>
    <t>Phosphoglucomutase-2 (EC 5.4.2.2) (Glucose phosphomutase 2) (PGM 2) - Homo sapiens (Human)</t>
  </si>
  <si>
    <t>PHF3</t>
  </si>
  <si>
    <t>PHD finger protein 3 - Homo sapiens (Human)</t>
  </si>
  <si>
    <t>PIAS1</t>
  </si>
  <si>
    <t>E3 SUMO-protein ligase PIAS1 (Protein inhibitor of activated STAT protein 1) (Gu-binding protein) (GBP) (RNA helicase II-binding protein) (DEAD/H box-binding protein 1) - Homo sapiens (Human)</t>
  </si>
  <si>
    <t>PLCB2</t>
  </si>
  <si>
    <t>1-phosphatidylinositol-4,5-bisphosphate phosphodiesterase beta 2 (EC 3.1.4.11) (Phosphoinositide phospholipase C) (Phospholipase C-beta-2) (PLC-beta-2) - Homo sapiens (Human)</t>
  </si>
  <si>
    <t>PLEC1</t>
  </si>
  <si>
    <t>Plectin-1 (PLTN) (PCN) (Hemidesmosomal protein 1) (HD1) (Plectin-11) - Homo sapiens (Human)</t>
  </si>
  <si>
    <t>PLSL</t>
  </si>
  <si>
    <t>Plastin-2 (L-plastin) (Lymphocyte cytosolic protein 1) (LCP-1) (LC64P) - Homo sapiens (Human)</t>
  </si>
  <si>
    <t>PML</t>
  </si>
  <si>
    <t>Probable transcription factor PML (Tripartite motif-containing protein 19) (RING finger protein 71) - Homo sapiens (Human)</t>
  </si>
  <si>
    <t>PNKP</t>
  </si>
  <si>
    <t>Bifunctional polynucleotide phosphatase/kinase (Polynucleotide kinase-3'-phosphatase) (DNA 5'-kinase/3'-phosphatase) [Includes: Polynucleotide 3'-phosphatase (EC 3.1.3.32) (2'(3')-polynucleotidase); Polynucleotide 5'-hydroxyl-kinase (EC 2.7.1.78)] - Homo sapiens (Human)</t>
  </si>
  <si>
    <t>PNPH</t>
  </si>
  <si>
    <t>Purine nucleoside phosphorylase (EC 2.4.2.1) (Inosine phosphorylase) (PNP) - Homo sapiens (Human)</t>
  </si>
  <si>
    <t>PO210</t>
  </si>
  <si>
    <t>Nuclear pore membrane glycoprotein 210 precursor (POM210) (Nuclear pore protein gp210) - Homo sapiens (Human)</t>
  </si>
  <si>
    <t>POP1</t>
  </si>
  <si>
    <t>Ribonucleases P/MRP protein subunit POP1 (EC 3.1.26.5) (hPOP1) - Homo sapiens (Human)</t>
  </si>
  <si>
    <t>PPIB</t>
  </si>
  <si>
    <t>Peptidyl-prolyl cis-trans isomerase B precursor (EC 5.2.1.8) (PPIase) (Rotamase) (Cyclophilin B) (S-cyclophilin) (SCYLP) (CYP-S1) - Homo sapiens (Human)</t>
  </si>
  <si>
    <t>PPIG</t>
  </si>
  <si>
    <t>Peptidyl-prolyl cis-trans isomerase G (EC 5.2.1.8) (Peptidyl-prolyl isomerase G) (PPIase G) (Rotamase G) (Cyclophilin G) (Clk-associating RS-cyclophilin) (CARS-cyclophilin) (CARS-Cyp) (SR-cyclophilin) (SRcyp) (SR-cyp) (CASP10) - Homo sapiens (Human)</t>
  </si>
  <si>
    <t>PPIH</t>
  </si>
  <si>
    <t>Peptidyl-prolyl cis-trans isomerase H (EC 5.2.1.8) (PPIase H) (Rotamase H) (U-snRNP-associated cyclophilin SnuCyp-20) (USA-CYP) (Small nuclear ribonucleoprotein particle-specific cyclophilin H) (CypH) - Homo sapiens (Human)</t>
  </si>
  <si>
    <t>PPIP2</t>
  </si>
  <si>
    <t>Proline-serine-threonine phosphatase-interacting protein 2 - Homo sapiens (Human)</t>
  </si>
  <si>
    <t>PPP5</t>
  </si>
  <si>
    <t>Serine/threonine-protein phosphatase 5 (EC 3.1.3.16) (PP5) (Protein phosphatase T) (PP-T) (PPT) - Homo sapiens (Human)</t>
  </si>
  <si>
    <t>PPRB</t>
  </si>
  <si>
    <t>Peroxisome proliferator-activated receptor-binding protein (PBP) (PPAR-binding protein) (Thyroid hormone receptor-associated protein complex 220 kDa component) (Trap220) (Thyroid receptor-interacting protein 2) (TRIP-2) (p53 regulatory protein RB18A) (Vitamin D receptor-interacting protein complex component DRIP205) (Activator-recruited cofactor 205 kDa component) (ARC205) - Homo sapiens (Human)</t>
  </si>
  <si>
    <t>PRAM</t>
  </si>
  <si>
    <t>PML-RARA-regulated adapter molecule 1 (PRAM-1) (PRAM) - Homo sapiens (Human)</t>
  </si>
  <si>
    <t>PRC1</t>
  </si>
  <si>
    <t>Protein regulator of cytokinesis 1 - Homo sapiens (Human)</t>
  </si>
  <si>
    <t>PRDX4</t>
  </si>
  <si>
    <t>Peroxiredoxin-4 (EC 1.11.1.15) (Prx-IV) (Thioredoxin peroxidase AO372) (Thioredoxin-dependent peroxide reductase A0372) (Antioxidant enzyme AOE372) (AOE37-2) - Homo sapiens (Human)</t>
  </si>
  <si>
    <t>PREX1</t>
  </si>
  <si>
    <t>Phosphatidylinositol 3,4,5-trisphosphate-dependent Rac exchanger 1 protein (P-Rex1 protein) - Homo sapiens (Human)</t>
  </si>
  <si>
    <t>PRG2</t>
  </si>
  <si>
    <t>Bone-marrow proteoglycan precursor (BMPG) (Proteoglycan 2) [Contains: Eosinophil granule major basic protein (EMBP) (MBP) (Pregnancy-associated major basic protein)] - Homo sapiens (Human)</t>
  </si>
  <si>
    <t>PRKDC</t>
  </si>
  <si>
    <t>DNA-dependent protein kinase catalytic subunit (EC 2.7.11.1) (DNA-PK catalytic subunit) (DNA-PKcs) (DNPK1) (p460) - Homo sapiens (Human)</t>
  </si>
  <si>
    <t>PROF1</t>
  </si>
  <si>
    <t>Profilin-1 (Profilin I) - Homo sapiens (Human)</t>
  </si>
  <si>
    <t>PRP16</t>
  </si>
  <si>
    <t>Pre-mRNA-splicing factor ATP-dependent RNA helicase PRP16 (EC 3.6.1.-) (ATP-dependent RNA helicase DHX38) (DEAH box protein 38) - Homo sapiens (Human)</t>
  </si>
  <si>
    <t>PRP19</t>
  </si>
  <si>
    <t>Pre-mRNA-processing factor 19 (EC 6.3.2.-) (PRP19/PSO4 homolog) (hPso4) (Nuclear matrix protein 200) (Senescence evasion factor) - Homo sapiens (Human)</t>
  </si>
  <si>
    <t>PRP40</t>
  </si>
  <si>
    <t>Pre-mRNA-processing factor 40 homolog A (Formin-binding protein 3) (Formin-binding protein 11) (Huntingtin-interacting protein HYPA) (Huntingtin yeast partner A) (Fas ligand-associated factor 1) (NY-REN-6 antigen) - Homo sapiens (Human)</t>
  </si>
  <si>
    <t>PRTN3</t>
  </si>
  <si>
    <t>Myeloblastin precursor (EC 3.4.21.76) (Leukocyte proteinase 3) (PR-3) (PR3) (AGP7) (Wegener autoantigen) (P29) (C-ANCA antigen) (Neutrophil proteinase 4) (NP-4) - Homo sapiens (Human)</t>
  </si>
  <si>
    <t>PSA7</t>
  </si>
  <si>
    <t>Proteasome subunit alpha type 7 (EC 3.4.25.1) (Proteasome subunit RC6-1) (Proteasome subunit XAPC7) - Homo sapiens (Human)</t>
  </si>
  <si>
    <t>PSB2</t>
  </si>
  <si>
    <t>Proteasome subunit beta type 2 (EC 3.4.25.1) (Proteasome component C7-I) (Macropain subunit C7-I) (Multicatalytic endopeptidase complex subunit C7-I) - Homo sapiens (Human)</t>
  </si>
  <si>
    <t>PSB8</t>
  </si>
  <si>
    <t>Proteasome subunit beta type 8 precursor (EC 3.4.25.1) (Proteasome component C13) (Macropain subunit C13) (Multicatalytic endopeptidase complex subunit C13) - Homo sapiens (Human)</t>
  </si>
  <si>
    <t>PSIP1</t>
  </si>
  <si>
    <t>PC4 and SFRS1-interacting protein (Lens epithelium-derived growth factor) (Transcriptional coactivator p75/p52) (Dense fine speckles 70 kDa protein) (DFS 70) (CLL-associated antigen KW-7) - Homo sapiens (Human)</t>
  </si>
  <si>
    <t>PSME1</t>
  </si>
  <si>
    <t>Proteasome activator complex subunit 1 (Proteasome activator 28-alpha subunit) (PA28alpha) (PA28a) (Activator of multicatalytic protease subunit 1) (11S regulator complex subunit alpha) (REG-alpha) (Interferon gamma up-regulated I-5111 protein) (IGUP I-5111) - Homo sapiens (Human)</t>
  </si>
  <si>
    <t>PSME2</t>
  </si>
  <si>
    <t>Proteasome activator complex subunit 2 (Proteasome activator 28-subunit beta) (PA28beta) (PA28b) (Activator of multicatalytic protease subunit 2) (11S regulator complex subunit beta) (REG-beta) - Homo sapiens (Human)</t>
  </si>
  <si>
    <t>PTBP1</t>
  </si>
  <si>
    <t>Polypyrimidine tract-binding protein 1 (PTB) (Heterogeneous nuclear ribonucleoprotein I) (hnRNP I) (57 kDa RNA-binding protein PPTB-1) - Homo sapiens (Human)</t>
  </si>
  <si>
    <t>PTN12</t>
  </si>
  <si>
    <t>Tyrosine-protein phosphatase non-receptor type 12 (EC 3.1.3.48) (Protein-tyrosine phosphatase G1) (PTPG1) - Homo sapiens (Human)</t>
  </si>
  <si>
    <t>PTN6</t>
  </si>
  <si>
    <t>Tyrosine-protein phosphatase non-receptor type 6 (EC 3.1.3.48) (Protein-tyrosine phosphatase 1C) (PTP-1C) (Hematopoietic cell protein-tyrosine phosphatase) (SH-PTP1) (Protein-tyrosine phosphatase SHP-1) - Homo sapiens (Human)</t>
  </si>
  <si>
    <t>PUR2</t>
  </si>
  <si>
    <t>Trifunctional purine biosynthetic protein adenosine-3 [Includes: Phosphoribosylamine--glycine ligase (EC 6.3.4.13) (GARS) (Glycinamide ribonucleotide synthetase) (Phosphoribosylglycinamide synthetase); Phosphoribosylformylglycinamidine cyclo-ligase (EC 6.3.3.1) (AIRS) (Phosphoribosyl-aminoimidazole synthetase) (AIR synthase); Phosphoribosylglycinamide formyltransferase (EC 2.1.2.2) (GART) (GAR transformylase) (5'-phosphoribosylglycinamide transformylase)] - Homo sapiens (Human)</t>
  </si>
  <si>
    <t>PWP1</t>
  </si>
  <si>
    <t>Periodic tryptophan protein 1 homolog (Keratinocyte protein IEF SSP 9502) - Homo sapiens (Human)</t>
  </si>
  <si>
    <t>PXK</t>
  </si>
  <si>
    <t>PX domain-containing protein kinase-like protein (Modulator of Na,K-ATPase) (MONaKA) - Homo sapiens (Human)</t>
  </si>
  <si>
    <t>PYGL</t>
  </si>
  <si>
    <t>Glycogen phosphorylase, liver form (EC 2.4.1.1) - Homo sapiens (Human)</t>
  </si>
  <si>
    <t>PYR1</t>
  </si>
  <si>
    <t>CAD protein [Includes: Glutamine-dependent carbamoyl-phosphate synthase (EC 6.3.5.5); Aspartate carbamoyltransferase (EC 2.1.3.2); Dihydroorotase (EC 3.5.2.3)] - Homo sapiens (Human)</t>
  </si>
  <si>
    <t>RAB21</t>
  </si>
  <si>
    <t>Ras-related protein Rab-21 - Homo sapiens (Human)</t>
  </si>
  <si>
    <t>RAD50</t>
  </si>
  <si>
    <t>DNA repair protein RAD50 (EC 3.6.-.-) (hRAD50) - Homo sapiens (Human)</t>
  </si>
  <si>
    <t>RALY</t>
  </si>
  <si>
    <t>RNA-binding protein Raly (hnRNP associated with lethal yellow homolog) (Autoantigen p542) - Homo sapiens (Human)</t>
  </si>
  <si>
    <t>RANG</t>
  </si>
  <si>
    <t>Ran-specific GTPase-activating protein (Ran-binding protein 1) (RanBP1) - Homo sapiens (Human)</t>
  </si>
  <si>
    <t>RAVR1</t>
  </si>
  <si>
    <t>Ribonucleoprotein PTB-binding 1 (Protein raver-1) - Homo sapiens (Human)</t>
  </si>
  <si>
    <t>RBM10</t>
  </si>
  <si>
    <t>RNA-binding protein 10 (RNA-binding motif protein 10) (G patch domain-containing protein 9) - Homo sapiens (Human)</t>
  </si>
  <si>
    <t>RBM15</t>
  </si>
  <si>
    <t>Putative RNA-binding protein 15 (RNA-binding motif protein 15) (One-twenty two protein) - Homo sapiens (Human)</t>
  </si>
  <si>
    <t>RBM19</t>
  </si>
  <si>
    <t>Probable RNA-binding protein 19 (RNA-binding motif protein 19) - Homo sapiens (Human)</t>
  </si>
  <si>
    <t>RBM25</t>
  </si>
  <si>
    <t>Probable RNA-binding protein 25 (RNA-binding motif protein 25) (RNA-binding region-containing protein 7) (Protein S164) - Homo sapiens (Human)</t>
  </si>
  <si>
    <t>RBM26</t>
  </si>
  <si>
    <t>RNA-binding protein 26 (RNA-binding motif protein 26) (CTCL tumor antigen se70-2) - Homo sapiens (Human)</t>
  </si>
  <si>
    <t>RBM28</t>
  </si>
  <si>
    <t>RNA-binding protein 28 (RNA-binding motif protein 28) - Homo sapiens (Human)</t>
  </si>
  <si>
    <t>RBP2</t>
  </si>
  <si>
    <t>E3 SUMO-protein ligase RanBP2 (Ran-binding protein 2) (Nuclear pore complex protein Nup358) (Nucleoporin Nup358) (358 kDa nucleoporin) (p270) - Homo sapiens (Human)</t>
  </si>
  <si>
    <t>RBP56</t>
  </si>
  <si>
    <t>TATA-binding protein-associated factor 2N (RNA-binding protein 56) (TAFII68) (TAF(II)68) - Homo sapiens (Human)</t>
  </si>
  <si>
    <t>RCC1</t>
  </si>
  <si>
    <t>Regulator of chromosome condensation (Chromosome condensation protein 1) (Cell cycle regulatory protein) - Homo sapiens (Human)</t>
  </si>
  <si>
    <t>RCC2</t>
  </si>
  <si>
    <t>Protein RCC2 (Telophase disk protein of 60 kDa) (RCC1-like protein TD-60) - Homo sapiens (Human)</t>
  </si>
  <si>
    <t>RCOR1</t>
  </si>
  <si>
    <t>REST corepressor 1 (Protein CoREST) - Homo sapiens (Human)</t>
  </si>
  <si>
    <t>RECQ1</t>
  </si>
  <si>
    <t>ATP-dependent DNA helicase Q1 (EC 3.6.1.-) (DNA-dependent ATPase Q1) - Homo sapiens (Human)</t>
  </si>
  <si>
    <t>RFC1</t>
  </si>
  <si>
    <t>Replication factor C subunit 1 (Replication factor C large subunit) (RF-C 140 kDa subunit) (Activator 1 140 kDa subunit) (Activator 1 large subunit) (A1 140 kDa subunit) (DNA-binding protein PO-GA) - Homo sapiens (Human)</t>
  </si>
  <si>
    <t>RFC3</t>
  </si>
  <si>
    <t>Replication factor C subunit 3 (Replication factor C 38 kDa subunit) (RFC38) (Activator 1 38 kDa subunit) (A1 38 kDa subunit) (RF-C 38 kDa subunit) - Homo sapiens (Human)</t>
  </si>
  <si>
    <t>RFC5</t>
  </si>
  <si>
    <t>Replication factor C subunit 5 (Replication factor C 36 kDa subunit) (RF-C 36 kDa subunit) (RFC36) (Activator 1 36 kDa subunit) (A1 36 kDa subunit) - Homo sapiens (Human)</t>
  </si>
  <si>
    <t>RGAP1</t>
  </si>
  <si>
    <t>Rac GTPase-activating protein 1 (MgcRacGAP) - Homo sapiens (Human)</t>
  </si>
  <si>
    <t>RGP1</t>
  </si>
  <si>
    <t>Ran GTPase-activating protein 1 - Homo sapiens (Human)</t>
  </si>
  <si>
    <t>RHG04</t>
  </si>
  <si>
    <t>Rho GTPase-activating protein 4 (Rho-GAP hematopoietic protein C1) (p115) - Homo sapiens (Human)</t>
  </si>
  <si>
    <t>RHG09</t>
  </si>
  <si>
    <t>Rho GTPase-activating protein 9 - Homo sapiens (Human)</t>
  </si>
  <si>
    <t>RHG17</t>
  </si>
  <si>
    <t>Rho GTPase-activating protein 17 (Rho-type GTPase-activating protein 17) (RhoGAP interacting with CIP4 homologs protein 1) (RICH-1) - Homo sapiens (Human)</t>
  </si>
  <si>
    <t>RIB1</t>
  </si>
  <si>
    <t>Dolichyl-diphosphooligosaccharide--protein glycosyltransferase 67 kDa subunit precursor (EC 2.4.1.119) (Ribophorin I) (RPN-I) - Homo sapiens (Human)</t>
  </si>
  <si>
    <t>RIB2</t>
  </si>
  <si>
    <t>Dolichyl-diphosphooligosaccharide--protein glycosyltransferase 63 kDa subunit precursor (EC 2.4.1.119) (Ribophorin II) (RPN-II) (RIBIIR) - Homo sapiens (Human)</t>
  </si>
  <si>
    <t>RIF1</t>
  </si>
  <si>
    <t>Telomere-associated protein RIF1 (Rap1-interacting factor 1 homolog) - Homo sapiens (Human)</t>
  </si>
  <si>
    <t>RL10</t>
  </si>
  <si>
    <t>60S ribosomal protein L10 (QM protein) (Tumor suppressor QM) (Laminin receptor homolog) - Homo sapiens (Human)</t>
  </si>
  <si>
    <t>RL13</t>
  </si>
  <si>
    <t>60S ribosomal protein L13 (Breast basic conserved protein 1) - Homo sapiens (Human)</t>
  </si>
  <si>
    <t>RL14</t>
  </si>
  <si>
    <t>60S ribosomal protein L14 (CAG-ISL 7) - Homo sapiens (Human)</t>
  </si>
  <si>
    <t>RL18</t>
  </si>
  <si>
    <t>60S ribosomal protein L18 - Homo sapiens (Human)</t>
  </si>
  <si>
    <t>RL21</t>
  </si>
  <si>
    <t>60S ribosomal protein L21 - Homo sapiens (Human)</t>
  </si>
  <si>
    <t>RL29</t>
  </si>
  <si>
    <t>60S ribosomal protein L29 (Cell surface heparin-binding protein HIP) - Homo sapiens (Human)</t>
  </si>
  <si>
    <t>RL4</t>
  </si>
  <si>
    <t>60S ribosomal protein L4 (L1) - Homo sapiens (Human)</t>
  </si>
  <si>
    <t>RL6</t>
  </si>
  <si>
    <t>60S ribosomal protein L6 (TAX-responsive enhancer element-binding protein 107) (TAXREB107) (Neoplasm-related protein C140) - Homo sapiens (Human)</t>
  </si>
  <si>
    <t>RL7</t>
  </si>
  <si>
    <t>60S ribosomal protein L7 - Homo sapiens (Human)</t>
  </si>
  <si>
    <t>RLA0</t>
  </si>
  <si>
    <t>60S acidic ribosomal protein P0 (L10E) - Homo sapiens (Human)</t>
  </si>
  <si>
    <t>RM04</t>
  </si>
  <si>
    <t>Mitochondrial 39S ribosomal protein L4 (L4mt) (MRP-L4) - Homo sapiens (Human)</t>
  </si>
  <si>
    <t>RM11</t>
  </si>
  <si>
    <t>39S ribosomal protein L11, mitochondrial precursor (L11mt) (MRP-L11) - Homo sapiens (Human)</t>
  </si>
  <si>
    <t>RM13</t>
  </si>
  <si>
    <t>39S ribosomal protein L13, mitochondrial (L13mt) (MRP-L13) - Homo sapiens (Human)</t>
  </si>
  <si>
    <t>RM24</t>
  </si>
  <si>
    <t>39S ribosomal protein L24, mitochondrial precursor (L24mt) (MRP-L24) - Homo sapiens (Human)</t>
  </si>
  <si>
    <t>RM37</t>
  </si>
  <si>
    <t>39S ribosomal protein L37, mitochondrial precursor (L37mt) (MRP-L37) - Homo sapiens (Human)</t>
  </si>
  <si>
    <t>RM43</t>
  </si>
  <si>
    <t>39S ribosomal protein L43, mitochondrial precursor (L43mt) (MRP-L43) (Mitochondrial ribosomal protein bMRP36a) - Homo sapiens (Human)</t>
  </si>
  <si>
    <t>RM47</t>
  </si>
  <si>
    <t>39S ribosomal protein L47, mitochondrial precursor (L47mt) (MRP-L47) - Homo sapiens (Human)</t>
  </si>
  <si>
    <t>RNH2C</t>
  </si>
  <si>
    <t>Ribonuclease H2 subunit C (RNase H2 subunit C) (Ribonuclease HI subunit C) (Aicardi-Goutieres syndrome 3 protein) (AGS3) (RNase H1 small subunit) - Homo sapiens (Human)</t>
  </si>
  <si>
    <t>RO60</t>
  </si>
  <si>
    <t>60 kDa SS-A/Ro ribonucleoprotein (60 kDa Ro protein) (60 kDa ribonucleoprotein Ro) (RoRNP) (Ro 60 kDa autoantigen) (TROVE domain family member 2) (Sjoegren syndrome type A antigen) (SS-A) (Sjoegren syndrome antigen A2) - Homo sapiens (Human)</t>
  </si>
  <si>
    <t>ROA0</t>
  </si>
  <si>
    <t>Heterogeneous nuclear ribonucleoprotein A0 (hnRNP A0) - Homo sapiens (Human)</t>
  </si>
  <si>
    <t>RPA1</t>
  </si>
  <si>
    <t>DNA-directed RNA polymerase I largest subunit (EC 2.7.7.6) (RNA polymerase I 194 kDa subunit) (RPA194) - Homo sapiens (Human)</t>
  </si>
  <si>
    <t>RPA2</t>
  </si>
  <si>
    <t>DNA-directed RNA polymerase I 135 kDa polypeptide (EC 2.7.7.6) (RNA polymerase I subunit 2) (RPA135) - Homo sapiens (Human)</t>
  </si>
  <si>
    <t>RPA5</t>
  </si>
  <si>
    <t>DNA-directed RNA polymerase I 40 kDa polypeptide (EC 2.7.7.6) (RPA40) (RPA39) - Homo sapiens (Human)</t>
  </si>
  <si>
    <t>RPF53</t>
  </si>
  <si>
    <t>DNA-directed RNA polymerase I-associated factor 53 kDa subunit (EC 2.7.7.6) (RNA polymerase I polypeptide E) (RNA polymerase I-associated factor 1) - Homo sapiens (Human)</t>
  </si>
  <si>
    <t>RRP12</t>
  </si>
  <si>
    <t>RRP12-like protein - Homo sapiens (Human)</t>
  </si>
  <si>
    <t>RRP44</t>
  </si>
  <si>
    <t>Exosome complex exonuclease RRP44 (EC 3.1.13.-) (Ribosomal RNA-processing protein 44) (DIS3 protein homolog) - Homo sapiens (Human)</t>
  </si>
  <si>
    <t>RRP5</t>
  </si>
  <si>
    <t>RRP5 protein homolog (Programmed cell death protein 11) - Homo sapiens (Human)</t>
  </si>
  <si>
    <t>RS10</t>
  </si>
  <si>
    <t>40S ribosomal protein S10 - Homo sapiens (Human)</t>
  </si>
  <si>
    <t>RS2</t>
  </si>
  <si>
    <t>40S ribosomal protein S2 (S4) (LLRep3 protein) - Homo sapiens (Human)</t>
  </si>
  <si>
    <t>RS5</t>
  </si>
  <si>
    <t>40S ribosomal protein S5 - Homo sapiens (Human)</t>
  </si>
  <si>
    <t>RTN4</t>
  </si>
  <si>
    <t>Reticulon-4 (Neurite outgrowth inhibitor) (Nogo protein) (Foocen) (Neuroendocrine-specific protein) (NSP) (Neuroendocrine-specific protein C homolog) (RTN-x) (Reticulon-5) - Homo sapiens (Human)</t>
  </si>
  <si>
    <t>RU17</t>
  </si>
  <si>
    <t>U1 small nuclear ribonucleoprotein 70 kDa (U1 snRNP 70 kDa) (snRNP70) (U1-70K) - Homo sapiens (Human)</t>
  </si>
  <si>
    <t>RU1C</t>
  </si>
  <si>
    <t>U1 small nuclear ribonucleoprotein C (U1 snRNP protein C) (U1C protein) (U1-C) - Homo sapiens (Human)</t>
  </si>
  <si>
    <t>RUVB2</t>
  </si>
  <si>
    <t>RuvB-like 2 (EC 3.6.1.-) (48 kDa TATA box-binding protein-interacting protein) (48 kDa TBP-interacting protein) (TIP49b) (Repressing pontin 52) (Reptin 52) (51 kDa erythrocyte cytosolic protein) (ECP-51) (TIP60-associated protein 54-beta) (TAP54-beta) - Homo sapiens (Human)</t>
  </si>
  <si>
    <t>RXRB</t>
  </si>
  <si>
    <t>Retinoic acid receptor RXR-beta (Retinoid X receptor beta) - Homo sapiens (Human)</t>
  </si>
  <si>
    <t>S10A8</t>
  </si>
  <si>
    <t>Protein S100-A8 (S100 calcium-binding protein A8) (Calgranulin-A) (Migration inhibitory factor-related protein 8) (MRP-8) (Cystic fibrosis antigen) (CFAG) (P8) (Leukocyte L1 complex light chain) (Calprotectin L1L subunit) (Urinary stone protein band A) - Homo sapiens (Human)</t>
  </si>
  <si>
    <t>S10A9</t>
  </si>
  <si>
    <t>Protein S100-A9 (S100 calcium-binding protein A9) (Calgranulin-B) (Migration inhibitory factor-related protein 14) (MRP-14) (P14) (Leukocyte L1 complex heavy chain) (Calprotectin L1H subunit) - Homo sapiens (Human)</t>
  </si>
  <si>
    <t>S10AB</t>
  </si>
  <si>
    <t>Protein S100-A11 (S100 calcium-binding protein A11) (Protein S100C) (Calgizzarin) (MLN 70) - Homo sapiens (Human)</t>
  </si>
  <si>
    <t>SAFB1</t>
  </si>
  <si>
    <t>Scaffold attachment factor B (Scaffold attachment factor B1) (SAF-B) (HSP27 estrogen response element-TATA box-binding protein) (HSP27 ERE-TATA-binding protein) - Homo sapiens (Human)</t>
  </si>
  <si>
    <t>SAFB2</t>
  </si>
  <si>
    <t>Scaffold attachment factor B2 - Homo sapiens (Human)</t>
  </si>
  <si>
    <t>SAHH3</t>
  </si>
  <si>
    <t>Putative adenosylhomocysteinase 3 (EC 3.3.1.1) (S-adenosyl-L-homocysteine hydrolase 3) (AdoHcyase 3) - Homo sapiens (Human)</t>
  </si>
  <si>
    <t>SAM50</t>
  </si>
  <si>
    <t>Sorting and assembly machinery component 50 homolog - Homo sapiens (Human)</t>
  </si>
  <si>
    <t>SAM68</t>
  </si>
  <si>
    <t>KH domain-containing, RNA-binding, signal transduction-associated protein 1 (p21 Ras GTPase-activating protein-associated p62) (GAP-associated tyrosine phosphoprotein p62) (Src-associated in mitosis 68 kDa protein) (Sam68) (p68) - Homo sapiens (Human)</t>
  </si>
  <si>
    <t>SAMD1</t>
  </si>
  <si>
    <t>Atherin (Sterile alpha motif domain-containing protein 1) - Homo sapiens (Human)</t>
  </si>
  <si>
    <t>SAMD9</t>
  </si>
  <si>
    <t>Sterile alpha motif domain-containing protein 9 - Homo sapiens (Human)</t>
  </si>
  <si>
    <t>SAMH1</t>
  </si>
  <si>
    <t>SAM domain and HD domain-containing protein 1 (Dendritic cell-derived IFNG-induced protein) (DCIP) (Monocyte protein 5) (MOP-5) - Homo sapiens (Human)</t>
  </si>
  <si>
    <t>SAP</t>
  </si>
  <si>
    <t>Proactivator polypeptide precursor [Contains: Saposin A (Protein A); Saposin B-Val; Saposin B (Sphingolipid activator protein 1) (SAP-1) (Cerebroside sulfate activator) (CSAct) (Dispersin) (Sulfatide/GM1 activator); Saposin C (Co-beta-glucosidase) (A1 activator) (Glucosylceramidase activator) (Sphingolipid activator protein 2) (SAP-2); Saposin D (Protein C) (Component C)] - Homo sapiens (Human)</t>
  </si>
  <si>
    <t>SAR1B</t>
  </si>
  <si>
    <t>GTP-binding protein SAR1b (GTBPB) - Homo sapiens (Human)</t>
  </si>
  <si>
    <t>SC23B</t>
  </si>
  <si>
    <t>Protein transport protein Sec23B (SEC23-related protein B) - Homo sapiens (Human)</t>
  </si>
  <si>
    <t>SC24B</t>
  </si>
  <si>
    <t>Protein transport protein Sec24B (SEC24-related protein B) - Homo sapiens (Human)</t>
  </si>
  <si>
    <t>SC24C</t>
  </si>
  <si>
    <t>Protein transport protein Sec24C (SEC24-related protein C) - Homo sapiens (Human)</t>
  </si>
  <si>
    <t>SCAM2</t>
  </si>
  <si>
    <t>Secretory carrier-associated membrane protein 2 (Secretory carrier membrane protein 2) - Homo sapiens (Human)</t>
  </si>
  <si>
    <t>SCAM3</t>
  </si>
  <si>
    <t>Secretory carrier-associated membrane protein 3 (Secretory carrier membrane protein 3) - Homo sapiens (Human)</t>
  </si>
  <si>
    <t>SCML2</t>
  </si>
  <si>
    <t>Sex comb on midleg-like protein 2 - Homo sapiens (Human)</t>
  </si>
  <si>
    <t>SCYL2</t>
  </si>
  <si>
    <t>SCY1-like protein 2 (Coated vesicle-associated kinase of 104 kDa) - Homo sapiens (Human)</t>
  </si>
  <si>
    <t>SDOS</t>
  </si>
  <si>
    <t>Protein syndesmos (NUDT16-like protein 1) - Homo sapiens (Human)</t>
  </si>
  <si>
    <t>SEC13</t>
  </si>
  <si>
    <t>SEC13-related protein (SEC13-like protein 1) - Homo sapiens (Human)</t>
  </si>
  <si>
    <t>SEH1L</t>
  </si>
  <si>
    <t>Nucleoporin SEH1-like (SEC13-like protein) - Homo sapiens (Human)</t>
  </si>
  <si>
    <t>SELB</t>
  </si>
  <si>
    <t>Selenocysteine-specific elongation factor (Elongation factor sec) (Eukaryotic elongation factor, selenocysteine-tRNA-specific) - Homo sapiens (Human)</t>
  </si>
  <si>
    <t>SEPT9</t>
  </si>
  <si>
    <t>Septin-9 (MLL septin-like fusion protein) (MLL septin-like fusion protein MSF-A) (Ovarian/Breast septin) (Ov/Br septin) (Septin D1) - Homo sapiens (Human)</t>
  </si>
  <si>
    <t>SERC</t>
  </si>
  <si>
    <t>Phosphoserine aminotransferase (EC 2.6.1.52) (PSAT) - Homo sapiens (Human)</t>
  </si>
  <si>
    <t>SET1A</t>
  </si>
  <si>
    <t>Histone-lysine N-methyltransferase, H3 lysine-4 specific SET1 (EC 2.1.1.43) (Set1/Ash2 histone methyltransferase complex subunit SET1) (SET domain-containing protein 1A) - Homo sapiens (Human)</t>
  </si>
  <si>
    <t>SF01</t>
  </si>
  <si>
    <t>Splicing factor 1 (Zinc finger protein 162) (Transcription factor ZFM1) (Zinc finger gene in MEN1 locus) (Mammalian branch point-binding protein mBBP) (BBP) - Homo sapiens (Human)</t>
  </si>
  <si>
    <t>SF3A1</t>
  </si>
  <si>
    <t>Splicing factor 3 subunit 1 (Spliceosome-associated protein 114) (SAP 114) (SF3a120) - Homo sapiens (Human)</t>
  </si>
  <si>
    <t>SF3A2</t>
  </si>
  <si>
    <t>Splicing factor 3A subunit 2 (Spliceosome-associated protein 62) (SAP 62) (SF3a66) - Homo sapiens (Human)</t>
  </si>
  <si>
    <t>SF3A3</t>
  </si>
  <si>
    <t>Splicing factor 3A subunit 3 (Spliceosome-associated protein 61) (SAP 61) (SF3a60) - Homo sapiens (Human)</t>
  </si>
  <si>
    <t>SF3B1</t>
  </si>
  <si>
    <t>Splicing factor 3B subunit 1 (Spliceosome-associated protein 155) (SAP 155) (SF3b155) (Pre-mRNA-splicing factor SF3b 155 kDa subunit) - Homo sapiens (Human)</t>
  </si>
  <si>
    <t>SF3B2</t>
  </si>
  <si>
    <t>Splicing factor 3B subunit 2 (Spliceosome-associated protein 145) (SAP 145) (SF3b150) (Pre-mRNA-splicing factor SF3b 145 kDa subunit) - Homo sapiens (Human)</t>
  </si>
  <si>
    <t>SFPQ</t>
  </si>
  <si>
    <t>Splicing factor, proline- and glutamine-rich (Polypyrimidine tract-binding protein-associated-splicing factor) (PTB-associated-splicing factor) (PSF) (DNA-binding p52/p100 complex, 100 kDa subunit) (100 kDa DNA-pairing protein) (hPOMp100) - Homo sapiens (Human)</t>
  </si>
  <si>
    <t>SFR11</t>
  </si>
  <si>
    <t>Splicing factor arginine/serine-rich 11 (Arginine-rich 54 kDa nuclear protein) (p54) - Homo sapiens (Human)</t>
  </si>
  <si>
    <t>SFR15</t>
  </si>
  <si>
    <t>Splicing factor, arginine/serine-rich 15 (CTD-binding SR-like protein RA4) - Homo sapiens (Human)</t>
  </si>
  <si>
    <t>SFRS4</t>
  </si>
  <si>
    <t>Splicing factor, arginine/serine-rich 4 (Pre-mRNA-splicing factor SRP75) (SRP001LB) - Homo sapiens (Human)</t>
  </si>
  <si>
    <t>SFRS8</t>
  </si>
  <si>
    <t>Splicing factor, arginine/serine-rich 8 (Suppressor of white apricot protein homolog) - Homo sapiens (Human)</t>
  </si>
  <si>
    <t>SH3K1</t>
  </si>
  <si>
    <t>SH3 domain-containing kinase-binding protein 1 (Cbl-interacting protein of 85 kDa) (Human Src-family kinase-binding protein 1) (HSB-1) (CD2-binding protein 3) (CD2BP3) - Homo sapiens (Human)</t>
  </si>
  <si>
    <t>SH3L1</t>
  </si>
  <si>
    <t>SH3 domain-binding glutamic acid-rich-like protein - Homo sapiens (Human)</t>
  </si>
  <si>
    <t>SIN3A</t>
  </si>
  <si>
    <t>Paired amphipathic helix protein Sin3a (Transcriptional corepressor Sin3a) (Histone deacetylase complex subunit Sin3a) - Homo sapiens (Human)</t>
  </si>
  <si>
    <t>SIRT6</t>
  </si>
  <si>
    <t>Mono-ADP-ribosyltransferase sirtuin-6 (EC 2.4.2.31) (SIR2-like protein 6) - Homo sapiens (Human)</t>
  </si>
  <si>
    <t>SK2L2</t>
  </si>
  <si>
    <t>Superkiller viralicidic activity 2-like 2 (EC 3.6.1.-) (ATP-dependent helicase SKIV2L2) - Homo sapiens (Human)</t>
  </si>
  <si>
    <t>SKAP2</t>
  </si>
  <si>
    <t>Src kinase-associated phosphoprotein 2 (Src family-associated phosphoprotein 2) (Src kinase-associated phosphoprotein 55-related protein) (SKAP55 homolog) (SKAP-HOM) (SKAP-55HOM) (Src-associated adapter protein with PH and SH3 domains) (Pyk2/RAFTK-associated protein) (Retinoic acid-induced protein 70) - Homo sapiens (Human)</t>
  </si>
  <si>
    <t>SMC4</t>
  </si>
  <si>
    <t>Structural maintenance of chromosomes protein 4 (Chromosome-associated polypeptide C) (hCAP-C) (XCAP-C homolog) - Homo sapiens (Human)</t>
  </si>
  <si>
    <t>SMCA2</t>
  </si>
  <si>
    <t>Probable global transcription activator SNF2L2 (EC 3.6.1.-) (ATP-dependent helicase SMARCA2) (SNF2-alpha) (SWI/SNF-related matrix-associated actin-dependent regulator of chromatin subfamily A member 2) (hBRM) - Homo sapiens (Human)</t>
  </si>
  <si>
    <t>SMCA4</t>
  </si>
  <si>
    <t>Probable global transcription activator SNF2L4 (EC 3.6.1.-) (ATP-dependent helicase SMARCA4) (SNF2-beta) (BRG-1 protein) (Mitotic growth and transcription activator) (Brahma protein homolog 1) (SWI/SNF-related matrix-associated actin-dependent regulator of chromatin subfamily A member 4) - Homo sapiens (Human)</t>
  </si>
  <si>
    <t>SMCA5</t>
  </si>
  <si>
    <t>SWI/SNF-related matrix-associated actin-dependent regulator of chromatin subfamily A member 5 (EC 3.6.1.-) (SWI/SNF-related matrix-associated actin-dependent regulator of chromatin A5) (Sucrose nonfermenting protein 2 homolog) (hSNF2H) - Homo sapiens (Human)</t>
  </si>
  <si>
    <t>SMRC1</t>
  </si>
  <si>
    <t>SWI/SNF-related matrix-associated actin-dependent regulator of chromatin subfamily C member 1 (SWI/SNF complex 155 kDa subunit) (BRG1-associated factor 155) - Homo sapiens (Human)</t>
  </si>
  <si>
    <t>SMRC2</t>
  </si>
  <si>
    <t>SWI/SNF-related matrix-associated actin-dependent regulator of chromatin subfamily C member 2 (SWI/SNF complex 170 kDa subunit) (BRG1-associated factor 170) - Homo sapiens (Human)</t>
  </si>
  <si>
    <t>SND1</t>
  </si>
  <si>
    <t>Staphylococcal nuclease domain-containing protein 1 (p100 co-activator) (100 kDa coactivator) (EBNA2 coactivator p100) (Tudor domain-containing protein 11) - Homo sapiens (Human)</t>
  </si>
  <si>
    <t>SNRPA</t>
  </si>
  <si>
    <t>U1 small nuclear ribonucleoprotein A (U1 snRNP protein A) (U1A protein) (U1-A) - Homo sapiens (Human)</t>
  </si>
  <si>
    <t>SNUT1</t>
  </si>
  <si>
    <t>U4/U6.U5 tri-snRNP-associated protein 1 (U4/U6.U5 tri-snRNP-associated 110 kDa protein) (Squamous cell carcinoma antigen recognized by T cells 1) (SART-1) (hSART-1) (hSnu66) - Homo sapiens (Human)</t>
  </si>
  <si>
    <t>SNUT2</t>
  </si>
  <si>
    <t>U4/U6.U5 tri-snRNP-associated protein 2 (U4/U6.U5 tri-snRNP-associated 65 kDa protein) (65K) (Inactive ubiquitin-specific peptidase 39) (SAD1 homolog) - Homo sapiens (Human)</t>
  </si>
  <si>
    <t>SON</t>
  </si>
  <si>
    <t>SON protein (SON3) (Negative regulatory element-binding protein) (NRE-binding protein) (DBP-5) (Bax antagonist selected in saccharomyces 1) (BASS1) - Homo sapiens (Human)</t>
  </si>
  <si>
    <t>SP100</t>
  </si>
  <si>
    <t>Nuclear autoantigen Sp-100 (Speckled 100 kDa) (Nuclear dot-associated Sp100 protein) (Lysp100b) - Homo sapiens (Human)</t>
  </si>
  <si>
    <t>SP110</t>
  </si>
  <si>
    <t>Sp110 nuclear body protein (Speckled 110 kDa) (Transcriptional coactivator Sp110) (Interferon-induced protein 41/75) - Homo sapiens (Human)</t>
  </si>
  <si>
    <t>SP3</t>
  </si>
  <si>
    <t>Transcription factor Sp3 (SPR-2) - Homo sapiens (Human)</t>
  </si>
  <si>
    <t>SPB10</t>
  </si>
  <si>
    <t>Serpin B10 (Bomapin) (Protease inhibitor 10) - Homo sapiens (Human)</t>
  </si>
  <si>
    <t>SPB8</t>
  </si>
  <si>
    <t>Serpin B8 (Cytoplasmic antiproteinase 2) (CAP-2) (CAP2) (Protease inhibitor 8) - Homo sapiens (Human)</t>
  </si>
  <si>
    <t>SPC24</t>
  </si>
  <si>
    <t>Kinetochore protein Spc24 (hSpc24) - Homo sapiens (Human)</t>
  </si>
  <si>
    <t>SPEE</t>
  </si>
  <si>
    <t>Spermidine synthase (EC 2.5.1.16) (Putrescine aminopropyltransferase) (SPDSY) - Homo sapiens (Human)</t>
  </si>
  <si>
    <t>SPF45</t>
  </si>
  <si>
    <t>Splicing factor 45 (45 kDa-splicing factor) (RNA-binding motif protein 17) - Homo sapiens (Human)</t>
  </si>
  <si>
    <t>SPS1</t>
  </si>
  <si>
    <t>Selenide, water dikinase 1 (EC 2.7.9.3) (Selenophosphate synthetase 1) (Selenium donor protein 1) - Homo sapiens (Human)</t>
  </si>
  <si>
    <t>SPS2</t>
  </si>
  <si>
    <t>Selenide, water dikinase 2 (EC 2.7.9.3) (Selenophosphate synthetase 2) (Selenium donor protein 2) - Homo sapiens (Human)</t>
  </si>
  <si>
    <t>SPT16</t>
  </si>
  <si>
    <t>FACT complex subunit SPT16 (Facilitates chromatin transcription complex subunit SPT16) (hSPT16) (FACT 140 kDa subunit) (FACTp140) (Chromatin-specific transcription elongation factor 140 kDa subunit) - Homo sapiens (Human)</t>
  </si>
  <si>
    <t>SPT6H</t>
  </si>
  <si>
    <t>Transcription elongation factor SPT6 (hSPT6) (Tat-cotransactivator 2 protein) (Tat-CT2 protein) - Homo sapiens (Human)</t>
  </si>
  <si>
    <t>SPTA2</t>
  </si>
  <si>
    <t>Spectrin alpha chain, brain (Spectrin, non-erythroid alpha chain) (Alpha-II spectrin) (Fodrin alpha chain) - Homo sapiens (Human)</t>
  </si>
  <si>
    <t>SPTB2</t>
  </si>
  <si>
    <t>Spectrin beta chain, brain 1 (Spectrin, non-erythroid beta chain 1) (Beta-II spectrin) (Fodrin beta chain) - Homo sapiens (Human)</t>
  </si>
  <si>
    <t>SRP09</t>
  </si>
  <si>
    <t>Signal recognition particle 9 kDa protein (SRP9) - Homo sapiens (Human)</t>
  </si>
  <si>
    <t>SRP68</t>
  </si>
  <si>
    <t>Signal recognition particle 68 kDa protein (SRP68) - Homo sapiens (Human)</t>
  </si>
  <si>
    <t>SRPR</t>
  </si>
  <si>
    <t>Signal recognition particle receptor subunit alpha (SR-alpha) (Docking protein alpha) (DP-alpha) - Homo sapiens (Human)</t>
  </si>
  <si>
    <t>SRPRB</t>
  </si>
  <si>
    <t>Signal recognition particle receptor subunit beta (SR-beta) (Protein APMCF1) - Homo sapiens (Human)</t>
  </si>
  <si>
    <t>SRRM2</t>
  </si>
  <si>
    <t>Serine/arginine repetitive matrix protein 2 (Serine/arginine-rich splicing factor-related nuclear matrix protein of 300 kDa) (Ser/Arg-related nuclear matrix protein) (SR-related nuclear matrix protein of 300 kDa) (Splicing coactivator subunit SRm300) (300 kDa nuclear matrix antigen) - Homo sapiens (Human)</t>
  </si>
  <si>
    <t>SSF1</t>
  </si>
  <si>
    <t>Suppressor of SWI4 1 homolog (Ssf-1) (Peter Pan homolog) - Homo sapiens (Human)</t>
  </si>
  <si>
    <t>STAG2</t>
  </si>
  <si>
    <t>Cohesin subunit SA-2 (Stromal antigen 2) (SCC3 homolog 2) - Homo sapiens (Human)</t>
  </si>
  <si>
    <t>STAT1</t>
  </si>
  <si>
    <t>Signal transducer and activator of transcription 1-alpha/beta (Transcription factor ISGF-3 components p91/p84) - Homo sapiens (Human)</t>
  </si>
  <si>
    <t>STAT6</t>
  </si>
  <si>
    <t>Signal transducer and activator of transcription 6 (IL-4 Stat) - Homo sapiens (Human)</t>
  </si>
  <si>
    <t>STK10</t>
  </si>
  <si>
    <t>Serine/threonine-protein kinase 10 (EC 2.7.11.1) (Lymphocyte-oriented kinase) - Homo sapiens (Human)</t>
  </si>
  <si>
    <t>STK4</t>
  </si>
  <si>
    <t>Serine/threonine-protein kinase 4 (EC 2.7.11.1) (STE20-like kinase MST1) (MST-1) (Mammalian STE20-like protein kinase 1) (Serine/threonine-protein kinase Krs-2) - Homo sapiens (Human)</t>
  </si>
  <si>
    <t>STRN</t>
  </si>
  <si>
    <t>Striatin - Homo sapiens (Human)</t>
  </si>
  <si>
    <t>STT3A</t>
  </si>
  <si>
    <t>Dolichyl-diphosphooligosaccharide--protein glycosyltransferase subunit STT3A (EC 2.4.1.119) (Oligosaccharyl transferase subunit STT3A) (STT3-A) (B5) (Integral membrane protein 1) (TMC) - Homo sapiens (Human)</t>
  </si>
  <si>
    <t>STX4</t>
  </si>
  <si>
    <t>Syntaxin-4 (Renal carcinoma antigen NY-REN-31) - Homo sapiens (Human)</t>
  </si>
  <si>
    <t>SUGT1</t>
  </si>
  <si>
    <t>Suppressor of G2 allele of SKP1 homolog (Sgt1) (Putative 40-6-3 protein) - Homo sapiens (Human)</t>
  </si>
  <si>
    <t>SUH</t>
  </si>
  <si>
    <t>Recombining binding protein suppressor of hairless (J kappa-recombination signal-binding protein) (RBP-J kappa) (RBP-J) (RBP-JK) (CBF-1) (Renal carcinoma antigen NY-REN-30) - Homo sapiens (Human)</t>
  </si>
  <si>
    <t>SUZ12</t>
  </si>
  <si>
    <t>Polycomb protein SUZ12 (Suppressor of zeste 12 protein homolog) (Joined to JAZF1 protein) (Chromatin precipitated E2F target 9 protein) (ChET 9 protein) - Homo sapiens (Human)</t>
  </si>
  <si>
    <t>SYCC</t>
  </si>
  <si>
    <t>Cysteinyl-tRNA synthetase, cytoplasmic (EC 6.1.1.16) (Cysteine--tRNA ligase) (CysRS) - Homo sapiens (Human)</t>
  </si>
  <si>
    <t>SYCM</t>
  </si>
  <si>
    <t>Probable cysteinyl-tRNA synthetase, mitochondrial precursor (EC 6.1.1.16) (Cysteine--tRNA ligase) (CysRS) - Homo sapiens (Human)</t>
  </si>
  <si>
    <t>SYDC</t>
  </si>
  <si>
    <t>Aspartyl-tRNA synthetase, cytoplasmic (EC 6.1.1.12) (Aspartate--tRNA ligase) (AspRS) (Cell proliferation-inducing gene 40 protein) - Homo sapiens (Human)</t>
  </si>
  <si>
    <t>SYDM</t>
  </si>
  <si>
    <t>Aspartyl-tRNA synthetase, mitochondrial precursor (EC 6.1.1.12) (Aspartate--tRNA ligase) (AspRS) - Homo sapiens (Human)</t>
  </si>
  <si>
    <t>SYEP</t>
  </si>
  <si>
    <t>Bifunctional aminoacyl-tRNA synthetase [Includes: Glutamyl-tRNA synthetase (EC 6.1.1.17) (Glutamate--tRNA ligase); Prolyl-tRNA synthetase (EC 6.1.1.15) (Proline--tRNA ligase)] - Homo sapiens (Human)</t>
  </si>
  <si>
    <t>SYFB</t>
  </si>
  <si>
    <t>Phenylalanyl-tRNA synthetase beta chain (EC 6.1.1.20) (Phenylalanine--tRNA ligase beta chain) (PheRS) - Homo sapiens (Human)</t>
  </si>
  <si>
    <t>SYG</t>
  </si>
  <si>
    <t>Glycyl-tRNA synthetase (EC 6.1.1.14) (Glycine--tRNA ligase) (GlyRS) - Homo sapiens (Human)</t>
  </si>
  <si>
    <t>SYIC</t>
  </si>
  <si>
    <t>Isoleucyl-tRNA synthetase, cytoplasmic (EC 6.1.1.5) (Isoleucine--tRNA ligase) (IleRS) (IRS) - Homo sapiens (Human)</t>
  </si>
  <si>
    <t>SYLC</t>
  </si>
  <si>
    <t>Leucyl-tRNA synthetase, cytoplasmic (EC 6.1.1.4) (Leucine--tRNA ligase) (LeuRS) - Homo sapiens (Human)</t>
  </si>
  <si>
    <t>SYMPK</t>
  </si>
  <si>
    <t>Symplekin - Homo sapiens (Human)</t>
  </si>
  <si>
    <t>SYNC</t>
  </si>
  <si>
    <t>Asparaginyl-tRNA synthetase, cytoplasmic (EC 6.1.1.22) (Asparagine--tRNA ligase) (AsnRS) - Homo sapiens (Human)</t>
  </si>
  <si>
    <t>SYNE3</t>
  </si>
  <si>
    <t>Nesprin-3 - Homo sapiens (Human)</t>
  </si>
  <si>
    <t>SYQ</t>
  </si>
  <si>
    <t>Glutaminyl-tRNA synthetase (EC 6.1.1.18) (Glutamine--tRNA ligase) (GlnRS) - Homo sapiens (Human)</t>
  </si>
  <si>
    <t>SYRC</t>
  </si>
  <si>
    <t>Arginyl-tRNA synthetase, cytoplasmic (EC 6.1.1.19) (Arginine--tRNA ligase) (ArgRS) - Homo sapiens (Human)</t>
  </si>
  <si>
    <t>SYTC</t>
  </si>
  <si>
    <t>Threonyl-tRNA synthetase, cytoplasmic (EC 6.1.1.3) (Threonine--tRNA ligase) (ThrRS) - Homo sapiens (Human)</t>
  </si>
  <si>
    <t>SYV</t>
  </si>
  <si>
    <t>Valyl-tRNA synthetase (EC 6.1.1.9) (Valine--tRNA ligase) (ValRS) (Protein G7a) - Homo sapiens (Human)</t>
  </si>
  <si>
    <t>SYWC</t>
  </si>
  <si>
    <t>Tryptophanyl-tRNA synthetase, cytoplasmic (EC 6.1.1.2) (Tryptophan--tRNA ligase) (TrpRS) (IFP53) (hWRS) - Homo sapiens (Human)</t>
  </si>
  <si>
    <t>TADBP</t>
  </si>
  <si>
    <t>TAR DNA-binding protein 43 (TDP-43) - Homo sapiens (Human)</t>
  </si>
  <si>
    <t>TAF10</t>
  </si>
  <si>
    <t>Transcription initiation factor TFIID subunit 10 (Transcription initiation factor TFIID 30 kDa subunit) (TAF(II)30) (TAFII-30) (TAFII30) (STAF28) - Homo sapiens (Human)</t>
  </si>
  <si>
    <t>TAF4</t>
  </si>
  <si>
    <t>Transcription initiation factor TFIID subunit 4 (TBP-associated factor 4) (Transcription initiation factor TFIID 135 kDa subunit) (TAF(II)135) (TAFII-135) (TAFII135) (TAFII-130) (TAFII130) - Homo sapiens (Human)</t>
  </si>
  <si>
    <t>TAF5</t>
  </si>
  <si>
    <t>Transcription initiation factor TFIID subunit 5 (Transcription initiation factor TFIID 100 kDa subunit) (TAF(II)100) (TAFII-100) (TAFII100) - Homo sapiens (Human)</t>
  </si>
  <si>
    <t>TAF7</t>
  </si>
  <si>
    <t>Transcription initiation factor TFIID subunit 7 (Transcription initiation factor TFIID 55 kDa subunit) (TAF(II)55) (TAFII-55) (TAFII55) - Homo sapiens (Human)</t>
  </si>
  <si>
    <t>TAGL2</t>
  </si>
  <si>
    <t>Transgelin-2 (SM22-alpha homolog) - Homo sapiens (Human)</t>
  </si>
  <si>
    <t>TALDO</t>
  </si>
  <si>
    <t>Transaldolase (EC 2.2.1.2) - Homo sapiens (Human)</t>
  </si>
  <si>
    <t>TBG2</t>
  </si>
  <si>
    <t>Tubulin gamma-2 chain (Gamma-2 tubulin) - Homo sapiens (Human)</t>
  </si>
  <si>
    <t>TBL3</t>
  </si>
  <si>
    <t>WD repeat protein SAZD (Transducin beta-like 3 protein) - Homo sapiens (Human)</t>
  </si>
  <si>
    <t>TCEA1</t>
  </si>
  <si>
    <t>Transcription elongation factor A protein 1 (Transcription elongation factor S-II protein 1) (Transcription elongation factor TFIIS.o) - Homo sapiens (Human)</t>
  </si>
  <si>
    <t>TCOF</t>
  </si>
  <si>
    <t>Treacle protein (Treacher Collins syndrome protein) - Homo sapiens (Human)</t>
  </si>
  <si>
    <t>TCP4</t>
  </si>
  <si>
    <t>Activated RNA polymerase II transcriptional coactivator p15 (SUB1 homolog) (Positive cofactor 4) (PC4) (p14) - Homo sapiens (Human)</t>
  </si>
  <si>
    <t>TDP1</t>
  </si>
  <si>
    <t>Transcription factor Dp-1 (E2F dimerization partner 1) (DRTF1-polypeptide 1) (DRTF1) - Homo sapiens (Human)</t>
  </si>
  <si>
    <t>TERF2</t>
  </si>
  <si>
    <t>Telomeric repeat-binding factor 2 (TTAGGG repeat-binding factor 2) (Telomeric DNA-binding protein) - Homo sapiens (Human)</t>
  </si>
  <si>
    <t>TF3C1</t>
  </si>
  <si>
    <t>General transcription factor 3C polypeptide 1 (Transcription factor IIIC-subunit alpha) (TF3C-alpha) (TFIIIC 220 kDa subunit) (TFIIIC220) (TFIIIC box B-binding subunit) - Homo sapiens (Human)</t>
  </si>
  <si>
    <t>TF3C3</t>
  </si>
  <si>
    <t>General transcription factor 3C polypeptide 3 (Transcription factor IIIC-subunit gamma) (TF3C-gamma) (TFIIIC 102 kDa subunit) (TFIIIC102) - Homo sapiens (Human)</t>
  </si>
  <si>
    <t>TFAM</t>
  </si>
  <si>
    <t>Transcription factor A, mitochondrial precursor (mtTFA) (Mitochondrial transcription factor 1) (MtTF1) (Transcription factor 6-like 2) - Homo sapiens (Human)</t>
  </si>
  <si>
    <t>TFCP2</t>
  </si>
  <si>
    <t>Alpha-globin transcription factor CP2 (Transcription factor LSF) (SAA3 enhancer factor) - Homo sapiens (Human)</t>
  </si>
  <si>
    <t>TFE2</t>
  </si>
  <si>
    <t>Transcription factor E2-alpha (Immunoglobulin enhancer-binding factor E12/E47) (Transcription factor 3) (TCF-3) (Immunoglobulin transcription factor 1) (Transcription factor ITF-1) (Kappa-E2-binding factor) - Homo sapiens (Human)</t>
  </si>
  <si>
    <t>TFR1</t>
  </si>
  <si>
    <t>Transferrin receptor protein 1 (TfR1) (TR) (TfR) (Trfr) (CD71 antigen) (T9) (p90) - Homo sapiens (Human)</t>
  </si>
  <si>
    <t>THIC</t>
  </si>
  <si>
    <t>Acetyl-CoA acetyltransferase, cytosolic (EC 2.3.1.9) (Cytosolic acetoacetyl-CoA thiolase) (Acetyl CoA transferase-like protein) - Homo sapiens (Human)</t>
  </si>
  <si>
    <t>THIL</t>
  </si>
  <si>
    <t>Acetyl-CoA acetyltransferase, mitochondrial precursor (EC 2.3.1.9) (Acetoacetyl-CoA thiolase) (T2) - Homo sapiens (Human)</t>
  </si>
  <si>
    <t>THIO</t>
  </si>
  <si>
    <t>Thioredoxin (Trx) (ATL-derived factor) (ADF) (Surface-associated sulphydryl protein) (SASP) - Homo sapiens (Human)</t>
  </si>
  <si>
    <t>THOC1</t>
  </si>
  <si>
    <t>THO complex subunit 1 (Tho1) (Nuclear matrix protein p84) - Homo sapiens (Human)</t>
  </si>
  <si>
    <t>THOC2</t>
  </si>
  <si>
    <t>THO complex subunit 2 (Tho2) - Homo sapiens (Human)</t>
  </si>
  <si>
    <t>THOC4</t>
  </si>
  <si>
    <t>THO complex subunit 4 (Tho4) (Ally of AML-1 and LEF-1) (Transcriptional coactivator Aly/REF) (bZIP-enhancing factor BEF) - Homo sapiens (Human)</t>
  </si>
  <si>
    <t>THOC6</t>
  </si>
  <si>
    <t>THO complex subunit 6 homolog (WD repeat protein 58) - Homo sapiens (Human)</t>
  </si>
  <si>
    <t>THYN1</t>
  </si>
  <si>
    <t>Thymocyte nuclear protein 1 (Thymocyte protein Thy28) - Homo sapiens (Human)</t>
  </si>
  <si>
    <t>TIF1B</t>
  </si>
  <si>
    <t>Transcription intermediary factor 1-beta (TIF1-beta) (Tripartite motif-containing protein 28) (Nuclear corepressor KAP-1) (KRAB-associated protein 1) (KAP-1) (KRAB-interacting protein 1) (KRIP-1) (RING finger protein 96) - Homo sapiens (Human)</t>
  </si>
  <si>
    <t>TIM13</t>
  </si>
  <si>
    <t>Mitochondrial import inner membrane translocase subunit Tim13 - Homo sapiens (Human)</t>
  </si>
  <si>
    <t>TIM44</t>
  </si>
  <si>
    <t>Import inner membrane translocase subunit TIM44, mitochondrial precursor - Homo sapiens (Human)</t>
  </si>
  <si>
    <t>TKT</t>
  </si>
  <si>
    <t>Transketolase (EC 2.2.1.1) (TK) - Homo sapiens (Human)</t>
  </si>
  <si>
    <t>TLN1</t>
  </si>
  <si>
    <t>Talin-1 - Homo sapiens (Human)</t>
  </si>
  <si>
    <t>TM109</t>
  </si>
  <si>
    <t>Transmembrane protein 109 precursor (Mitsugumin-23) (Mg23) - Homo sapiens (Human)</t>
  </si>
  <si>
    <t>TM14C</t>
  </si>
  <si>
    <t>Transmembrane protein 14C - Homo sapiens (Human)</t>
  </si>
  <si>
    <t>TM9S2</t>
  </si>
  <si>
    <t>Transmembrane 9 superfamily protein member 2 precursor (p76) - Homo sapiens (Human)</t>
  </si>
  <si>
    <t>TMEDA</t>
  </si>
  <si>
    <t>Transmembrane emp24 domain-containing protein 10 precursor (Transmembrane protein Tmp21) (21 kDa transmembrane-trafficking protein) (p24delta) (S31III125) (S31I125) (Tmp-21-I) - Homo sapiens (Human)</t>
  </si>
  <si>
    <t>TMM33</t>
  </si>
  <si>
    <t>Transmembrane protein 33 (DB83 protein) - Homo sapiens (Human)</t>
  </si>
  <si>
    <t>TNAP2</t>
  </si>
  <si>
    <t>Tumor necrosis factor, alpha-induced protein 2 (Primary response gene B94 protein) - Homo sapiens (Human)</t>
  </si>
  <si>
    <t>TNPO3</t>
  </si>
  <si>
    <t>Transportin-3 (Transportin-SR) (TRN-SR) (Importin-12) - Homo sapiens (Human)</t>
  </si>
  <si>
    <t>TOIP1</t>
  </si>
  <si>
    <t>Torsin-1A-interacting protein 1 - Homo sapiens (Human)</t>
  </si>
  <si>
    <t>TOP1</t>
  </si>
  <si>
    <t>DNA topoisomerase 1 (EC 5.99.1.2) (DNA topoisomerase I) - Homo sapiens (Human)</t>
  </si>
  <si>
    <t>TOP2A</t>
  </si>
  <si>
    <t>DNA topoisomerase 2-alpha (EC 5.99.1.3) (DNA topoisomerase II, alpha isozyme) - Homo sapiens (Human)</t>
  </si>
  <si>
    <t>TOP2B</t>
  </si>
  <si>
    <t>DNA topoisomerase 2-beta (EC 5.99.1.3) (DNA topoisomerase II, beta isozyme) - Homo sapiens (Human)</t>
  </si>
  <si>
    <t>TOPB1</t>
  </si>
  <si>
    <t>DNA topoisomerase 2-binding protein 1 (DNA topoisomerase II-binding protein 1) (DNA topoisomerase IIbeta-binding protein 1) (TopBP1) - Homo sapiens (Human)</t>
  </si>
  <si>
    <t>TOR3A</t>
  </si>
  <si>
    <t>Torsin-3A precursor (Torsin family 3 member A) (ATP-dependent interferon-responsive protein) - Homo sapiens (Human)</t>
  </si>
  <si>
    <t>TPM3</t>
  </si>
  <si>
    <t>Tropomyosin alpha-3 chain (Tropomyosin-3) (Tropomyosin gamma) (hTM5) - Homo sapiens (Human)</t>
  </si>
  <si>
    <t>TPR</t>
  </si>
  <si>
    <t>Nucleoprotein TPR - Homo sapiens (Human)</t>
  </si>
  <si>
    <t>TR100</t>
  </si>
  <si>
    <t>Thyroid hormone receptor-associated protein complex 100 kDa component (Trap100) (Thyroid hormone receptor-associated protein 4) (Vitamin D3 receptor-interacting protein complex component DRIP100) (Activator-recruited cofactor 100 kDa component) (ARC100) - Homo sapiens (Human)</t>
  </si>
  <si>
    <t>TR112</t>
  </si>
  <si>
    <t>TRM112-like protein - Homo sapiens (Human)</t>
  </si>
  <si>
    <t>TR150</t>
  </si>
  <si>
    <t>Thyroid hormone receptor-associated protein 3 (Thyroid hormone receptor-associated protein complex 150 kDa component) (Trap150) - Homo sapiens (Human)</t>
  </si>
  <si>
    <t>TREF1</t>
  </si>
  <si>
    <t>Transcriptional-regulating factor 1 (Transcriptional-regulating protein 132) (Zinc finger transcription factor TReP-132) (Zinc finger protein rapa) (Breast cancer anti-estrogen resistance 2) - Homo sapiens (Human)</t>
  </si>
  <si>
    <t>TRI22</t>
  </si>
  <si>
    <t>Tripartite motif-containing protein 22 (RING finger protein 94) (50 kDa-stimulated trans-acting factor) (Staf-50) - Homo sapiens (Human)</t>
  </si>
  <si>
    <t>TRIPC</t>
  </si>
  <si>
    <t>Thyroid receptor-interacting protein 12 (TRIP-12) - Homo sapiens (Human)</t>
  </si>
  <si>
    <t>TRRAP</t>
  </si>
  <si>
    <t>Transformation/transcription domain-associated protein (350/400 kDa PCAF-associated factor) (PAF350/400) (STAF40) (Tra1 homolog) - Homo sapiens (Human)</t>
  </si>
  <si>
    <t>TRUA</t>
  </si>
  <si>
    <t>tRNA pseudouridine synthase A (EC 5.4.99.12) (tRNA-uridine isomerase I) (tRNA pseudouridylate synthase I) - Homo sapiens (Human)</t>
  </si>
  <si>
    <t>TRY1</t>
  </si>
  <si>
    <t>Trypsin-1 precursor (EC 3.4.21.4) (Trypsin I) (Cationic trypsinogen) (Serine protease 1) - Homo sapiens (Human)</t>
  </si>
  <si>
    <t>TTC17</t>
  </si>
  <si>
    <t>Tetratricopeptide repeat protein 17 (TPR repeat protein 17) - Homo sapiens (Human)</t>
  </si>
  <si>
    <t>TTK</t>
  </si>
  <si>
    <t>Dual specificity protein kinase TTK (EC 2.7.12.1) (Phosphotyrosine picked threonine-protein kinase) (PYT) - Homo sapiens (Human)</t>
  </si>
  <si>
    <t>TXND5</t>
  </si>
  <si>
    <t>Thioredoxin domain-containing protein 5 precursor (Thioredoxin-like protein p46) (Endoplasmic reticulum protein ERp46) - Homo sapiens (Human)</t>
  </si>
  <si>
    <t>TYPH</t>
  </si>
  <si>
    <t>Thymidine phosphorylase precursor (EC 2.4.2.4) (TdRPase) (TP) (Platelet-derived endothelial cell growth factor) (PD-ECGF) (Gliostatin) - Homo sapiens (Human)</t>
  </si>
  <si>
    <t>TYY1</t>
  </si>
  <si>
    <t>Transcriptional repressor protein YY1 (Yin and yang 1) (YY-1) (Delta transcription factor) (NF-E1) - Homo sapiens (Human)</t>
  </si>
  <si>
    <t>U3IP2</t>
  </si>
  <si>
    <t>U3 small nucleolar RNA-interacting protein 2 (U3 small nucleolar ribonucleoprotein-associated 55 kDa protein) (U3 snoRNP-associated 55 kDa protein) (U3-55K) (RRP9 homolog) - Homo sapiens (Human)</t>
  </si>
  <si>
    <t>U520</t>
  </si>
  <si>
    <t>U5 small nuclear ribonucleoprotein 200 kDa helicase (EC 3.6.1.-) (U5 snRNP-specific 200 kDa protein) (U5-200KD) (Activating signal cointegrator 1 complex subunit 3-like 1) (BRR2 homolog) - Homo sapiens (Human)</t>
  </si>
  <si>
    <t>UBCP1</t>
  </si>
  <si>
    <t>Ubiquitin-like domain-containing CTD phosphatase 1 (EC 3.1.3.16) - Homo sapiens (Human)</t>
  </si>
  <si>
    <t>UBE1</t>
  </si>
  <si>
    <t>Ubiquitin-activating enzyme E1 (A1S9 protein) - Homo sapiens (Human)</t>
  </si>
  <si>
    <t>UBE2S</t>
  </si>
  <si>
    <t>Ubiquitin-conjugating enzyme E2 S (EC 6.3.2.19) (Ubiquitin-protein ligase S) (Ubiquitin carrier protein S) (Ubiquitin-conjugating enzyme E2-24 kDa) (E2-EPF5) - Homo sapiens (Human)</t>
  </si>
  <si>
    <t>UBP2L</t>
  </si>
  <si>
    <t>Ubiquitin-associated protein 2-like (Protein NICE-4) - Homo sapiens (Human)</t>
  </si>
  <si>
    <t>UBP36</t>
  </si>
  <si>
    <t>Ubiquitin carboxyl-terminal hydrolase 36 (EC 3.1.2.15) (Ubiquitin thioesterase 36) (Ubiquitin-specific-processing protease 36) (Deubiquitinating enzyme 36) - Homo sapiens (Human)</t>
  </si>
  <si>
    <t>UBP48</t>
  </si>
  <si>
    <t>Ubiquitin carboxyl-terminal hydrolase 48 (EC 3.1.2.15) (Ubiquitin thioesterase 48) (Ubiquitin-specific-processing protease 48) (Deubiquitinating enzyme 48) - Homo sapiens (Human)</t>
  </si>
  <si>
    <t>UBP5</t>
  </si>
  <si>
    <t>Ubiquitin carboxyl-terminal hydrolase 5 (EC 3.1.2.15) (Ubiquitin thioesterase 5) (Ubiquitin-specific-processing protease 5) (Deubiquitinating enzyme 5) (Isopeptidase T) - Homo sapiens (Human)</t>
  </si>
  <si>
    <t>UBP51</t>
  </si>
  <si>
    <t>Ubiquitin carboxyl-terminal hydrolase 51 (EC 3.1.2.15) (Ubiquitin thioesterase 51) (Ubiquitin-specific-processing protease 51) (Deubiquitinating enzyme 51) - Homo sapiens (Human)</t>
  </si>
  <si>
    <t>UBP7</t>
  </si>
  <si>
    <t>Ubiquitin carboxyl-terminal hydrolase 7 (EC 3.1.2.15) (Ubiquitin thioesterase 7) (Ubiquitin-specific-processing protease 7) (Deubiquitinating enzyme 7) (Herpesvirus-associated ubiquitin-specific protease) - Homo sapiens (Human)</t>
  </si>
  <si>
    <t>UBP8</t>
  </si>
  <si>
    <t>Ubiquitin carboxyl-terminal hydrolase 8 (EC 3.1.2.15) (Ubiquitin thioesterase 8) (Ubiquitin-specific-processing protease 8) (Deubiquitinating enzyme 8) (hUBPy) - Homo sapiens (Human)</t>
  </si>
  <si>
    <t>UCRP</t>
  </si>
  <si>
    <t>Interferon-induced 17 kDa protein precursor [Contains: Ubiquitin cross-reactive protein (hUCRP) (Interferon-induced 15 kDa protein)] - Homo sapiens (Human)</t>
  </si>
  <si>
    <t>UGGG1</t>
  </si>
  <si>
    <t>UDP-glucose:glycoprotein glucosyltransferase 1 precursor (EC 2.4.1.-) (UDP-glucose ceramide glucosyltransferase-like 1) (UDP--Glc:glycoprotein glucosyltransferase) (HUGT1) - Homo sapiens (Human)</t>
  </si>
  <si>
    <t>UHRF1</t>
  </si>
  <si>
    <t>E3 ubiquitin-protein ligase UHRF1 (EC 6.3.2.-) (Ubiquitin-like PHD and RING finger domain-containing protein 1) (Ubiquitin-like-containing PHD and RING finger domains protein 1) (Inverted CCAAT box-binding protein of 90 kDa) (Transcription factor ICBP90) (Nuclear zinc finger protein Np95) (Nuclear protein 95) (HuNp95) (RING finger protein 106) - Homo sapiens (Human)</t>
  </si>
  <si>
    <t>UN13D</t>
  </si>
  <si>
    <t>Unc-13 homolog D (Munc13-4) - Homo sapiens (Human)</t>
  </si>
  <si>
    <t>UN84B</t>
  </si>
  <si>
    <t>Sad1/unc-84-like protein 2 (Rab5-interacting protein) (Rab5IP) - Homo sapiens (Human)</t>
  </si>
  <si>
    <t>UQCR2</t>
  </si>
  <si>
    <t>Ubiquinol-cytochrome-c reductase complex core protein 2, mitochondrial precursor (EC 1.10.2.2) (Core protein II) (Complex III subunit II) - Homo sapiens (Human)</t>
  </si>
  <si>
    <t>URP2</t>
  </si>
  <si>
    <t>Unc-112-related protein 2 (Kindlin-3) (MIG2-like) - Homo sapiens (Human)</t>
  </si>
  <si>
    <t>UTP18</t>
  </si>
  <si>
    <t>U3 small nucleolar RNA-associated protein 18 homolog (WD repeat protein 50) - Homo sapiens (Human)</t>
  </si>
  <si>
    <t>UTP20</t>
  </si>
  <si>
    <t>Small subunit processome component 20 homolog (Down-regulated in metastasis protein) (Protein Key-1A6) (Novel nucleolar protein 73) (NNP73) - Homo sapiens (Human)</t>
  </si>
  <si>
    <t>VASP</t>
  </si>
  <si>
    <t>Vasodilator-stimulated phosphoprotein (VASP) - Homo sapiens (Human)</t>
  </si>
  <si>
    <t>VAT1</t>
  </si>
  <si>
    <t>Synaptic vesicle membrane protein VAT-1 homolog (EC 1.-.-.-) - Homo sapiens (Human)</t>
  </si>
  <si>
    <t>VATB2</t>
  </si>
  <si>
    <t>Vacuolar ATP synthase subunit B, brain isoform (EC 3.6.3.14) (V-ATPase B2 subunit) (Vacuolar proton pump B isoform 2) (Endomembrane proton pump 58 kDa subunit) (HO57) - Homo sapiens (Human)</t>
  </si>
  <si>
    <t>VIME</t>
  </si>
  <si>
    <t>Vimentin - Homo sapiens (Human)</t>
  </si>
  <si>
    <t>VINC</t>
  </si>
  <si>
    <t>Vinculin (Metavinculin) - Homo sapiens (Human)</t>
  </si>
  <si>
    <t>VP33A</t>
  </si>
  <si>
    <t>Vacuolar protein sorting-associated protein 33A (hVPS33A) - Homo sapiens (Human)</t>
  </si>
  <si>
    <t>VPS11</t>
  </si>
  <si>
    <t>Vacuolar protein sorting-associated protein 11 homolog (hVPS11) (RING finger protein 108) - Homo sapiens (Human)</t>
  </si>
  <si>
    <t>VPS39</t>
  </si>
  <si>
    <t>Vam6/Vps39-like protein (hVam6p) - Homo sapiens (Human)</t>
  </si>
  <si>
    <t>VPS4B</t>
  </si>
  <si>
    <t>Vacuolar protein sorting-associating protein 4B (Suppressor of K(+) transport growth defect 1) (Protein SKD1) - Homo sapiens (Human)</t>
  </si>
  <si>
    <t>VRK1</t>
  </si>
  <si>
    <t>Serine/threonine-protein kinase VRK1 (EC 2.7.11.1) (Vaccinia-related kinase 1) - Homo sapiens (Human)</t>
  </si>
  <si>
    <t>WAPL</t>
  </si>
  <si>
    <t>Wings apart-like protein homolog (Friend of EBNA2 protein) - Homo sapiens (Human)</t>
  </si>
  <si>
    <t>WASP</t>
  </si>
  <si>
    <t>Wiskott-Aldrich syndrome protein (WASp) - Homo sapiens (Human)</t>
  </si>
  <si>
    <t>WDHD1</t>
  </si>
  <si>
    <t>WD repeat and HMG-box DNA-binding protein 1 (Acidic nucleoplasmic DNA-binding protein 1) (And-1) - Homo sapiens (Human)</t>
  </si>
  <si>
    <t>WDR1</t>
  </si>
  <si>
    <t>WD repeat protein 1 (Actin-interacting protein 1) (AIP1) (NORI-1) - Homo sapiens (Human)</t>
  </si>
  <si>
    <t>WDR3</t>
  </si>
  <si>
    <t>WD repeat protein 3 - Homo sapiens (Human)</t>
  </si>
  <si>
    <t>WDR33</t>
  </si>
  <si>
    <t>WD repeat protein 33 (WD repeat protein WDC146) - Homo sapiens (Human)</t>
  </si>
  <si>
    <t>WDR36</t>
  </si>
  <si>
    <t>WD repeat protein 36 (T-cell activation WD repeat-containing protein) (TA-WDRP) - Homo sapiens (Human)</t>
  </si>
  <si>
    <t>WDR43</t>
  </si>
  <si>
    <t>WD repeat protein 43 - Homo sapiens (Human)</t>
  </si>
  <si>
    <t>WDR74</t>
  </si>
  <si>
    <t>WD repeat protein 74 (NOP seven-associated protein 1) - Homo sapiens (Human)</t>
  </si>
  <si>
    <t>XAB2</t>
  </si>
  <si>
    <t>XPA-binding protein 2 (HCNP protein) - Homo sapiens (Human)</t>
  </si>
  <si>
    <t>XPO1</t>
  </si>
  <si>
    <t>Exportin-1 (Exp1) (Chromosome region maintenance 1 protein homolog) - Homo sapiens (Human)</t>
  </si>
  <si>
    <t>XPO4</t>
  </si>
  <si>
    <t>Exportin-4 (Exp4) - Homo sapiens (Human)</t>
  </si>
  <si>
    <t>XPO5</t>
  </si>
  <si>
    <t>Exportin-5 (Exp5) (Ran-binding protein 21) - Homo sapiens (Human)</t>
  </si>
  <si>
    <t>XRCC1</t>
  </si>
  <si>
    <t>DNA-repair protein XRCC1 (X-ray repair cross-complementing protein 1) - Homo sapiens (Human)</t>
  </si>
  <si>
    <t>ZBT7B</t>
  </si>
  <si>
    <t>Zinc finger and BTB domain-containing protein 7B (Zinc finger protein 67 homolog) (Zfp-67) (Zinc finger protein Th-POK) (T-helper-inducing POZ/Krueppel-like factor) (Krueppel-related zinc finger protein cKrox) (hcKrox) (Zinc finger and BTB domain-containing protein 15) - Homo sapiens (Human)</t>
  </si>
  <si>
    <t>ZC11A</t>
  </si>
  <si>
    <t>Zinc finger CCCH domain-containing protein 11A - Homo sapiens (Human)</t>
  </si>
  <si>
    <t>ZC313</t>
  </si>
  <si>
    <t>Zinc finger CCCH domain-containing protein 13 - Homo sapiens (Human)</t>
  </si>
  <si>
    <t>ZN131</t>
  </si>
  <si>
    <t>Zinc finger protein 131 - Homo sapiens (Human)</t>
  </si>
  <si>
    <t>ZN207</t>
  </si>
  <si>
    <t>Zinc finger protein 207 - Homo sapiens (Human)</t>
  </si>
  <si>
    <t>ZN326</t>
  </si>
  <si>
    <t>Zinc finger protein 326 - Homo sapiens (Human)</t>
  </si>
  <si>
    <t>ZN451</t>
  </si>
  <si>
    <t>Zinc finger protein 451 (Coactivator for steroid receptors) - Homo sapiens (Human)</t>
  </si>
  <si>
    <t>ZN516</t>
  </si>
  <si>
    <t>Zinc finger protein 516 - Homo sapiens (Human)</t>
  </si>
  <si>
    <t>ZN638</t>
  </si>
  <si>
    <t>Zinc finger protein 638 (Nuclear protein 220) (Zinc-finger matrin-like protein) (Cutaneous T-cell lymphoma-associated antigen se33-1) (CTCL tumor antigen se33-1) - Homo sapiens (Human)</t>
  </si>
  <si>
    <t>ZN682</t>
  </si>
  <si>
    <t>Zinc finger protein 682 - Homo sapiens (Human)</t>
  </si>
  <si>
    <t>ZN687</t>
  </si>
  <si>
    <t>Zinc finger protein 687 - Homo sapiens (Human)</t>
  </si>
  <si>
    <t>ZYX</t>
  </si>
  <si>
    <t>Zyxin (Zyxin-2) - Homo sapiens (Human)</t>
  </si>
  <si>
    <t>Mean HL-60</t>
  </si>
  <si>
    <t>Ratio Aph/HL-60</t>
  </si>
  <si>
    <r>
      <t>NF-</t>
    </r>
    <r>
      <rPr>
        <sz val="11"/>
        <color theme="1"/>
        <rFont val="Calibri"/>
        <family val="2"/>
      </rPr>
      <t>κB signaling</t>
    </r>
  </si>
  <si>
    <t>AKT1</t>
  </si>
  <si>
    <t>B2M</t>
  </si>
  <si>
    <t>BAX</t>
  </si>
  <si>
    <t>BCL2</t>
  </si>
  <si>
    <t>BCL2A1</t>
  </si>
  <si>
    <t>BCL2L1</t>
  </si>
  <si>
    <t>BCL2L11</t>
  </si>
  <si>
    <t>BIRC2</t>
  </si>
  <si>
    <t>BIRC3</t>
  </si>
  <si>
    <t>CASP4</t>
  </si>
  <si>
    <t>CCL13</t>
  </si>
  <si>
    <t>CCL19</t>
  </si>
  <si>
    <t>CCL4</t>
  </si>
  <si>
    <t>CD40</t>
  </si>
  <si>
    <t>CD40LG</t>
  </si>
  <si>
    <t>CFLAR</t>
  </si>
  <si>
    <t>CRP</t>
  </si>
  <si>
    <t>CSNK2A1</t>
  </si>
  <si>
    <t>CXCL1</t>
  </si>
  <si>
    <t>CXCL12</t>
  </si>
  <si>
    <t>CXCL2</t>
  </si>
  <si>
    <t>CXCR2</t>
  </si>
  <si>
    <t>CXCR5</t>
  </si>
  <si>
    <t>EGFR</t>
  </si>
  <si>
    <t>FGF8</t>
  </si>
  <si>
    <t>FN1</t>
  </si>
  <si>
    <t>GADD45B</t>
  </si>
  <si>
    <t>GADD45G</t>
  </si>
  <si>
    <t>ICAM1</t>
  </si>
  <si>
    <t>IFNG</t>
  </si>
  <si>
    <t>IL1A</t>
  </si>
  <si>
    <t>IL1B</t>
  </si>
  <si>
    <t>IL1RN</t>
  </si>
  <si>
    <t>IL2RA</t>
  </si>
  <si>
    <t>IL8</t>
  </si>
  <si>
    <t>JUNB</t>
  </si>
  <si>
    <t>LTA</t>
  </si>
  <si>
    <t>LTB</t>
  </si>
  <si>
    <t>MADCAM1</t>
  </si>
  <si>
    <t>MMP9</t>
  </si>
  <si>
    <t>MYB</t>
  </si>
  <si>
    <t>NFKB1</t>
  </si>
  <si>
    <t>NFKBIA</t>
  </si>
  <si>
    <t>NFKBIZ</t>
  </si>
  <si>
    <t>NOS2</t>
  </si>
  <si>
    <t>NQO1</t>
  </si>
  <si>
    <t>NR4A2</t>
  </si>
  <si>
    <t>PLAU</t>
  </si>
  <si>
    <t>PTGS2</t>
  </si>
  <si>
    <t>PTPN13</t>
  </si>
  <si>
    <t>RELB</t>
  </si>
  <si>
    <t>SELP</t>
  </si>
  <si>
    <t>SOD2</t>
  </si>
  <si>
    <t>TLR2</t>
  </si>
  <si>
    <t>TLR3</t>
  </si>
  <si>
    <t>TNF</t>
  </si>
  <si>
    <t>TNFAIP3</t>
  </si>
  <si>
    <t>TNFRSF10A</t>
  </si>
  <si>
    <t>TNFRSF10B</t>
  </si>
  <si>
    <t>TNFRSF13C</t>
  </si>
  <si>
    <t>TNFSF13B</t>
  </si>
  <si>
    <t>TNFSF14</t>
  </si>
  <si>
    <t>TNIP3</t>
  </si>
  <si>
    <t>TRAF1</t>
  </si>
  <si>
    <t>TRAF2</t>
  </si>
  <si>
    <t>VCAM1</t>
  </si>
  <si>
    <t>XIAP</t>
  </si>
  <si>
    <t>gene description</t>
  </si>
  <si>
    <t>BCL10</t>
  </si>
  <si>
    <t>RELA</t>
  </si>
  <si>
    <t>CYLD</t>
  </si>
  <si>
    <t>ELK1</t>
  </si>
  <si>
    <t>IL1R1</t>
  </si>
  <si>
    <t>LYN</t>
  </si>
  <si>
    <t>BNIP3</t>
  </si>
  <si>
    <t>CCL23</t>
  </si>
  <si>
    <t>CD274</t>
  </si>
  <si>
    <t>CHUK</t>
  </si>
  <si>
    <t>CIDEA</t>
  </si>
  <si>
    <t>E2F3</t>
  </si>
  <si>
    <t>FADD</t>
  </si>
  <si>
    <t>IER2</t>
  </si>
  <si>
    <t>IGF1R</t>
  </si>
  <si>
    <t>IKBKB</t>
  </si>
  <si>
    <t>IKBKE</t>
  </si>
  <si>
    <t>IKBKG</t>
  </si>
  <si>
    <t>IRAK1</t>
  </si>
  <si>
    <t>IRAK2</t>
  </si>
  <si>
    <t>LTBR</t>
  </si>
  <si>
    <t>MALT1</t>
  </si>
  <si>
    <t>MAP3K1</t>
  </si>
  <si>
    <t>MAP3K3</t>
  </si>
  <si>
    <t>MAP3K7</t>
  </si>
  <si>
    <t>MAP4K1</t>
  </si>
  <si>
    <t>MYD88</t>
  </si>
  <si>
    <t>NFKBIB</t>
  </si>
  <si>
    <t>PGR</t>
  </si>
  <si>
    <t>PIK3CG</t>
  </si>
  <si>
    <t>PRKCQ</t>
  </si>
  <si>
    <t>RIPK1</t>
  </si>
  <si>
    <t>RPL13A</t>
  </si>
  <si>
    <t>SELS</t>
  </si>
  <si>
    <t>SLC3A2</t>
  </si>
  <si>
    <t>SOD1</t>
  </si>
  <si>
    <t>SOX9</t>
  </si>
  <si>
    <t>TICAM1</t>
  </si>
  <si>
    <t>TICAM2</t>
  </si>
  <si>
    <t>TIFA</t>
  </si>
  <si>
    <t>TLR1</t>
  </si>
  <si>
    <t>TLR4</t>
  </si>
  <si>
    <t>TNFRSF1A</t>
  </si>
  <si>
    <t>TRADD</t>
  </si>
  <si>
    <t>TRAF3</t>
  </si>
  <si>
    <t>TRAF6</t>
  </si>
  <si>
    <t>TREM1</t>
  </si>
  <si>
    <t>gene</t>
  </si>
  <si>
    <t>chromosome</t>
  </si>
  <si>
    <t>start</t>
  </si>
  <si>
    <t>stop</t>
  </si>
  <si>
    <t>KLRAP1</t>
  </si>
  <si>
    <t>ACTB</t>
  </si>
  <si>
    <t>GAPDH</t>
  </si>
  <si>
    <t>HPRT1</t>
  </si>
  <si>
    <t>vascular cell adhesion molecule 1</t>
  </si>
  <si>
    <t>actin, beta</t>
  </si>
  <si>
    <t>beta-2-microglobin</t>
  </si>
  <si>
    <t>glyceraldehyde-3-phosphate dehydrogenase</t>
  </si>
  <si>
    <t>hypoxanthine phosphoribosyltransferase 1</t>
  </si>
  <si>
    <t>X</t>
  </si>
  <si>
    <t>controls</t>
  </si>
  <si>
    <t>Symbol</t>
  </si>
  <si>
    <t>CSNK2A3</t>
  </si>
  <si>
    <t>11p15.4</t>
  </si>
  <si>
    <t>EDARADD</t>
  </si>
  <si>
    <t>CCL4L1</t>
  </si>
  <si>
    <t>17q12</t>
  </si>
  <si>
    <t>EDA2R</t>
  </si>
  <si>
    <t>ectodysplasin A2 receptor</t>
  </si>
  <si>
    <t>Xq12</t>
  </si>
  <si>
    <t>5q22.3</t>
  </si>
  <si>
    <t>11p15.5</t>
  </si>
  <si>
    <t>TAB3</t>
  </si>
  <si>
    <t>Xp21.2</t>
  </si>
  <si>
    <t>CXCL3</t>
  </si>
  <si>
    <t>4q13.3</t>
  </si>
  <si>
    <t>CARD10</t>
  </si>
  <si>
    <t>22q13.1</t>
  </si>
  <si>
    <t>BLNK</t>
  </si>
  <si>
    <t>10q24.1</t>
  </si>
  <si>
    <t>6p21.33</t>
  </si>
  <si>
    <t>ERC1</t>
  </si>
  <si>
    <t>ELKS/RAB6-interacting/CAST family member 1</t>
  </si>
  <si>
    <t>12p13.33</t>
  </si>
  <si>
    <t>9q22.2</t>
  </si>
  <si>
    <t>EDAR</t>
  </si>
  <si>
    <t>ectodysplasin A receptor</t>
  </si>
  <si>
    <t>2q13</t>
  </si>
  <si>
    <t>19p13.3</t>
  </si>
  <si>
    <t>TRAF5</t>
  </si>
  <si>
    <t>1q32.3</t>
  </si>
  <si>
    <t>CARD14</t>
  </si>
  <si>
    <t>17q25.3</t>
  </si>
  <si>
    <t>9p13.3</t>
  </si>
  <si>
    <t>PIAS4</t>
  </si>
  <si>
    <t>22q13.2</t>
  </si>
  <si>
    <t>12p13.31</t>
  </si>
  <si>
    <t>6q25.1</t>
  </si>
  <si>
    <t>15q25.1</t>
  </si>
  <si>
    <t>CARD11</t>
  </si>
  <si>
    <t>7p22.2</t>
  </si>
  <si>
    <t>16q22.1</t>
  </si>
  <si>
    <t>TRIM25</t>
  </si>
  <si>
    <t>tripartite motif containing 25</t>
  </si>
  <si>
    <t>17q22</t>
  </si>
  <si>
    <t>PLCG2</t>
  </si>
  <si>
    <t>16q23.3</t>
  </si>
  <si>
    <t>LAT</t>
  </si>
  <si>
    <t>linker for activation of T cells</t>
  </si>
  <si>
    <t>16p11.2</t>
  </si>
  <si>
    <t>TIRAP</t>
  </si>
  <si>
    <t>11q24.2</t>
  </si>
  <si>
    <t>LBP</t>
  </si>
  <si>
    <t>lipopolysaccharide binding protein</t>
  </si>
  <si>
    <t>20q11.23</t>
  </si>
  <si>
    <t>IRAK4</t>
  </si>
  <si>
    <t>12q12</t>
  </si>
  <si>
    <t>MAP3K14</t>
  </si>
  <si>
    <t>mitogen-activated protein kinase kinase kinase 14</t>
  </si>
  <si>
    <t>17q21.31</t>
  </si>
  <si>
    <t>LY96</t>
  </si>
  <si>
    <t>lymphocyte antigen 96</t>
  </si>
  <si>
    <t>8q21.11</t>
  </si>
  <si>
    <t>19q13.32</t>
  </si>
  <si>
    <t>1p22.3</t>
  </si>
  <si>
    <t>9q33.2</t>
  </si>
  <si>
    <t>EDA</t>
  </si>
  <si>
    <t>ectodysplasin A</t>
  </si>
  <si>
    <t>Xq13.1</t>
  </si>
  <si>
    <t>CSNK2A2</t>
  </si>
  <si>
    <t>16q21</t>
  </si>
  <si>
    <t>CCL21</t>
  </si>
  <si>
    <t>GADD45A</t>
  </si>
  <si>
    <t>1p31.3</t>
  </si>
  <si>
    <t>10p15.1</t>
  </si>
  <si>
    <t>CSNK2B</t>
  </si>
  <si>
    <t>14q32.32</t>
  </si>
  <si>
    <t>baculoviral IAP repeat containing 2</t>
  </si>
  <si>
    <t>11q22.2</t>
  </si>
  <si>
    <t>baculoviral IAP repeat containing 3</t>
  </si>
  <si>
    <t>Xq28</t>
  </si>
  <si>
    <t>18q21.32</t>
  </si>
  <si>
    <t>2q11.2-q12.1</t>
  </si>
  <si>
    <t>16q12.1</t>
  </si>
  <si>
    <t>TNFRSF11A</t>
  </si>
  <si>
    <t>18q21.33</t>
  </si>
  <si>
    <t>10q24.32</t>
  </si>
  <si>
    <t>mitogen-activated protein kinase kinase kinase 7</t>
  </si>
  <si>
    <t>6q15</t>
  </si>
  <si>
    <t>6p25.2</t>
  </si>
  <si>
    <t>9q34.3</t>
  </si>
  <si>
    <t>8q12.1</t>
  </si>
  <si>
    <t>PLCG1</t>
  </si>
  <si>
    <t>20q12</t>
  </si>
  <si>
    <t>10q24.31</t>
  </si>
  <si>
    <t>BTK</t>
  </si>
  <si>
    <t>Xq22.1</t>
  </si>
  <si>
    <t>PRKCB</t>
  </si>
  <si>
    <t>16p12.2-p12.1</t>
  </si>
  <si>
    <t>ZAP70</t>
  </si>
  <si>
    <t>2q11.2</t>
  </si>
  <si>
    <t>UBE2I</t>
  </si>
  <si>
    <t>16p13.3</t>
  </si>
  <si>
    <t>2q33.1</t>
  </si>
  <si>
    <t>8p11.21</t>
  </si>
  <si>
    <t>LCK</t>
  </si>
  <si>
    <t>1p35.2</t>
  </si>
  <si>
    <t>6q23.3</t>
  </si>
  <si>
    <t>DDX58</t>
  </si>
  <si>
    <t>9p21.1</t>
  </si>
  <si>
    <t>11p12</t>
  </si>
  <si>
    <t>3p22.2</t>
  </si>
  <si>
    <t>SYK</t>
  </si>
  <si>
    <t>14q13.2</t>
  </si>
  <si>
    <t>13q33.3</t>
  </si>
  <si>
    <t>1p21.2</t>
  </si>
  <si>
    <t>X-linked inhibitor of apoptosis</t>
  </si>
  <si>
    <t>Xq25</t>
  </si>
  <si>
    <t>plasminogen activator, urokinase</t>
  </si>
  <si>
    <t>10q22.2</t>
  </si>
  <si>
    <t>20p13</t>
  </si>
  <si>
    <t>20q13.12</t>
  </si>
  <si>
    <t>CD40 ligand</t>
  </si>
  <si>
    <t>Xq26.3</t>
  </si>
  <si>
    <t>20q11.21</t>
  </si>
  <si>
    <t>TNFSF11</t>
  </si>
  <si>
    <t>13q14.11</t>
  </si>
  <si>
    <t>5q31.3</t>
  </si>
  <si>
    <t>1q42.12</t>
  </si>
  <si>
    <t>11q13.1</t>
  </si>
  <si>
    <t>intercellular adhesion molecule 1</t>
  </si>
  <si>
    <t>19p13.2</t>
  </si>
  <si>
    <t>11q22.3</t>
  </si>
  <si>
    <t>10q11.21</t>
  </si>
  <si>
    <t>9q33.1</t>
  </si>
  <si>
    <t>1q31.1</t>
  </si>
  <si>
    <t>2q14.1</t>
  </si>
  <si>
    <t>4q24</t>
  </si>
  <si>
    <t>tumor necrosis factor</t>
  </si>
  <si>
    <t>B-cell CLL/lymphoma 10</t>
  </si>
  <si>
    <t>C-reactive protein, pentraxin-related</t>
  </si>
  <si>
    <t>selectin P (granule membrane protein 140kDa, antigen CD62)</t>
  </si>
  <si>
    <t>inhibitor of kappa light polypeptide gene enhancer in B-cells, kinase epsilon</t>
  </si>
  <si>
    <t>interleukin 1 receptor, type I</t>
  </si>
  <si>
    <t>BCL2-like 11 (apoptosis facilitator)</t>
  </si>
  <si>
    <t>interleukin 1, alpha</t>
  </si>
  <si>
    <t>interleukin 1, beta</t>
  </si>
  <si>
    <t>interleukin 1 receptor antagonist</t>
  </si>
  <si>
    <t>nuclear receptor subfamily 4, group A, member 2</t>
  </si>
  <si>
    <t>fibronectin 1</t>
  </si>
  <si>
    <t>chemokine (C-X-C motif) receptor 2</t>
  </si>
  <si>
    <t>interleukin-1 receptor-associated kinase 2</t>
  </si>
  <si>
    <t>myeloid differentiation primary response 88</t>
  </si>
  <si>
    <t>nuclear factor of kappa light polypeptide gene enhancer in B-cells inhibitor, zeta</t>
  </si>
  <si>
    <t>toll-like receptor 1</t>
  </si>
  <si>
    <t>interleukin 8</t>
  </si>
  <si>
    <t>protein tyrosine phosphatase, non-receptor type 13 (APO-1/CD95 (Fas)-associated phosphatase)</t>
  </si>
  <si>
    <t>nuclear factor of kappa light polypeptide gene enhancer in B-cells 1</t>
  </si>
  <si>
    <t>TRAF-interacting protein with forkhead-associated domain</t>
  </si>
  <si>
    <t>TNFAIP3 interacting protein 3</t>
  </si>
  <si>
    <t>toll-like receptor 2</t>
  </si>
  <si>
    <t>interferon regulatory factor 2</t>
  </si>
  <si>
    <t>toll-like receptor 3</t>
  </si>
  <si>
    <t>mitogen-activated protein kinase kinase kinase 1, E3 ubiquitin protein ligase</t>
  </si>
  <si>
    <t>toll-like receptor adaptor molecule 2</t>
  </si>
  <si>
    <t>receptor (TNFRSF)-interacting serine-threonine kinase 1</t>
  </si>
  <si>
    <t>E2F transcription factor 3</t>
  </si>
  <si>
    <t>triggering receptor expressed on myeloid cells 1</t>
  </si>
  <si>
    <t>v-myb avian myeloblastosis viral oncogene homolog</t>
  </si>
  <si>
    <t>superoxide dismutase 2, mitochondrial</t>
  </si>
  <si>
    <t>epidermal growth factor receptor variant A</t>
  </si>
  <si>
    <t>phosphatidylinositol-4,5-bisphosphate 3-kinase, catalytic subunit gamma</t>
  </si>
  <si>
    <t>tumor necrosis factor receptor superfamily, member 10b</t>
  </si>
  <si>
    <t>tumor necrosis factor receptor superfamily, member 10a</t>
  </si>
  <si>
    <t>inhibitor of kappa light polypeptide gene enhancer in B-cells, kinase beta</t>
  </si>
  <si>
    <t>CD274 molecule</t>
  </si>
  <si>
    <t>toll-like receptor 4</t>
  </si>
  <si>
    <t>TNF receptor-associated factor 2</t>
  </si>
  <si>
    <t>interleukin 2 receptor, alpha</t>
  </si>
  <si>
    <t>protein kinase C, theta</t>
  </si>
  <si>
    <t>Fas cell surface death receptor</t>
  </si>
  <si>
    <t>conserved helix-loop-helix ubiquitous kinase</t>
  </si>
  <si>
    <t>fibroblast growth factor 8 (androgen-induced)</t>
  </si>
  <si>
    <t>nuclear factor of kappa light polypeptide gene enhancer in B-cells 2 (p49/p100)</t>
  </si>
  <si>
    <t>BCL2/adenovirus E1B 19kDa interacting protein 3</t>
  </si>
  <si>
    <t>CD44 molecule (Indian blood group)</t>
  </si>
  <si>
    <t>TNF receptor-associated factor 6, E3 ubiquitin protein ligase</t>
  </si>
  <si>
    <t>solute carrier family 3 (amino acid transporter heavy chain), member 2</t>
  </si>
  <si>
    <t>v-rel avian reticuloendotheliosis viral oncogene homolog A</t>
  </si>
  <si>
    <t>Fas (TNFRSF6)-associated via death domain</t>
  </si>
  <si>
    <t>progesterone receptor</t>
  </si>
  <si>
    <t>caspase 4, apoptosis-related cysteine peptidase</t>
  </si>
  <si>
    <t>chemokine (C-X-C motif) receptor 5</t>
  </si>
  <si>
    <t>tumor necrosis factor receptor superfamily, member 1A</t>
  </si>
  <si>
    <t>lymphotoxin beta receptor (TNFR superfamily, member 3)</t>
  </si>
  <si>
    <t>killer cell lectin-like receptor subfamily A pseudogene 1</t>
  </si>
  <si>
    <t>interferon, gamma</t>
  </si>
  <si>
    <t>tumor necrosis factor (ligand) superfamily, member 13b</t>
  </si>
  <si>
    <t>nuclear factor of kappa light polypeptide gene enhancer in B-cells inhibitor, alpha</t>
  </si>
  <si>
    <t>TNF receptor-associated factor 3</t>
  </si>
  <si>
    <t>v-akt murine thymoma viral oncogene homolog 1</t>
  </si>
  <si>
    <t>BCL2-related protein A1</t>
  </si>
  <si>
    <t>insulin-like growth factor 1 receptor</t>
  </si>
  <si>
    <t>TNFRSF1A-associated via death domain</t>
  </si>
  <si>
    <t>NAD(P)H dehydrogenase, quinone 1</t>
  </si>
  <si>
    <t>nitric oxide synthase 2, inducible</t>
  </si>
  <si>
    <t>chemokine (C-C motif) ligand 23</t>
  </si>
  <si>
    <t>mitogen-activated protein kinase kinase kinase 3</t>
  </si>
  <si>
    <t>SRY (sex determining region Y)-box 9</t>
  </si>
  <si>
    <t>cell death-inducing DFFA-like effector a</t>
  </si>
  <si>
    <t>mucosa associated lymphoid tissue lymphoma translocation gene 1</t>
  </si>
  <si>
    <t>B-cell CLL/lymphoma 2</t>
  </si>
  <si>
    <t>mucosal vascular addressin cell adhesion molecule 1</t>
  </si>
  <si>
    <t>toll-like receptor adaptor molecule 1</t>
  </si>
  <si>
    <t>jun B proto-oncogene</t>
  </si>
  <si>
    <t>immediate early response 2</t>
  </si>
  <si>
    <t>mitogen-activated protein kinase kinase kinase kinase 1</t>
  </si>
  <si>
    <t>nuclear factor of kappa light polypeptide gene enhancer in B-cells inhibitor, beta</t>
  </si>
  <si>
    <t>v-rel avian reticuloendotheliosis viral oncogene homolog B</t>
  </si>
  <si>
    <t>BCL2-associated X protein</t>
  </si>
  <si>
    <t>23 kDa highly basic protein|60S ribosomal protein L13a|OTTHUMP00000165841|tissue specific transplantation antigen 1</t>
  </si>
  <si>
    <t>BCL2-like 1</t>
  </si>
  <si>
    <t>matrix metallopeptidase 9 (gelatinase B, 92kDa gelatinase, 92kDa type IV collagenase)</t>
  </si>
  <si>
    <t>CD40 molecule, TNF receptor superfamily member 5</t>
  </si>
  <si>
    <t>superoxide dismutase 1, soluble</t>
  </si>
  <si>
    <t>ELK1, member of ETS oncogene family</t>
  </si>
  <si>
    <t>interleukin-1 receptor-associated kinase 1</t>
  </si>
  <si>
    <t>inhibitor of kappa light polypeptide gene enhancer in B-cells, kinase gamma</t>
  </si>
  <si>
    <t>GeneID</t>
  </si>
  <si>
    <t>description</t>
  </si>
  <si>
    <t>Aliases</t>
  </si>
  <si>
    <t>other_designations</t>
  </si>
  <si>
    <t>map_location</t>
  </si>
  <si>
    <t>genomic_nucleotide_accession.version</t>
  </si>
  <si>
    <t>orientation</t>
  </si>
  <si>
    <t>exon_count</t>
  </si>
  <si>
    <t>OMIM</t>
  </si>
  <si>
    <t>Dumler LFC2</t>
  </si>
  <si>
    <t>Lee LFC2</t>
  </si>
  <si>
    <t>Pedra</t>
  </si>
  <si>
    <t>atypical</t>
  </si>
  <si>
    <t>casein kinase 2 alpha 3</t>
  </si>
  <si>
    <t>CSNK2A1P</t>
  </si>
  <si>
    <t>casein kinase II subunit alpha 3|casein kinase 2, alpha 1 polypeptide pseudogene|casein kinase 2, alpha 3 polypeptide</t>
  </si>
  <si>
    <t>NC_000011.10</t>
  </si>
  <si>
    <t>minus</t>
  </si>
  <si>
    <t>non-canonical</t>
  </si>
  <si>
    <t>EDAR associated death domain</t>
  </si>
  <si>
    <t>ECTD11A, ECTD11B, ED3, EDA3</t>
  </si>
  <si>
    <t>ectodysplasin-A receptor-associated adapter protein|EDAR-associated death domain protein|crinkled homolog|ectodysplasia A receptor associated death domain</t>
  </si>
  <si>
    <t>1q42.3-q43</t>
  </si>
  <si>
    <t>NC_000001.11</t>
  </si>
  <si>
    <t>plus</t>
  </si>
  <si>
    <t>Inf</t>
  </si>
  <si>
    <t>canonical</t>
  </si>
  <si>
    <t>C-C motif chemokine ligand 4 like 1</t>
  </si>
  <si>
    <t>AT744.2, CCL4L, LAG-1, LAG1, MIP-1-beta, SCYA4L, SCYA4L1, SCYA4L2</t>
  </si>
  <si>
    <t>C-C motif chemokine 4-like|CC chemokine ligand 4L1|Lymphocyte activation gene 1 protein|Macrophage inflammatory protein 1-beta|Monocyte adherence-induced protein 5-alpha|Small-inducible cytokine A4-like|chemokine (C-C motif) ligand 4-like 1, telomeric|macrophage inflammatory protein-1b2|small inducible cytokine A4-like</t>
  </si>
  <si>
    <t>EDA-A2R, EDAA2R, TNFRSF27, XEDAR</t>
  </si>
  <si>
    <t>tumor necrosis factor receptor superfamily member 27|EDA-A2 receptor|X-linked ectodysplasin-A2 receptor|ectodysplasin A2 isoform receptor|tumor necrosis factor receptor superfamily member XEDAR</t>
  </si>
  <si>
    <t>NC_000023.11</t>
  </si>
  <si>
    <t>CCL4L2</t>
  </si>
  <si>
    <t>C-C motif chemokine ligand 4 like 2</t>
  </si>
  <si>
    <t>AT744.2, CCL4L, SCYA4L, SCYQ4L2</t>
  </si>
  <si>
    <t>C-C motif chemokine 4-like|MIP-1-beta|chemokine (C-C motif) ligand 4-like 2|macrophage inflammatory protein 1-beta|macrophage inflammatory protein-1b2|monocyte adherence-induced protein 5-alpha|small inducible cytokine A4-like</t>
  </si>
  <si>
    <t>NC_000017.11</t>
  </si>
  <si>
    <t>toll like receptor adaptor molecule 2</t>
  </si>
  <si>
    <t>MyD88-4, TICAM-2, TIRAP3, TIRP, TRAM</t>
  </si>
  <si>
    <t>TIR domain-containing adapter molecule 2|NF-kappa-B-activating protein 502|TRIF-related adaptor molecule|cytoplasmic adaptor|putative NF-kappa-B-activating protein 502|toll-like receptor adaptor protein 3|toll/interleukin-1 receptor (TIR) domain-containing adapter protein</t>
  </si>
  <si>
    <t>NC_000005.10</t>
  </si>
  <si>
    <t>PIDD1</t>
  </si>
  <si>
    <t>p53-induced death domain protein 1</t>
  </si>
  <si>
    <t>LRDD, PIDD</t>
  </si>
  <si>
    <t>p53-induced death domain-containing protein 1|leucine-rich repeat and death domain-containing protein|leucine-rich repeats and death domain containing|p53-induced protein with a death domain</t>
  </si>
  <si>
    <t>LOC102723407</t>
  </si>
  <si>
    <t>immunoglobulin heavy variable 4-38-2-like</t>
  </si>
  <si>
    <t>IGH, IGH@, IGHV4, IGHV4-30, IGHV4-38-2, IGHV4-b, IGVH, IGVH4-39, IGVH4-b, IGVH4b, IgA, IgT, ighv</t>
  </si>
  <si>
    <t>immunoglobulin heavy variable 4-38-2-like|IG c1051_heavy_IGHV4-39_IGHD7-27_IGHJ3|IG c1120_heavy_IGHV4-39_IGHD3-22_IGHJ4|IG c1168_heavy_IGHV4-39_IGHD2-2_IGHJ5|IG c116_heavy_IGHV4-39_IGHD7-27_IGHJ4|IG c1418_heavy_IGHV4-39_IGHD3-3_IGHJ4|IG c151_heavy_IGHV4-39_IGHD5-24_IGHJ6|IG c168_heavy_IGHV4-39_IGHD6-13_IGHJ5|IG c192_heavy_IGHV4-39_IGHD3-10_IGHJ2|IG c20_heavy_IGHV4-39_IGHD3-3_IGHJ5|IG c29_heavy_IGHV4-39_IGHD4-11_IGHJ6|IG c381_heavy_IGHV4-39_IGHD3-3_IGHJ2|IG c446_heavy_IGHV4-39_IGHD3-22_IGHJ3|IG c477_heavy_IGHV4-39_IGHD6-13_IGHJ4|IG c630_heavy_IGHV4-39_IGHD6-19_IGHJ4|IG c641_heavy_IGHV4-39_IGHD2-2_IGHJ5|IG c735_heavy_IGHV4-39_IGHD2-15_IGHJ4|IG c741_heavy_IGHV4-39_IGHD2-2_IGHJ5|IG c764_heavy_IGHV4-39_IGHD7-27_IGHJ4|IG c904_heavy_IGHV4-39_IGHD7-27_IGHJ2|IG c912_heavy_IGHV4-39_IGHD3-22_IGHJ3|IG c991_heavy_IGHV4-39_IGHD3-3_IGHJ6|IGH + IGL c235_heavy_IGHV4-39_IGHD3-22_IGHJ2|IGH + IGL c448_heavy_IGHV4-39_IGHD6-13_IGHJ4|IGH + IGL c4_heavy_IGHV4-39_IGHD1-1_IGHJ4|Ig heavy chain variable region (VDJ)|IgM rheumatoid factor immunoglobulin heavy chain|anti-cardiolipin immunoglobulin heavy chain|anti-thrombospondin immunoglobulin heavy chain variable region|hybrid Ig/T-cell receptor precursor VH-DJ|immunoglobulin E heavy chain variable region|immunoglobulin alpha heavy chain variable region|immunoglobulin heavy chain CDR3|immunoglobulin heavy chain variable region|immunoglobulin mu heavy chain variable region|immunoglobulin variable region|non-productive immunoglobulin heavy chain CDR3</t>
  </si>
  <si>
    <t>TGF-beta activated kinase 1 (MAP3K7) binding protein 3</t>
  </si>
  <si>
    <t>MAP3K7IP3, NAP1</t>
  </si>
  <si>
    <t>TGF-beta-activated kinase 1 and MAP3K7-binding protein 3|NF-kappa-B-activating protein 1|NFkB activating protein 1|TAB-3|TAK1-binding protein 3|TGF-beta activated kinase 1 and MAP3K7 binding protein 3|TGF-beta-activated kinase 1-binding protein 3|mitogen-activated protein kinase kinase kinase 7 interacting protein 3</t>
  </si>
  <si>
    <t>C-X-C motif chemokine ligand 3</t>
  </si>
  <si>
    <t>CINC-2b, GRO3, GROg, MIP-2b, MIP2B, SCYB3</t>
  </si>
  <si>
    <t>C-X-C motif chemokine 3|GRO-gamma|GRO-gamma(1-73)|GRO3 oncogene|MGSA gamma|MIP2-beta|chemokine (C-X-C motif) ligand 3|growth-regulated protein gamma|macrophage inflammatory protein 2-beta|melanoma growth stimulatory activity gamma</t>
  </si>
  <si>
    <t>NC_000004.12</t>
  </si>
  <si>
    <t>caspase recruitment domain family member 10</t>
  </si>
  <si>
    <t>BIMP1, CARMA3</t>
  </si>
  <si>
    <t>caspase recruitment domain-containing protein 10|Bcl10 binding protein and activator of NFKB|CARD-containing MAGUK 3 protein|CARD-containing MAGUK protein 3|carma 3</t>
  </si>
  <si>
    <t>NC_000022.11</t>
  </si>
  <si>
    <t>B cell linker</t>
  </si>
  <si>
    <t>AGM4, BASH-S, LY57, SLP-65, SLP65, bca, BLNK</t>
  </si>
  <si>
    <t>B-cell linker protein|B cell adaptor containing SH2 domain|B-cell activation|B-cell adapter containing a SH2 domain protein|B-cell adapter containing a Src homology 2 domain protein|Src homology 2 domain-containing leukocyte protein of 65 kDa|Src homology [SH2] domain-containing leukocyte protein of 65 kD|cytoplasmic adapter protein</t>
  </si>
  <si>
    <t>NC_000010.11</t>
  </si>
  <si>
    <t>lymphotoxin beta</t>
  </si>
  <si>
    <t>TNFC, TNFSF3, TNLG1C, p33</t>
  </si>
  <si>
    <t>lymphotoxin-beta|LT-beta|TNF superfamily member 3|TNF-C|lymphotoxin beta (TNF superfamily, member 3)|tumor necrosis factor C|tumor necrosis factor ligand 1C|tumor necrosis factor ligand superfamily member 3</t>
  </si>
  <si>
    <t>NC_000006.12</t>
  </si>
  <si>
    <t>Cast2, ELKS, ERC-1, RAB6IP2</t>
  </si>
  <si>
    <t>ELKS/Rab6-interacting/CAST family member 1|RAB6 interacting protein 2</t>
  </si>
  <si>
    <t>NC_000012.12</t>
  </si>
  <si>
    <t>C-C motif chemokine ligand 13</t>
  </si>
  <si>
    <t>CKb10, MCP-4, NCC-1, NCC1, SCYA13, SCYL1</t>
  </si>
  <si>
    <t>C-C motif chemokine 13|CK-beta-10|chemokine (C-C motif) ligand 13|monocyte chemoattractant protein 4|monocyte chemotactic protein 4|new CC chemokine 1|small inducible cytokine subfamily A (Cys-Cys), member 13|small-inducible cytokine A13</t>
  </si>
  <si>
    <t>growth arrest and DNA damage inducible gamma</t>
  </si>
  <si>
    <t>CR6, DDIT2, GADD45gamma, GRP17</t>
  </si>
  <si>
    <t>growth arrest and DNA damage-inducible protein GADD45 gamma|DDIT-2|DNA damage-inducible transcript 2 protein|GADD45-gamma|cytokine-responsive protein CR6|gadd-related protein, 17 kD</t>
  </si>
  <si>
    <t>NC_000009.12</t>
  </si>
  <si>
    <t>DL, ECTD10A, ECTD10B, ED1R, ED3, ED5, EDA-A1R, EDA1R, EDA3, HRM1</t>
  </si>
  <si>
    <t>tumor necrosis factor receptor superfamily member EDAR|EDA-A1 receptor|anhidrotic ectodysplasin receptor 1|downless homolog|downless, mouse, homolog of|ectodermal dysplasia receptor|ectodysplasin 1, anhidrotic receptor</t>
  </si>
  <si>
    <t>NC_000002.12</t>
  </si>
  <si>
    <t>growth arrest and DNA damage inducible beta</t>
  </si>
  <si>
    <t>GADD45BETA, MYD118</t>
  </si>
  <si>
    <t>growth arrest and DNA damage-inducible protein GADD45 beta|myeloid differentiation primary response protein MyD118|negative growth regulatory protein MyD118</t>
  </si>
  <si>
    <t>NC_000019.10</t>
  </si>
  <si>
    <t>TNF receptor associated factor 5</t>
  </si>
  <si>
    <t>MGC:39780, RNF84</t>
  </si>
  <si>
    <t>TNF receptor-associated factor 5|RING finger protein 84</t>
  </si>
  <si>
    <t>caspase recruitment domain family member 14</t>
  </si>
  <si>
    <t>BIMP2, CARMA2, PRP, PSORS2, PSS1</t>
  </si>
  <si>
    <t>caspase recruitment domain-containing protein 14|CARD-containing MAGUK protein 2|bcl10-interacting maguk protein 2</t>
  </si>
  <si>
    <t>TAK1</t>
  </si>
  <si>
    <t>TGF-beta activated kinase 1 (MAP3K7) binding protein 1</t>
  </si>
  <si>
    <t>3'-Tab1, MAP3K7IP1</t>
  </si>
  <si>
    <t>TGF-beta-activated kinase 1 and MAP3K7-binding protein 1|TAK1-binding protein 1|mitogen-activated protein kinase kinase kinase 7-interacting protein 1|transforming growth factor beta-activated kinase-binding protein 1</t>
  </si>
  <si>
    <t>C-C motif chemokine ligand 19</t>
  </si>
  <si>
    <t>CKb11, ELC, MIP-3b, MIP3B, SCYA19</t>
  </si>
  <si>
    <t>C-C motif chemokine 19|CC chemokine ligand 19|CK beta-11|EBI1-ligand chemokine|MIP-3-beta|beta chemokine exodus-3|chemokine (C-C motif) ligand 19|epstein-Barr virus-induced molecule 1 ligand chemokine|exodus-3|macrophage inflammatory protein 3-beta|small inducible cytokine subfamily A (Cys-Cys), member 19|small-inducible cytokine A19</t>
  </si>
  <si>
    <t>C-X-C motif chemokine ligand 2</t>
  </si>
  <si>
    <t>CINC-2a, GRO2, GROb, MGSA-b, MIP-2a, MIP2, MIP2A, SCYB2</t>
  </si>
  <si>
    <t>C-X-C motif chemokine 2|GRO2 oncogene|MGSA beta|MIP2-alpha|chemokine (C-X-C motif) ligand 2|gro-beta|growth-regulated protein beta|macrophage inflammatory protein 2-alpha|melanoma growth stimulatory activity beta</t>
  </si>
  <si>
    <t>protein inhibitor of activated STAT 4</t>
  </si>
  <si>
    <t>PIAS-gamma, PIASY, Piasg, ZMIZ6</t>
  </si>
  <si>
    <t>E3 SUMO-protein ligase PIAS4|RING-type E3 ubiquitin transferase PIAS4|protein inhibitor of activated STAT protein 4|protein inhibitor of activated STAT protein PIASy|protein inhibitor of activated STAT protein gamma|zinc finger, MIZ-type containing 6</t>
  </si>
  <si>
    <t>TNF receptor superfamily member 13C</t>
  </si>
  <si>
    <t>BAFF-R, BAFFR, BROMIX, CD268, CVID4, prolixin</t>
  </si>
  <si>
    <t>tumor necrosis factor receptor superfamily member 13C|B cell-activating factor receptor|BAFF receptor|BLyS receptor 3</t>
  </si>
  <si>
    <t>toll like receptor adaptor molecule 1</t>
  </si>
  <si>
    <t>IIAE6, MyD88-3, PRVTIRB, TICAM-1, TRIF</t>
  </si>
  <si>
    <t>TIR domain-containing adapter molecule 1|TIR domain containing adaptor inducing interferon-beta|TIR domain-containing adapter protein inducing IFN-beta|proline-rich, vinculin and TIR domain-containing protein B|putative NF-kappa-B-activating protein 502H|toll-interleukin-1 receptor domain-containing adapter protein inducing interferon beta</t>
  </si>
  <si>
    <t>lymphotoxin beta receptor</t>
  </si>
  <si>
    <t>D12S370, LT-BETA-R, TNF-R-III, TNFCR, TNFR-RP, TNFR2-RP, TNFR3, TNFRSF3</t>
  </si>
  <si>
    <t>tumor necrosis factor receptor superfamily member 3|lymphotoxin B receptor|lymphotoxin beta receptor (TNFR superfamily, member 3)|tumor necrosis factor C receptor|tumor necrosis factor receptor 2-related protein|tumor necrosis factor receptor type III</t>
  </si>
  <si>
    <t>TAK2</t>
  </si>
  <si>
    <t>TGF-beta activated kinase 1 (MAP3K7) binding protein 2</t>
  </si>
  <si>
    <t>CHTD2, MAP3K7IP2, TAB-2</t>
  </si>
  <si>
    <t>TGF-beta-activated kinase 1 and MAP3K7-binding protein 2|TAK1-binding protein 2|mitogen-activated protein kinase kinase kinase 7-interacting protein 2</t>
  </si>
  <si>
    <t>BCL2 related protein A1</t>
  </si>
  <si>
    <t>ACC-1, ACC-2, ACC1, ACC2, BCL2L5, BFL1, GRS, HBPA1</t>
  </si>
  <si>
    <t>bcl-2-related protein A1|bcl-2-like protein 5|bcl2-L-5|hematopoietic BCL2-related protein A1|hemopoietic-specific early response protein|protein BFL-1</t>
  </si>
  <si>
    <t>NC_000015.10</t>
  </si>
  <si>
    <t>caspase recruitment domain family member 11</t>
  </si>
  <si>
    <t>BENTA, BIMP3, CARMA1, IMD11, IMD11A, PPBL</t>
  </si>
  <si>
    <t>caspase recruitment domain-containing protein 11|CARD-containing MAGUK protein 1|bcl10-interacting maguk protein 3|carma 1</t>
  </si>
  <si>
    <t>NC_000007.14</t>
  </si>
  <si>
    <t>TNFRSF1A associated via death domain</t>
  </si>
  <si>
    <t>Hs.89862</t>
  </si>
  <si>
    <t>tumor necrosis factor receptor type 1-associated DEATH domain protein|TNFR1-associated death domain protein|tumor necrosis factor receptor type 1 associated death domain protein|tumor necrosis factor receptor-1-associated protein</t>
  </si>
  <si>
    <t>NC_000016.10</t>
  </si>
  <si>
    <t>EFP, RNF147, Z147, ZNF147</t>
  </si>
  <si>
    <t>E3 ubiquitin/ISG15 ligase TRIM25|RING finger protein 147|RING-type E3 ubiquitin transferase|RING-type E3 ubiquitin transferase TRIM25|estrogen-responsive finger protein|tripartite motif protein TRIM25|tripartite motif-containing protein 25|ubiquitin/ISG15-conjugating enzyme TRIM25|zinc finger protein 147 (estrogen-responsive finger protein)|zinc finger protein-147</t>
  </si>
  <si>
    <t>phospholipase C gamma 2</t>
  </si>
  <si>
    <t>APLAID, FCAS3, PLC-IV, PLC-gamma-2</t>
  </si>
  <si>
    <t>1-phosphatidylinositol 4,5-bisphosphate phosphodiesterase gamma-2|phosphoinositide phospholipase C-gamma-2|phospholipase C, gamma 2 (phosphatidylinositol-specific)|phospholipase C-IV</t>
  </si>
  <si>
    <t>TNF superfamily member 14</t>
  </si>
  <si>
    <t>CD258, HVEML, LIGHT, LTg</t>
  </si>
  <si>
    <t>tumor necrosis factor ligand superfamily member 14|herpesvirus entry mediator ligand|tumor necrosis factor (ligand) superfamily, member 14|tumor necrosis factor ligand 1D|tumor necrosis factor superfamily member 14</t>
  </si>
  <si>
    <t>IMD521, pp36, LAT</t>
  </si>
  <si>
    <t>linker for activation of T-cells family member 1|36 kDa phospho-tyrosine adapter protein|36 kDa phospho-tyrosine adaptor protein|linker for activation of T cells, transmembrane adaptor|p36-38</t>
  </si>
  <si>
    <t>TIR domain containing adaptor protein</t>
  </si>
  <si>
    <t>BACTS1, Mal, MyD88-2, wyatt</t>
  </si>
  <si>
    <t>toll/interleukin-1 receptor domain-containing adapter protein|MyD88 adapter-like protein|Toll-like receptor adaptor protein|adapter protein wyatt|adaptor protein Wyatt|toll-interleukin 1 receptor (TIR) domain containing adaptor protein</t>
  </si>
  <si>
    <t>both</t>
  </si>
  <si>
    <t>BPIFD2</t>
  </si>
  <si>
    <t>lipopolysaccharide-binding protein|BPI fold containing family D, member 2|LPS-binding protein</t>
  </si>
  <si>
    <t>NC_000020.11</t>
  </si>
  <si>
    <t>interleukin 1 receptor associated kinase 4</t>
  </si>
  <si>
    <t>IMD67, IPD1, IRAK-4, NY-REN-64, REN64</t>
  </si>
  <si>
    <t>interleukin-1 receptor-associated kinase 4|renal carcinoma antigen NY-REN-64</t>
  </si>
  <si>
    <t>FTDCR1B, HS, HSNIK, NIK</t>
  </si>
  <si>
    <t>mitogen-activated protein kinase kinase kinase 14|NF-kappa-beta-inducing kinase|serine/threonine-protein kinase NIK</t>
  </si>
  <si>
    <t>ESOP-1, MD-2, MD2, ly-96</t>
  </si>
  <si>
    <t>lymphocyte antigen 96|myeloid differentiation protein-2|protein MD-2</t>
  </si>
  <si>
    <t>NC_000008.11</t>
  </si>
  <si>
    <t>RELB proto-oncogene, NF-kB subunit</t>
  </si>
  <si>
    <t>I-REL, IMD53, IREL, REL-B</t>
  </si>
  <si>
    <t>transcription factor RelB|v-rel avian reticuloendotheliosis viral oncogene homolog B (nuclear factor of kappa light polypeptide gene enhancer in B-cells 3)|v-rel reticuloendotheliosis viral oncogene homolog B, nuclear factor of kappa light polypeptide gene enhancer in B-cells 3</t>
  </si>
  <si>
    <t>BCL10 immune signaling adaptor</t>
  </si>
  <si>
    <t>CARMEN, CIPER, CLAP, IMD37, c-E10, mE10</t>
  </si>
  <si>
    <t>B-cell lymphoma/leukemia 10|B cell CLL/lymphoma 10|CARD containing molecule enhancing NF-kB|CARD-containing apoptotic signaling protein|CARD-containing molecule enhancing NF-kappa-B|CARD-containing proapoptotic protein|CED-3/ICH-1 prodomain homologous E10-like regulator|cCARMEN|caspase-recruiting domain-containing protein|cellular homolog of vCARMEN|cellular-E10|hCLAP|mammalian CARD-containing adapter molecule E10</t>
  </si>
  <si>
    <t>TNF receptor associated factor 1</t>
  </si>
  <si>
    <t>EBI6, MGC:10353</t>
  </si>
  <si>
    <t>TNF receptor-associated factor 1|Epstein-Bar virus-induced protein 6</t>
  </si>
  <si>
    <t>ECTD1, ED1, ED1-A1, ED1-A2-A1, EDA-A2, EDA1, EDA2, HED, HED1, ODT1, STHAGX1, TNLG7C, XHED, XLHED, EDA</t>
  </si>
  <si>
    <t>ectodysplasin-A|X-linked anhidroitic ectodermal dysplasia protein|oligodontia 1|tumor necrosis factor ligand 7C</t>
  </si>
  <si>
    <t>casein kinase 2 alpha 2</t>
  </si>
  <si>
    <t>CK2A2, CK2alpha', CSNK2A1</t>
  </si>
  <si>
    <t>casein kinase II subunit alpha'|CK II alpha'|casein kinase 2 alpha'|casein kinase 2, alpha prime polypeptide</t>
  </si>
  <si>
    <t>C-C motif chemokine ligand 21</t>
  </si>
  <si>
    <t>6Ckine, CKb9, ECL, SCYA21, SLC, TCA4</t>
  </si>
  <si>
    <t>C-C motif chemokine 21|Efficient Chemoattractant for Lymphocytes|beta chemokine exodus-2|chemokine (C-C motif) ligand 21|secondary lymphoid tissue chemokine|small inducible cytokine subfamily A (Cys-Cys), member 21</t>
  </si>
  <si>
    <t>growth arrest and DNA damage inducible alpha</t>
  </si>
  <si>
    <t>DDIT1, GADD45</t>
  </si>
  <si>
    <t>growth arrest and DNA damage-inducible protein GADD45 alpha|DDIT-1|DNA damage-inducible transcript 1 protein|DNA damage-inducible transcript-1|growth arrest and DNA-damage-inducible 45 alpha</t>
  </si>
  <si>
    <t>protein kinase C theta</t>
  </si>
  <si>
    <t>PRKCT, nPKC-theta</t>
  </si>
  <si>
    <t>protein kinase C theta type</t>
  </si>
  <si>
    <t>C-C motif chemokine ligand 4</t>
  </si>
  <si>
    <t>ACT2, AT744.1, G-26, HC21, LAG-1, LAG1, MIP-1-beta, MIP1B, MIP1B1, SCYA2, SCYA4</t>
  </si>
  <si>
    <t>C-C motif chemokine 4|G-26 T-lymphocyte-secreted protein|MIP-1-beta(1-69)|PAT 744|SIS-gamma|T-cell activation protein 2|chemokine (C-C motif) ligand 4|lymphocyte activation gene 1 protein|macrophage inflammatory protein 1-beta|secreted protein G-26|small inducible cytokine A4 (homologous to mouse Mip-1b)</t>
  </si>
  <si>
    <t>casein kinase 2 beta</t>
  </si>
  <si>
    <t>CK2B, CK2N, CSK2B, Ckb1, Ckb2, G5A, POBINDS</t>
  </si>
  <si>
    <t>casein kinase II subunit beta|CK II beta|CSNK2B-LY6G5B-1072|CSNK2B-LY6G5B-1103|CSNK2B-LY6G5B-532|CSNK2B-LY6G5B-560|CSNK2B-LY6G5B-562|Casein kinase II beta subunit|alternative name: G5a, phosvitin|casein kinase 2, beta polypeptide|casein kinase II b subunit splicing isoform 132|casein kinase II b subunit splicing isoform 247|casein kinase II b subunit splicing isoform 318|casein kinase II b subunit splicing isoform 660|casein kinase II b subunit splicing isoform 806|chimera CSNK2B-LY6G5B splicing isoform 1072|chimera CSNK2B-LY6G5B splicing isoform 1103|chimera CSNK2B-LY6G5B splicing isoform 532|chimera CSNK2B-LY6G5B splicing isoform 560|chimera CSNK2B-LY6G5B splicing isoform 562|phosvitin|protein G5a</t>
  </si>
  <si>
    <t>TNF receptor associated factor 3</t>
  </si>
  <si>
    <t>CAP-1, CAP1, CD40bp, CRAF1, IIAE5, LAP1, RNF118</t>
  </si>
  <si>
    <t>TNF receptor-associated factor 3|CD40 associated protein 1|CD40 binding protein|CD40 receptor associated factor 1|LMP1-associated protein 1|RING-type E3 ubiquitin transferase TRAF3</t>
  </si>
  <si>
    <t>NC_000014.9</t>
  </si>
  <si>
    <t>API1, HIAP2, Hiap-2, MIHB, RNF48, c-IAP1, cIAP1</t>
  </si>
  <si>
    <t>baculoviral IAP repeat-containing protein 2|IAP homolog B|IAP-2|NFR2-TRAF signalling complex protein|RING finger protein 48|RING-type E3 ubiquitin transferase BIRC2|TNFR2-TRAF-signaling complex protein 2|apoptosis inhibitor 1|cellular inhibitor of apoptosis 1|inhibitor of apoptosis protein 2</t>
  </si>
  <si>
    <t>AIP1, API2, CIAP2, HAIP1, HIAP1, IAP-1, MALT2, MIHC, RNF49, c-IAP2</t>
  </si>
  <si>
    <t>baculoviral IAP repeat-containing protein 3|IAP homolog C|RING finger protein 49|RING-type E3 ubiquitin transferase BIRC3|TNFR2-TRAF signaling complex protein|TNFR2-TRAF-signaling complex protein 1|apoptosis inhibitor 2|cellular inhibitor of apoptosis 2|inhibitor of apoptosis protein 1|mammalian IAP homolog C</t>
  </si>
  <si>
    <t>interleukin 1 receptor associated kinase 1</t>
  </si>
  <si>
    <t>IRAK, pelle</t>
  </si>
  <si>
    <t>interleukin-1 receptor-associated kinase 1|IRAK-1|Pelle homolog</t>
  </si>
  <si>
    <t>MALT1 paracaspase</t>
  </si>
  <si>
    <t>IMD12, MLT, MLT1, PCASP1</t>
  </si>
  <si>
    <t>mucosa-associated lymphoid tissue lymphoma translocation protein 1|MALT1 protease|caspase-like protein|mucosa associated lymphoid tissue lymphoma translocation gene 1|paracaspase-1</t>
  </si>
  <si>
    <t>NC_000018.10</t>
  </si>
  <si>
    <t>interleukin 1 receptor type 1</t>
  </si>
  <si>
    <t>CD121A, D2S1473, IL-1R-alpha, IL1R, IL1RA, P80</t>
  </si>
  <si>
    <t>interleukin-1 receptor type 1|CD121 antigen-like family member A|IL-1R-1|IL-1RT-1|IL-1RT1|interleukin 1 receptor alpha, type I|interleukin-1 receptor alpha|interleukin-1 receptor type I</t>
  </si>
  <si>
    <t>CYLD lysine 63 deubiquitinase</t>
  </si>
  <si>
    <t>BRSS, CDMT1, CYLDI, EAC, MFT, MFT1, SBS, TEM, USPL2, CYLD</t>
  </si>
  <si>
    <t>ubiquitin carboxyl-terminal hydrolase CYLD|cylindromatosis (turban tumor syndrome)|deubiquitinating enzyme CYLD|probable ubiquitin carboxyl-terminal hydrolase CYLD|ubiquitin specific peptidase like 2|ubiquitin thioesterase CYLD|ubiquitin thiolesterase CYLD|ubiquitin-specific-processing protease CYLD</t>
  </si>
  <si>
    <t>C-X-C motif chemokine ligand 1</t>
  </si>
  <si>
    <t>FSP, GRO1, GROa, MGSA, MGSA-a, NAP-3, SCYB1</t>
  </si>
  <si>
    <t>growth-regulated alpha protein|C-X-C motif chemokine 1|GRO-alpha(1-73)|GRO1 oncogene (melanoma growth stimulating activity, alpha)|GRO1 oncogene (melanoma growth-stimulating activity)|MGSA alpha|chemokine (C-X-C motif) ligand 1 (melanoma growth stimulating activity, alpha)|fibroblast secretory protein|melanoma growth stimulating activity, alpha|melanoma growth stimulatory activity alpha|neutrophil-activating protein 3</t>
  </si>
  <si>
    <t>TNF receptor superfamily member 11a</t>
  </si>
  <si>
    <t>CD265, FEO, LOH18CR1, ODFR, OFE, OPTB7, OSTS, PDB2, RANK, TRANCER</t>
  </si>
  <si>
    <t>tumor necrosis factor receptor superfamily member 11A|Paget disease of bone 2|loss of heterozygosity, 18, chromosomal region 1|osteoclast differentiation factor receptor|receptor activator of NF-KB|receptor activator of nuclear factor-kappa B|tumor necrosis factor receptor superfamily, member 11a, NFKB activator</t>
  </si>
  <si>
    <t>nuclear factor kappa B subunit 2</t>
  </si>
  <si>
    <t>CVID10, H2TF1, LYT-10, LYT10, NF-kB2, p100, p49/p100, p52</t>
  </si>
  <si>
    <t>nuclear factor NF-kappa-B p100 subunit|DNA-binding factor KBF2|NFKB, p52/p100 subunit|lymphocyte translocation chromosome 10 protein|nuclear factor Kappa-B, subunit 2|nuclear factor NF-kappa-B p52 subunit|nuclear factor of Kappa light chain gene enhancer in B cells 2|nuclear factor of kappa light polypeptide gene enhancer in B-cells 2 (p49/p100)|oncogene Lyt-10|transcription factor NFKB2</t>
  </si>
  <si>
    <t>CSCF, FMD2, MEKK7, TAK1, TGF1a</t>
  </si>
  <si>
    <t>mitogen-activated protein kinase kinase kinase 7|TGF-beta activated kinase 1|transforming growth factor-beta-activated kinase 1</t>
  </si>
  <si>
    <t>receptor interacting serine/threonine kinase 1</t>
  </si>
  <si>
    <t>AIEFL, IMD57, RIP, RIP-1, RIP1</t>
  </si>
  <si>
    <t>receptor-interacting serine/threonine-protein kinase 1|cell death protein RIP|receptor (TNFRSF)-interacting serine-threonine kinase 1|receptor-interacting protein 1|receptor-interacting protein kinase 1|serine/threonine-protein kinase RIP</t>
  </si>
  <si>
    <t>TNF receptor associated factor 2</t>
  </si>
  <si>
    <t>MGC:45012, RNF117, TRAP, TRAP3</t>
  </si>
  <si>
    <t>TNF receptor-associated factor 2|E3 ubiquitin-protein ligase TRAF2|RING-type E3 ubiquitin transferase TRAF2|tumor necrosis factor type 2 receptor associated protein 3</t>
  </si>
  <si>
    <t>LYN proto-oncogene, Src family tyrosine kinase</t>
  </si>
  <si>
    <t>JTK8, p53Lyn, p56Lyn</t>
  </si>
  <si>
    <t>tyrosine-protein kinase Lyn|lck/Yes-related novel protein tyrosine kinase|v-yes-1 Yamaguchi sarcoma viral related oncogene homolog</t>
  </si>
  <si>
    <t>phospholipase C gamma 1</t>
  </si>
  <si>
    <t>NCKAP3, PLC-II, PLC1, PLC148, PLCgamma1</t>
  </si>
  <si>
    <t>1-phosphatidylinositol 4,5-bisphosphate phosphodiesterase gamma-1|1-phosphatidyl-D-myo-inositol-4,5-bisphosphate|PLC-148|PLC-gamma-1|inositoltrisphosphohydrolase|monophosphatidylinositol phosphodiesterase|phosphatidylinositol phospholipase C|phosphoinositidase C|phosphoinositide phospholipase C|phosphoinositide phospholipase C-gamma-1|phospholipase C, gamma 1 (formerly subtype 148)|phospholipase C-148|phospholipase C-II|triphosphoinositide phosphodiesterase</t>
  </si>
  <si>
    <t>component of inhibitor of nuclear factor kappa B kinase complex</t>
  </si>
  <si>
    <t>IKBKA, IKK-alpha, IKK1, IKKA, NFKBIKA, TCF16</t>
  </si>
  <si>
    <t>inhibitor of nuclear factor kappa-B kinase subunit alpha|I-kappa-B kinase 1|I-kappa-B kinase-alpha|IKK-a kinase|IkB kinase alpha subunit|Nuclear factor NFkappaB inhibitor kinase alpha|TCF-16|conserved helix-loop-helix ubiquitous kinase|transcription factor 16</t>
  </si>
  <si>
    <t>Bruton tyrosine kinase</t>
  </si>
  <si>
    <t>AGMX1, AT, ATK, BPK, IGHD3, IMD1, PSCTK1, XLA</t>
  </si>
  <si>
    <t>tyrosine-protein kinase BTK|B-cell progenitor kinase|Bruton agammaglobulinemia tyrosine kinase|Bruton's tyrosine kinase|agammaglobulinaemia tyrosine kinase|dominant-negative kinase-deficient Brutons tyrosine kinase|truncated Bruton agammaglobulinemia tyrosine kinase|tyrosine-protein kinase BTK isoform (lacking exon 13 to 17)|tyrosine-protein kinase BTK isoform (lacking exon 14)</t>
  </si>
  <si>
    <t>protein kinase C beta</t>
  </si>
  <si>
    <t>PKC-beta, PKCB, PKCI(2), PKCbeta1, PRKCB2, PRKCB</t>
  </si>
  <si>
    <t>protein kinase C beta type|PKC-B|protein kinase C, beta 1 polypeptide</t>
  </si>
  <si>
    <t>inhibitor of nuclear factor kappa B kinase regulatory subunit gamma</t>
  </si>
  <si>
    <t>AMCBX1, EDAID1, FIP-3, FIP3, Fip3p, IKK-gamma, IKKAP1, IKKG, IMD33, IP, IP1, IP2, IPD2, NEMO, ZC2HC9</t>
  </si>
  <si>
    <t>NF-kappa-B essential modulator|I-kappa-B kinase subunit gamma|NF-kappa-B essential modifier|ikB kinase subunit gamma|ikB kinase-associated protein 1|incontinentia pigmenti|inhibitor of kappa light polypeptide gene enhancer in B-cells, kinase gamma|inhibitor of nuclear factor kappa B kinase subunit gamma</t>
  </si>
  <si>
    <t>zeta chain of T cell receptor associated protein kinase 70</t>
  </si>
  <si>
    <t>ADMIO2, IMD48, SRK, STCD, STD, TZK, ZAP-70</t>
  </si>
  <si>
    <t>tyrosine-protein kinase ZAP-70|70 kDa zeta-associated protein|70 kDa zeta-chain associated protein|syk-related tyrosine kinase|zeta chain of T cell receptor associated protein kinase 70kDa|zeta-chain (TCR) associated protein kinase 70kDa|zeta-chain associated protein kinase, 70kD</t>
  </si>
  <si>
    <t>ubiquitin conjugating enzyme E2 I</t>
  </si>
  <si>
    <t>C358B7.1, P18, UBC9</t>
  </si>
  <si>
    <t>SUMO-conjugating enzyme UBC9|RING-type E3 SUMO transferase UBC9|SUMO-1-protein ligase|SUMO-protein ligase|ubiquitin carrier protein 9|ubiquitin carrier protein I|ubiquitin conjugating enzyme 9|ubiquitin conjugating enzyme E2I|ubiquitin-conjugating enzyme E2I (UBC9 homolog, yeast)|ubiquitin-conjugating enzyme E2I (homologous to yeast UBC9)|ubiquitin-conjugating enzyme UbcE2A|ubiquitin-like protein SUMO-1 conjugating enzyme|ubiquitin-protein ligase E2I|ubiquitin-protein ligase I</t>
  </si>
  <si>
    <t>CASP8 and FADD like apoptosis regulator</t>
  </si>
  <si>
    <t>CASH, CASP8AP1, CLARP, Casper, FLAME, FLAME-1, FLAME1, FLIP, I-FLICE, MRIT, c-FLIP, c-FLIPL, c-FLIPR, c-FLIPS, cFLIP</t>
  </si>
  <si>
    <t>CASP8 and FADD-like apoptosis regulator|FADD-like antiapoptotic molecule 1|MACH-related inducer of toxicity|caspase homolog|caspase-eight-related protein|caspase-like apoptosis regulatory protein|caspase-related inducer of apoptosis|cellular FLICE-like inhibitory protein|inhibitor of FLICE|testis secretory sperm-binding protein Li 233m|usurpin beta</t>
  </si>
  <si>
    <t>inhibitor of nuclear factor kappa B kinase subunit beta</t>
  </si>
  <si>
    <t>IKK-beta, IKK2, IKKB, IMD15, IMD15A, IMD15B, NFKBIKB</t>
  </si>
  <si>
    <t>inhibitor of nuclear factor kappa-B kinase subunit beta|I-kappa-B kinase 2|I-kappa-B-kinase beta|inhibitor of kappa light polypeptide gene enhancer in B-cells, kinase beta|nuclear factor NF-kappa-B inhibitor kinase beta</t>
  </si>
  <si>
    <t>LCK proto-oncogene, Src family tyrosine kinase</t>
  </si>
  <si>
    <t>IMD22, LSK, YT16, p56lck, pp58lck</t>
  </si>
  <si>
    <t>tyrosine-protein kinase Lck|T-lymphocyte specific protein tyrosine kinase p56lck|leukocyte C-terminal Src kinase|lymphocyte cell-specific protein-tyrosine kinase|p56(LSTRA) protein-tyrosine kinase|proto-oncogene tyrosine-protein kinase LCK|t cell-specific protein-tyrosine kinase</t>
  </si>
  <si>
    <t>TNF alpha induced protein 3</t>
  </si>
  <si>
    <t>A20, AISBL, OTUD7C, TNFA1P2</t>
  </si>
  <si>
    <t>tumor necrosis factor alpha-induced protein 3|OTU domain-containing protein 7C|putative DNA-binding protein A20|tumor necrosis factor inducible protein A20|tumor necrosis factor, alpha induced protein 3|zinc finger protein A20</t>
  </si>
  <si>
    <t>DExD/H-box helicase 58</t>
  </si>
  <si>
    <t>RIG-I, RIG1, RIGI, RLR-1, SGMRT2</t>
  </si>
  <si>
    <t>antiviral innate immune response receptor RIG-I|DEAD (Asp-Glu-Ala-Asp) box polypeptide 58|DEAD box protein 58|DEAD/H (Asp-Glu-Ala-Asp/His) box polypeptide|RNA helicase RIG-I|probable ATP-dependent RNA helicase DDX58|retinoic acid-inducible gene 1 protein|retinoic acid-inducible gene I protein</t>
  </si>
  <si>
    <t>TNF receptor associated factor 6</t>
  </si>
  <si>
    <t>MGC:3310, RNF85</t>
  </si>
  <si>
    <t>TNF receptor-associated factor 6|E3 ubiquitin-protein ligase TRAF6|RING finger protein 85|RING-type E3 ubiquitin transferase TRAF6|TNF receptor-associated factor 6, E3 ubiquitin protein ligase|interleukin-1 signal transducer</t>
  </si>
  <si>
    <t>MYD88 innate immune signal transduction adaptor</t>
  </si>
  <si>
    <t>IMD68D, MYD88</t>
  </si>
  <si>
    <t>myeloid differentiation primary response protein MyD88|mutant myeloid differentiation primary response 88|myeloid differentiation primary response 88|myeloid differentiation primary response gene (88)</t>
  </si>
  <si>
    <t>NC_000003.12</t>
  </si>
  <si>
    <t>spleen associated tyrosine kinase</t>
  </si>
  <si>
    <t>p72-Syk</t>
  </si>
  <si>
    <t>tyrosine-protein kinase SYK|spleen tyrosine kinase</t>
  </si>
  <si>
    <t>NFKB inhibitor alpha</t>
  </si>
  <si>
    <t>EDAID2, IKBA, MAD-3, NFKBI</t>
  </si>
  <si>
    <t>NF-kappa-B inhibitor alpha|I-kappa-B-alpha|IkappaBalpha|ikB-alpha|major histocompatibility complex enhancer-binding protein MAD3|nuclear factor of kappa light chain gene enhancer in B-cells|nuclear factor of kappa light polypeptide gene enhancer in B-cells inhibitor, alpha</t>
  </si>
  <si>
    <t>lymphotoxin alpha</t>
  </si>
  <si>
    <t>LT, TNFB, TNFSF1, TNLG1E</t>
  </si>
  <si>
    <t>lymphotoxin-alpha|LT-alpha|TNF superfamily, member 1|TNF-beta|truncated lymphotoxin alpha|tumor necrosis factor beta|tumor necrosis factor ligand 1E|tumor necrosis factor ligand superfamily member 1</t>
  </si>
  <si>
    <t>TNF superfamily member 13b</t>
  </si>
  <si>
    <t>BAFF, BLYS, CD257, DTL, TALL-1, TALL1, THANK, TNFSF20, TNLG7A, ZTNF4</t>
  </si>
  <si>
    <t>tumor necrosis factor ligand superfamily member 13B|ApoL related ligand TALL-1|B-cell-activating factor|B-lymphocyte stimulator|Delta4 BAFF|TNF and ApoL-related leukocyte expressed ligand 1|TNF homolog that activates apoptosis|delta BAFF|dendritic cell-derived TNF-like molecule|epididymis secretory sperm binding protein|tumor necrosis factor (ligand) superfamily, member 13b|tumor necrosis factor (ligand) superfamily, member 20|tumor necrosis factor ligand 7A|tumor necrosis factor superfamily member 13b|tumor necrosis factor-like protein ZTNF4</t>
  </si>
  <si>
    <t>NC_000013.11</t>
  </si>
  <si>
    <t>CD106, INCAM-100</t>
  </si>
  <si>
    <t>vascular cell adhesion protein 1|CD106 antigen</t>
  </si>
  <si>
    <t>API3, BIRC4, IAP-3, ILP1, MIHA, XLP2, hIAP-3, hIAP3</t>
  </si>
  <si>
    <t>E3 ubiquitin-protein ligase XIAP|IAP-like protein|IAP-like protein 1|RING-type E3 ubiquitin transferase XIAP|X-linked IAP|X-linked inhibitor of apoptosis, E3 ubiquitin protein ligase|baculoviral IAP repeat-containing protein 4|inhibitor of apoptosis protein 3</t>
  </si>
  <si>
    <t>ATF, BDPLT5, QPD, UPA, URK, u-PA</t>
  </si>
  <si>
    <t>urokinase-type plasminogen activator|U-plasminogen activator|plasminogen activator, urinary</t>
  </si>
  <si>
    <t>casein kinase 2 alpha 1</t>
  </si>
  <si>
    <t>CK2A1, CKII, Cka1, Cka2, OCNDS</t>
  </si>
  <si>
    <t>casein kinase II subunit alpha|CK2 catalytic subunit alpha|casein kinase 2, alpha 1 polypeptide|casein kinase II alpha 1 polypeptide pseudogene|casein kinase II alpha 1 subunit|protein kinase CK2</t>
  </si>
  <si>
    <t>CD40 molecule</t>
  </si>
  <si>
    <t>Bp50, CDW40, TNFRSF5, p50</t>
  </si>
  <si>
    <t>tumor necrosis factor receptor superfamily member 5|B cell surface antigen CD40|B cell-associated molecule|CD40 molecule, TNF receptor superfamily member 5|CD40L receptor</t>
  </si>
  <si>
    <t>CD154, CD40L, HIGM1, IGM, IMD3, T-BAM, TNFSF5, TRAP, gp39, hCD40L</t>
  </si>
  <si>
    <t>CD40 ligand|CD40 antigen ligand|CD40-L|T-B cell-activating molecule|T-cell antigen Gp39|TNF-related activation protein|tumor necrosis factor (ligand) superfamily member 5</t>
  </si>
  <si>
    <t>BCL2 like 1</t>
  </si>
  <si>
    <t>BCL-XL/S, BCL2L, BCLX, Bcl-X, PPP1R52</t>
  </si>
  <si>
    <t>bcl-2-like protein 1|apoptosis regulator Bcl-X|protein phosphatase 1, regulatory subunit 52</t>
  </si>
  <si>
    <t>TNF superfamily member 11</t>
  </si>
  <si>
    <t>CD254, ODF, OPGL, OPTB2, RANKL, TNLG6B, TRANCE, hRANKL2, sOdf</t>
  </si>
  <si>
    <t>tumor necrosis factor ligand superfamily member 11|TNF-related activation-induced cytokine|osteoclast differentiation factor|osteoprotegerin ligand|receptor activator of nuclear factor kappa B ligand|tumor necrosis factor (ligand) superfamily, member 11|tumor necrosis factor ligand 6B|tumor necrosis factor superfamily member 11</t>
  </si>
  <si>
    <t>TNF receptor superfamily member 1A</t>
  </si>
  <si>
    <t>CD120a, FPF, TBP1, TNF-R, TNF-R-I, TNF-R55, TNFAR, TNFR1, TNFR55, TNFR60, p55, p55-R, p60</t>
  </si>
  <si>
    <t>tumor necrosis factor receptor superfamily member 1A|TNF-R1|TNF-RI|TNFR-I|tumor necrosis factor binding protein 1|tumor necrosis factor receptor 1A isoform beta|tumor necrosis factor receptor type 1|tumor necrosis factor-alpha receptor</t>
  </si>
  <si>
    <t>CD14 molecule</t>
  </si>
  <si>
    <t>monocyte differentiation antigen CD14|myeloid cell-specific leucine-rich glycoprotein</t>
  </si>
  <si>
    <t>poly(ADP-ribose) polymerase 1</t>
  </si>
  <si>
    <t>ADPRT, ADPRT 1, ADPRT1, ARTD1, PARP, PARP-1, PPOL, pADPRT-1</t>
  </si>
  <si>
    <t>poly [ADP-ribose] polymerase 1|ADP-ribosyltransferase (NAD+; poly (ADP-ribose) polymerase)|ADP-ribosyltransferase NAD(+)|ADP-ribosyltransferase diphtheria toxin-like 1|DNA ADP-ribosyltransferase PARP1|NAD(+) ADP-ribosyltransferase 1|poly (ADP-ribose) polymerase family, member 1|poly(ADP-ribose) synthetase|poly(ADP-ribosyl)transferase|poly[ADP-ribose] synthase 1|protein poly-ADP-ribosyltransferase PARP1</t>
  </si>
  <si>
    <t>RELA proto-oncogene, NF-kB subunit</t>
  </si>
  <si>
    <t>CMCU, NFKB3, p65</t>
  </si>
  <si>
    <t>transcription factor p65|NF-kappa-B p65delta3|NF-kappa-B transcription factor p65|nuclear factor NF-kappa-B p65 subunit|nuclear factor of kappa light polypeptide gene enhancer in B-cells 3|v-rel avian reticuloendotheliosis viral oncogene homolog A|v-rel reticuloendotheliosis viral oncogene homolog A</t>
  </si>
  <si>
    <t>BB2, CD54, P3.58</t>
  </si>
  <si>
    <t>intercellular adhesion molecule 1|ICAM-1|cell surface glycoprotein P3.58|epididymis secretory sperm binding protein|intercellular adhesion molecule 1 (CD54), human rhinovirus receptor|major group rhinovirus receptor</t>
  </si>
  <si>
    <t>ATM serine/threonine kinase</t>
  </si>
  <si>
    <t>AT1, ATA, ATC, ATD, ATDC, ATE, TEL1, TELO1</t>
  </si>
  <si>
    <t>serine-protein kinase ATM|A-T mutated|AT mutated|TEL1, telomere maintenance 1, homolog|ataxia telangiectasia mutated</t>
  </si>
  <si>
    <t>C-X-C motif chemokine ligand 12</t>
  </si>
  <si>
    <t>IRH, PBSF, SCYB12, SDF1, TLSF, TPAR1</t>
  </si>
  <si>
    <t>stromal cell-derived factor 1|chemokine (C-X-C motif) ligand 12|intercrine reduced in hepatomas|pre-B cell growth-stimulating factor</t>
  </si>
  <si>
    <t>BCL2 apoptosis regulator</t>
  </si>
  <si>
    <t>Bcl-2, PPP1R50</t>
  </si>
  <si>
    <t>apoptosis regulator Bcl-2|B-cell CLL/lymphoma 2|protein phosphatase 1, regulatory subunit 50</t>
  </si>
  <si>
    <t>CXCL8</t>
  </si>
  <si>
    <t>C-X-C motif chemokine ligand 8</t>
  </si>
  <si>
    <t>GCP-1, GCP1, IL8, LECT, LUCT, LYNAP, MDNCF, MONAP, NAF, NAP-1, NAP1, SCYB8</t>
  </si>
  <si>
    <t>interleukin-8|T-cell chemotactic factor|alveolar macrophage chemotactic factor I|beta endothelial cell-derived neutrophil activating peptide|beta-thromboglobulin-like protein|chemokine (C-X-C motif) ligand 8|emoctakin|granulocyte chemotactic protein 1|interleukin 8|lung giant cell carcinoma-derived chemotactic protein|lymphocyte derived neutrophil activating peptide|monocyte-derived neutrophil chemotactic factor|monocyte-derived neutrophil-activating peptide|neutrophil-activating peptide 1|small inducible cytokine subfamily B, member 8|tumor necrosis factor-induced gene 1</t>
  </si>
  <si>
    <t>toll like receptor 4</t>
  </si>
  <si>
    <t>ARMD10, CD284, TLR-4, TOLL</t>
  </si>
  <si>
    <t>toll-like receptor 4|hToll|homolog of Drosophila toll|toll like receptor 4 protein</t>
  </si>
  <si>
    <t>prostaglandin-endoperoxide synthase 2</t>
  </si>
  <si>
    <t>COX-2, COX2, GRIPGHS, PGG/HS, PGHS-2, PHS-2, hCox-2</t>
  </si>
  <si>
    <t>prostaglandin G/H synthase 2|PGH synthase 2|PHS II|cyclooxygenase 2|cyclooxygenase 2b|prostaglandin H2 synthase 2|prostaglandin-endoperoxide synthase 2 (prostaglandin G/H synthase and cyclooxygenase)</t>
  </si>
  <si>
    <t>interleukin 1 beta</t>
  </si>
  <si>
    <t>IL-1, IL1-BETA, IL1F2, IL1beta</t>
  </si>
  <si>
    <t>interleukin-1 beta|IL-1 beta|catabolin|interleukin 1beta|preinterleukin 1 beta|pro-interleukin-1-beta</t>
  </si>
  <si>
    <t>nuclear factor kappa B subunit 1</t>
  </si>
  <si>
    <t>CVID12, EBP-1, KBF1, NF-kB, NF-kB1, NF-kappa-B1, NF-kappaB, NF-kappabeta, NFKB-p105, NFKB-p50, NFkappaB</t>
  </si>
  <si>
    <t>nuclear factor NF-kappa-B p105 subunit|DNA-binding factor KBF1|nuclear factor NF-kappa-B p50 subunit|nuclear factor kappa-B DNA binding subunit|nuclear factor of kappa light polypeptide gene enhancer in B-cells 1</t>
  </si>
  <si>
    <t>DIF-alpha, TNFA, TNFSF2, TNLG1F, TNF</t>
  </si>
  <si>
    <t>tumor necrosis factor|APC1 protein|TNF, macrophage-derived|TNF, monocyte-derived|TNF-a|cachectin|tumor necrosis factor ligand 1F|tumor necrosis factor ligand superfamily member 2|tumor necrosis factor-alpha</t>
  </si>
  <si>
    <t>NF-κB pathway</t>
  </si>
  <si>
    <r>
      <t xml:space="preserve">Table S1c. Selected </t>
    </r>
    <r>
      <rPr>
        <b/>
        <i/>
        <sz val="11"/>
        <color theme="1"/>
        <rFont val="Calibri"/>
        <family val="2"/>
        <scheme val="minor"/>
      </rPr>
      <t>A. phagocytophilum</t>
    </r>
    <r>
      <rPr>
        <b/>
        <sz val="11"/>
        <color theme="1"/>
        <rFont val="Calibri"/>
        <family val="2"/>
        <scheme val="minor"/>
      </rPr>
      <t xml:space="preserve"> gene expression profiling study results among infected neutrophils, ATRA-differentiatied HL-60 cells and NB4 cells.</t>
    </r>
  </si>
  <si>
    <r>
      <t xml:space="preserve">Borjesson, D.L., Kobayashi, S.D., Whitney, A.R., Voyich, J.M., Argue, C.M., and Deleo, F.R. (2005). Insights into pathogen immune evasion mechanisms: </t>
    </r>
    <r>
      <rPr>
        <i/>
        <sz val="11"/>
        <color theme="1"/>
        <rFont val="Calibri"/>
        <family val="2"/>
        <scheme val="minor"/>
      </rPr>
      <t>Anaplasma phagocytophilum</t>
    </r>
    <r>
      <rPr>
        <sz val="11"/>
        <color theme="1"/>
        <rFont val="Calibri"/>
        <family val="2"/>
        <scheme val="minor"/>
      </rPr>
      <t xml:space="preserve"> fails to induce an apoptosis differentiation program in human neutrophils. J. Immunol. 174(10), 6364-6372</t>
    </r>
  </si>
  <si>
    <r>
      <t xml:space="preserve">Dumler, J.S., Sinclair, S.H., and Shetty, A.C. (2018). Alternative splicing of differentiated myeloid cell transcripts after infection by </t>
    </r>
    <r>
      <rPr>
        <i/>
        <sz val="11"/>
        <color theme="1"/>
        <rFont val="Calibri"/>
        <family val="2"/>
        <scheme val="minor"/>
      </rPr>
      <t>Anaplasma phagocytophilum</t>
    </r>
    <r>
      <rPr>
        <sz val="11"/>
        <color theme="1"/>
        <rFont val="Calibri"/>
        <family val="2"/>
        <scheme val="minor"/>
      </rPr>
      <t xml:space="preserve"> impacts a selective group of cellular programs. Front. Cell. Infect. Microbiol. 8, 14. doi: 10.3389/fcimb.2018.00014.</t>
    </r>
  </si>
  <si>
    <t>Lee, H.C., Kioi, M., Han, J., Puri, R.K., and Goodman, J.L. (2008). Anaplasma phagocytophilum-induced gene expression in both human neutrophils and HL-60 cells. Genomics 92(3), 144-151. doi: 10.1016/j.ygeno.2008.05.005.</t>
  </si>
  <si>
    <t>Pedra, J.H., Sukumaran, B., Carlyon, J.A., Berliner, N., and Fikrig, E. (2005). Modulation of NB4 promyelocytic leukemic cell machinery by Anaplasma phagocytophilum. Genomics 86(3), 365-377</t>
  </si>
  <si>
    <t>Borjesson LFC2*</t>
  </si>
  <si>
    <t>p val**</t>
  </si>
  <si>
    <t>FDR***</t>
  </si>
  <si>
    <t>adj pval****</t>
  </si>
  <si>
    <t>Differential Gene Expression</t>
  </si>
  <si>
    <t>start_position</t>
  </si>
  <si>
    <t>end_position</t>
  </si>
  <si>
    <r>
      <t>*LFC -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ld change</t>
    </r>
  </si>
  <si>
    <t>pval - p value</t>
  </si>
  <si>
    <t>FDR - false discovery rate</t>
  </si>
  <si>
    <t>adj pval - adjusted p value</t>
  </si>
  <si>
    <t>upregulated &gt;2 fold</t>
  </si>
  <si>
    <t>downregulated &gt;2 fold</t>
  </si>
  <si>
    <t>significant p value or FDR</t>
  </si>
  <si>
    <t>3 of 4 studies upregulated</t>
  </si>
  <si>
    <t>3 of 4 studies not up- or down-regulated</t>
  </si>
  <si>
    <t>3 of 4 studies downregulated</t>
  </si>
  <si>
    <t>References</t>
  </si>
  <si>
    <r>
      <t>Table S1a. NF-</t>
    </r>
    <r>
      <rPr>
        <b/>
        <sz val="11"/>
        <color theme="1"/>
        <rFont val="Calibri"/>
        <family val="2"/>
      </rPr>
      <t>κB signaling pathway genes/proteins used in pharmacologic inhibition</t>
    </r>
  </si>
  <si>
    <r>
      <t xml:space="preserve">Table S1b. iTRAQ identification and differential distribution of human proteins within nuclear lysates for </t>
    </r>
    <r>
      <rPr>
        <b/>
        <i/>
        <sz val="11"/>
        <color theme="1"/>
        <rFont val="Calibri"/>
        <family val="2"/>
        <scheme val="minor"/>
      </rPr>
      <t>A. phagocytophilum</t>
    </r>
    <r>
      <rPr>
        <b/>
        <sz val="11"/>
        <color theme="1"/>
        <rFont val="Calibri"/>
        <family val="2"/>
        <scheme val="minor"/>
      </rPr>
      <t>-infected and uninfected HL-60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/>
    <xf numFmtId="0" fontId="0" fillId="0" borderId="0" xfId="0" applyFont="1"/>
    <xf numFmtId="0" fontId="5" fillId="0" borderId="0" xfId="0" applyFont="1" applyFill="1"/>
    <xf numFmtId="0" fontId="6" fillId="0" borderId="0" xfId="0" applyFont="1"/>
    <xf numFmtId="0" fontId="0" fillId="0" borderId="2" xfId="0" applyNumberFormat="1" applyBorder="1"/>
    <xf numFmtId="0" fontId="0" fillId="0" borderId="0" xfId="0" applyBorder="1"/>
    <xf numFmtId="0" fontId="0" fillId="0" borderId="0" xfId="0" applyBorder="1" applyAlignment="1">
      <alignment horizontal="right"/>
    </xf>
    <xf numFmtId="164" fontId="0" fillId="0" borderId="0" xfId="0" applyNumberFormat="1" applyBorder="1"/>
    <xf numFmtId="0" fontId="0" fillId="0" borderId="0" xfId="0" applyNumberFormat="1" applyBorder="1"/>
    <xf numFmtId="0" fontId="5" fillId="0" borderId="3" xfId="0" applyFont="1" applyFill="1" applyBorder="1"/>
    <xf numFmtId="0" fontId="0" fillId="0" borderId="4" xfId="0" applyNumberFormat="1" applyBorder="1"/>
    <xf numFmtId="0" fontId="0" fillId="0" borderId="5" xfId="0" applyBorder="1"/>
    <xf numFmtId="0" fontId="0" fillId="0" borderId="5" xfId="0" applyBorder="1" applyAlignment="1">
      <alignment horizontal="right"/>
    </xf>
    <xf numFmtId="0" fontId="0" fillId="0" borderId="5" xfId="0" applyNumberFormat="1" applyBorder="1"/>
    <xf numFmtId="164" fontId="0" fillId="0" borderId="5" xfId="0" applyNumberFormat="1" applyBorder="1"/>
    <xf numFmtId="0" fontId="5" fillId="0" borderId="6" xfId="0" applyFont="1" applyFill="1" applyBorder="1"/>
    <xf numFmtId="0" fontId="1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0" fontId="1" fillId="0" borderId="2" xfId="0" applyNumberFormat="1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right" wrapText="1"/>
    </xf>
    <xf numFmtId="164" fontId="1" fillId="0" borderId="0" xfId="0" applyNumberFormat="1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 applyFill="1"/>
    <xf numFmtId="0" fontId="9" fillId="0" borderId="0" xfId="0" applyFont="1"/>
    <xf numFmtId="0" fontId="9" fillId="0" borderId="6" xfId="0" applyFont="1" applyBorder="1"/>
    <xf numFmtId="0" fontId="1" fillId="0" borderId="1" xfId="0" applyFont="1" applyBorder="1" applyAlignment="1"/>
    <xf numFmtId="0" fontId="0" fillId="0" borderId="1" xfId="0" applyBorder="1" applyAlignme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0" fillId="0" borderId="0" xfId="0" applyAlignment="1"/>
  </cellXfs>
  <cellStyles count="1">
    <cellStyle name="Normal" xfId="0" builtinId="0"/>
  </cellStyles>
  <dxfs count="6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workbookViewId="0">
      <selection activeCell="B7" sqref="B7"/>
    </sheetView>
  </sheetViews>
  <sheetFormatPr defaultRowHeight="15" x14ac:dyDescent="0.25"/>
  <cols>
    <col min="2" max="2" width="71.140625" customWidth="1"/>
    <col min="3" max="3" width="12.5703125" style="7" customWidth="1"/>
    <col min="4" max="5" width="10" customWidth="1"/>
    <col min="6" max="6" width="14" bestFit="1" customWidth="1"/>
  </cols>
  <sheetData>
    <row r="1" spans="1:6" ht="15.75" thickBot="1" x14ac:dyDescent="0.3">
      <c r="A1" s="37" t="s">
        <v>2430</v>
      </c>
      <c r="B1" s="38"/>
      <c r="C1" s="38"/>
      <c r="D1" s="38"/>
      <c r="E1" s="38"/>
    </row>
    <row r="2" spans="1:6" ht="15.75" thickBot="1" x14ac:dyDescent="0.3">
      <c r="A2" s="4" t="s">
        <v>1823</v>
      </c>
      <c r="B2" s="4" t="s">
        <v>1775</v>
      </c>
      <c r="C2" s="6" t="s">
        <v>1824</v>
      </c>
      <c r="D2" s="5" t="s">
        <v>1825</v>
      </c>
      <c r="E2" s="5" t="s">
        <v>1826</v>
      </c>
      <c r="F2" s="3"/>
    </row>
    <row r="3" spans="1:6" x14ac:dyDescent="0.25">
      <c r="A3" t="s">
        <v>1708</v>
      </c>
      <c r="B3" t="s">
        <v>2037</v>
      </c>
      <c r="C3" s="7">
        <v>14</v>
      </c>
      <c r="D3">
        <v>104769349</v>
      </c>
      <c r="E3">
        <v>104795743</v>
      </c>
    </row>
    <row r="4" spans="1:6" x14ac:dyDescent="0.25">
      <c r="A4" t="s">
        <v>1710</v>
      </c>
      <c r="B4" t="s">
        <v>2056</v>
      </c>
      <c r="C4" s="7">
        <v>19</v>
      </c>
      <c r="D4">
        <v>48954860</v>
      </c>
      <c r="E4">
        <v>48961798</v>
      </c>
    </row>
    <row r="5" spans="1:6" x14ac:dyDescent="0.25">
      <c r="A5" t="s">
        <v>1776</v>
      </c>
      <c r="B5" t="s">
        <v>1976</v>
      </c>
      <c r="C5" s="7">
        <v>1</v>
      </c>
      <c r="D5">
        <v>85265776</v>
      </c>
      <c r="E5">
        <v>85276921</v>
      </c>
    </row>
    <row r="6" spans="1:6" x14ac:dyDescent="0.25">
      <c r="A6" t="s">
        <v>1711</v>
      </c>
      <c r="B6" t="s">
        <v>2048</v>
      </c>
      <c r="C6" s="7">
        <v>18</v>
      </c>
      <c r="D6">
        <v>63123346</v>
      </c>
      <c r="E6">
        <v>63319778</v>
      </c>
    </row>
    <row r="7" spans="1:6" x14ac:dyDescent="0.25">
      <c r="A7" t="s">
        <v>1712</v>
      </c>
      <c r="B7" t="s">
        <v>2038</v>
      </c>
      <c r="C7" s="7">
        <v>15</v>
      </c>
      <c r="D7">
        <v>79960890</v>
      </c>
      <c r="E7">
        <v>79971301</v>
      </c>
    </row>
    <row r="8" spans="1:6" x14ac:dyDescent="0.25">
      <c r="A8" t="s">
        <v>1713</v>
      </c>
      <c r="B8" t="s">
        <v>2058</v>
      </c>
      <c r="C8" s="7">
        <v>20</v>
      </c>
      <c r="D8">
        <v>31664452</v>
      </c>
      <c r="E8">
        <v>31723955</v>
      </c>
    </row>
    <row r="9" spans="1:6" x14ac:dyDescent="0.25">
      <c r="A9" t="s">
        <v>1714</v>
      </c>
      <c r="B9" t="s">
        <v>1981</v>
      </c>
      <c r="C9" s="7">
        <v>2</v>
      </c>
      <c r="D9">
        <v>111120914</v>
      </c>
      <c r="E9">
        <v>111168445</v>
      </c>
    </row>
    <row r="10" spans="1:6" x14ac:dyDescent="0.25">
      <c r="A10" t="s">
        <v>1730</v>
      </c>
      <c r="B10" t="s">
        <v>2029</v>
      </c>
      <c r="C10" s="7">
        <v>11</v>
      </c>
      <c r="D10">
        <v>118883766</v>
      </c>
      <c r="E10">
        <v>118896271</v>
      </c>
    </row>
    <row r="11" spans="1:6" x14ac:dyDescent="0.25">
      <c r="A11" t="s">
        <v>1782</v>
      </c>
      <c r="B11" t="s">
        <v>2021</v>
      </c>
      <c r="C11" s="7">
        <v>10</v>
      </c>
      <c r="D11">
        <v>131967700</v>
      </c>
      <c r="E11">
        <v>131981931</v>
      </c>
    </row>
    <row r="12" spans="1:6" x14ac:dyDescent="0.25">
      <c r="A12" t="s">
        <v>1717</v>
      </c>
      <c r="B12" t="s">
        <v>2028</v>
      </c>
      <c r="C12" s="7">
        <v>11</v>
      </c>
      <c r="D12">
        <v>104942867</v>
      </c>
      <c r="E12">
        <v>104968598</v>
      </c>
    </row>
    <row r="13" spans="1:6" x14ac:dyDescent="0.25">
      <c r="A13" t="s">
        <v>1783</v>
      </c>
      <c r="B13" t="s">
        <v>2043</v>
      </c>
      <c r="C13" s="7">
        <v>17</v>
      </c>
      <c r="D13">
        <v>36013056</v>
      </c>
      <c r="E13">
        <v>36018008</v>
      </c>
    </row>
    <row r="14" spans="1:6" x14ac:dyDescent="0.25">
      <c r="A14" t="s">
        <v>1784</v>
      </c>
      <c r="B14" t="s">
        <v>2012</v>
      </c>
      <c r="C14" s="7">
        <v>9</v>
      </c>
      <c r="D14">
        <v>5450399</v>
      </c>
      <c r="E14">
        <v>5470567</v>
      </c>
    </row>
    <row r="15" spans="1:6" x14ac:dyDescent="0.25">
      <c r="A15" t="s">
        <v>1721</v>
      </c>
      <c r="B15" t="s">
        <v>2060</v>
      </c>
      <c r="C15" s="7">
        <v>20</v>
      </c>
      <c r="D15">
        <v>46118260</v>
      </c>
      <c r="E15">
        <v>46129745</v>
      </c>
    </row>
    <row r="16" spans="1:6" x14ac:dyDescent="0.25">
      <c r="A16" t="s">
        <v>187</v>
      </c>
      <c r="B16" t="s">
        <v>2022</v>
      </c>
      <c r="C16" s="7">
        <v>11</v>
      </c>
      <c r="D16">
        <v>35138870</v>
      </c>
      <c r="E16">
        <v>35232402</v>
      </c>
    </row>
    <row r="17" spans="1:5" x14ac:dyDescent="0.25">
      <c r="A17" t="s">
        <v>1785</v>
      </c>
      <c r="B17" t="s">
        <v>2018</v>
      </c>
      <c r="C17" s="7">
        <v>10</v>
      </c>
      <c r="D17">
        <v>100188366</v>
      </c>
      <c r="E17">
        <v>100229610</v>
      </c>
    </row>
    <row r="18" spans="1:5" x14ac:dyDescent="0.25">
      <c r="A18" t="s">
        <v>1786</v>
      </c>
      <c r="B18" t="s">
        <v>2046</v>
      </c>
      <c r="C18" s="7">
        <v>18</v>
      </c>
      <c r="D18">
        <v>12254319</v>
      </c>
      <c r="E18">
        <v>12277595</v>
      </c>
    </row>
    <row r="19" spans="1:5" x14ac:dyDescent="0.25">
      <c r="A19" t="s">
        <v>1724</v>
      </c>
      <c r="B19" t="s">
        <v>1977</v>
      </c>
      <c r="C19" s="7">
        <v>1</v>
      </c>
      <c r="D19">
        <v>159712289</v>
      </c>
      <c r="E19">
        <v>159714589</v>
      </c>
    </row>
    <row r="20" spans="1:5" x14ac:dyDescent="0.25">
      <c r="A20" t="s">
        <v>1787</v>
      </c>
      <c r="B20" t="s">
        <v>2003</v>
      </c>
      <c r="C20" s="7">
        <v>6</v>
      </c>
      <c r="D20">
        <v>20401906</v>
      </c>
      <c r="E20">
        <v>20493714</v>
      </c>
    </row>
    <row r="21" spans="1:5" x14ac:dyDescent="0.25">
      <c r="A21" t="s">
        <v>1731</v>
      </c>
      <c r="B21" t="s">
        <v>2007</v>
      </c>
      <c r="C21" s="7">
        <v>7</v>
      </c>
      <c r="D21">
        <v>55019032</v>
      </c>
      <c r="E21">
        <v>55207338</v>
      </c>
    </row>
    <row r="22" spans="1:5" x14ac:dyDescent="0.25">
      <c r="A22" t="s">
        <v>1779</v>
      </c>
      <c r="B22" t="s">
        <v>2062</v>
      </c>
      <c r="C22" s="7" t="s">
        <v>1836</v>
      </c>
      <c r="D22">
        <v>47635520</v>
      </c>
      <c r="E22">
        <v>47650604</v>
      </c>
    </row>
    <row r="23" spans="1:5" x14ac:dyDescent="0.25">
      <c r="A23" t="s">
        <v>1788</v>
      </c>
      <c r="B23" t="s">
        <v>2026</v>
      </c>
      <c r="C23" s="7">
        <v>11</v>
      </c>
      <c r="D23">
        <v>70203163</v>
      </c>
      <c r="E23">
        <v>70207402</v>
      </c>
    </row>
    <row r="24" spans="1:5" x14ac:dyDescent="0.25">
      <c r="A24" t="s">
        <v>465</v>
      </c>
      <c r="B24" t="s">
        <v>2017</v>
      </c>
      <c r="C24" s="7">
        <v>10</v>
      </c>
      <c r="D24">
        <v>88969796</v>
      </c>
      <c r="E24">
        <v>89017059</v>
      </c>
    </row>
    <row r="25" spans="1:5" x14ac:dyDescent="0.25">
      <c r="A25" t="s">
        <v>1732</v>
      </c>
      <c r="B25" t="s">
        <v>2019</v>
      </c>
      <c r="C25" s="7">
        <v>10</v>
      </c>
      <c r="D25">
        <v>101770130</v>
      </c>
      <c r="E25">
        <v>101780369</v>
      </c>
    </row>
    <row r="26" spans="1:5" x14ac:dyDescent="0.25">
      <c r="A26" t="s">
        <v>1733</v>
      </c>
      <c r="B26" t="s">
        <v>1986</v>
      </c>
      <c r="C26" s="7">
        <v>2</v>
      </c>
      <c r="D26">
        <v>215360454</v>
      </c>
      <c r="E26">
        <v>215436167</v>
      </c>
    </row>
    <row r="27" spans="1:5" x14ac:dyDescent="0.25">
      <c r="A27" t="s">
        <v>1789</v>
      </c>
      <c r="B27" t="s">
        <v>2052</v>
      </c>
      <c r="C27" s="7">
        <v>19</v>
      </c>
      <c r="D27">
        <v>13150468</v>
      </c>
      <c r="E27">
        <v>13154908</v>
      </c>
    </row>
    <row r="28" spans="1:5" x14ac:dyDescent="0.25">
      <c r="A28" t="s">
        <v>1737</v>
      </c>
      <c r="B28" t="s">
        <v>2033</v>
      </c>
      <c r="C28" s="7">
        <v>12</v>
      </c>
      <c r="D28">
        <v>68154770</v>
      </c>
      <c r="E28">
        <v>68159741</v>
      </c>
    </row>
    <row r="29" spans="1:5" x14ac:dyDescent="0.25">
      <c r="A29" t="s">
        <v>1790</v>
      </c>
      <c r="B29" t="s">
        <v>2039</v>
      </c>
      <c r="C29" s="7">
        <v>15</v>
      </c>
      <c r="D29">
        <v>98649047</v>
      </c>
      <c r="E29">
        <v>98964530</v>
      </c>
    </row>
    <row r="30" spans="1:5" x14ac:dyDescent="0.25">
      <c r="A30" t="s">
        <v>1791</v>
      </c>
      <c r="B30" t="s">
        <v>2011</v>
      </c>
      <c r="C30" s="7">
        <v>8</v>
      </c>
      <c r="D30">
        <v>42271302</v>
      </c>
      <c r="E30">
        <v>42332653</v>
      </c>
    </row>
    <row r="31" spans="1:5" x14ac:dyDescent="0.25">
      <c r="A31" t="s">
        <v>1792</v>
      </c>
      <c r="B31" t="s">
        <v>1979</v>
      </c>
      <c r="C31" s="7">
        <v>1</v>
      </c>
      <c r="D31">
        <v>206470243</v>
      </c>
      <c r="E31">
        <v>206496890</v>
      </c>
    </row>
    <row r="32" spans="1:5" x14ac:dyDescent="0.25">
      <c r="A32" t="s">
        <v>1793</v>
      </c>
      <c r="B32" t="s">
        <v>2064</v>
      </c>
      <c r="C32" s="7" t="s">
        <v>1836</v>
      </c>
      <c r="D32">
        <v>154541165</v>
      </c>
      <c r="E32">
        <v>154568573</v>
      </c>
    </row>
    <row r="33" spans="1:5" x14ac:dyDescent="0.25">
      <c r="A33" t="s">
        <v>1738</v>
      </c>
      <c r="B33" t="s">
        <v>1982</v>
      </c>
      <c r="C33" s="7">
        <v>2</v>
      </c>
      <c r="D33">
        <v>112773915</v>
      </c>
      <c r="E33">
        <v>112785394</v>
      </c>
    </row>
    <row r="34" spans="1:5" x14ac:dyDescent="0.25">
      <c r="A34" t="s">
        <v>1739</v>
      </c>
      <c r="B34" t="s">
        <v>1983</v>
      </c>
      <c r="C34" s="7">
        <v>2</v>
      </c>
      <c r="D34">
        <v>112829751</v>
      </c>
      <c r="E34">
        <v>112836779</v>
      </c>
    </row>
    <row r="35" spans="1:5" x14ac:dyDescent="0.25">
      <c r="A35" t="s">
        <v>1780</v>
      </c>
      <c r="B35" t="s">
        <v>1980</v>
      </c>
      <c r="C35" s="7">
        <v>2</v>
      </c>
      <c r="D35">
        <v>102070376</v>
      </c>
      <c r="E35">
        <v>102179874</v>
      </c>
    </row>
    <row r="36" spans="1:5" x14ac:dyDescent="0.25">
      <c r="A36" t="s">
        <v>1740</v>
      </c>
      <c r="B36" t="s">
        <v>1984</v>
      </c>
      <c r="C36" s="7">
        <v>2</v>
      </c>
      <c r="D36">
        <v>113117893</v>
      </c>
      <c r="E36">
        <v>113134016</v>
      </c>
    </row>
    <row r="37" spans="1:5" x14ac:dyDescent="0.25">
      <c r="A37" t="s">
        <v>1741</v>
      </c>
      <c r="B37" t="s">
        <v>2015</v>
      </c>
      <c r="C37" s="7">
        <v>10</v>
      </c>
      <c r="D37">
        <v>6010694</v>
      </c>
      <c r="E37">
        <v>6062370</v>
      </c>
    </row>
    <row r="38" spans="1:5" x14ac:dyDescent="0.25">
      <c r="A38" t="s">
        <v>1742</v>
      </c>
      <c r="B38" t="s">
        <v>1992</v>
      </c>
      <c r="C38" s="7">
        <v>4</v>
      </c>
      <c r="D38">
        <v>73740506</v>
      </c>
      <c r="E38">
        <v>73743716</v>
      </c>
    </row>
    <row r="39" spans="1:5" x14ac:dyDescent="0.25">
      <c r="A39" t="s">
        <v>1729</v>
      </c>
      <c r="B39" t="s">
        <v>1987</v>
      </c>
      <c r="C39" s="7">
        <v>2</v>
      </c>
      <c r="D39">
        <v>218125290</v>
      </c>
      <c r="E39">
        <v>218137253</v>
      </c>
    </row>
    <row r="40" spans="1:5" x14ac:dyDescent="0.25">
      <c r="A40" t="s">
        <v>1794</v>
      </c>
      <c r="B40" t="s">
        <v>2063</v>
      </c>
      <c r="C40" s="7" t="s">
        <v>1836</v>
      </c>
      <c r="D40">
        <v>154010506</v>
      </c>
      <c r="E40">
        <v>154019891</v>
      </c>
    </row>
    <row r="41" spans="1:5" x14ac:dyDescent="0.25">
      <c r="A41" t="s">
        <v>1795</v>
      </c>
      <c r="B41" t="s">
        <v>1988</v>
      </c>
      <c r="C41" s="7">
        <v>3</v>
      </c>
      <c r="D41">
        <v>10164877</v>
      </c>
      <c r="E41">
        <v>10243743</v>
      </c>
    </row>
    <row r="42" spans="1:5" x14ac:dyDescent="0.25">
      <c r="A42" t="s">
        <v>681</v>
      </c>
      <c r="B42" t="s">
        <v>1998</v>
      </c>
      <c r="C42" s="7">
        <v>4</v>
      </c>
      <c r="D42">
        <v>184387713</v>
      </c>
      <c r="E42">
        <v>184474580</v>
      </c>
    </row>
    <row r="43" spans="1:5" x14ac:dyDescent="0.25">
      <c r="A43" t="s">
        <v>1743</v>
      </c>
      <c r="B43" t="s">
        <v>2051</v>
      </c>
      <c r="C43" s="7">
        <v>19</v>
      </c>
      <c r="D43">
        <v>12791496</v>
      </c>
      <c r="E43">
        <v>12793311</v>
      </c>
    </row>
    <row r="44" spans="1:5" x14ac:dyDescent="0.25">
      <c r="A44" t="s">
        <v>1827</v>
      </c>
      <c r="B44" t="s">
        <v>2032</v>
      </c>
      <c r="C44" s="7">
        <v>12</v>
      </c>
      <c r="D44">
        <v>10588478</v>
      </c>
      <c r="E44">
        <v>10599835</v>
      </c>
    </row>
    <row r="45" spans="1:5" x14ac:dyDescent="0.25">
      <c r="A45" t="s">
        <v>1796</v>
      </c>
      <c r="B45" t="s">
        <v>2031</v>
      </c>
      <c r="C45" s="7">
        <v>12</v>
      </c>
      <c r="D45">
        <v>6375368</v>
      </c>
      <c r="E45">
        <v>6391571</v>
      </c>
    </row>
    <row r="46" spans="1:5" x14ac:dyDescent="0.25">
      <c r="A46" t="s">
        <v>1746</v>
      </c>
      <c r="B46" t="s">
        <v>2049</v>
      </c>
      <c r="C46" s="7">
        <v>19</v>
      </c>
      <c r="D46">
        <v>496490</v>
      </c>
      <c r="E46">
        <v>505343</v>
      </c>
    </row>
    <row r="47" spans="1:5" x14ac:dyDescent="0.25">
      <c r="A47" t="s">
        <v>1797</v>
      </c>
      <c r="B47" t="s">
        <v>2047</v>
      </c>
      <c r="C47" s="7">
        <v>18</v>
      </c>
      <c r="D47">
        <v>58671386</v>
      </c>
      <c r="E47">
        <v>58750139</v>
      </c>
    </row>
    <row r="48" spans="1:5" x14ac:dyDescent="0.25">
      <c r="A48" t="s">
        <v>1798</v>
      </c>
      <c r="B48" t="s">
        <v>2000</v>
      </c>
      <c r="C48" s="7">
        <v>5</v>
      </c>
      <c r="D48">
        <v>56815073</v>
      </c>
      <c r="E48">
        <v>56896152</v>
      </c>
    </row>
    <row r="49" spans="1:5" x14ac:dyDescent="0.25">
      <c r="A49" t="s">
        <v>1799</v>
      </c>
      <c r="B49" t="s">
        <v>2044</v>
      </c>
      <c r="C49" s="7">
        <v>17</v>
      </c>
      <c r="D49">
        <v>63622044</v>
      </c>
      <c r="E49">
        <v>63696310</v>
      </c>
    </row>
    <row r="50" spans="1:5" x14ac:dyDescent="0.25">
      <c r="A50" t="s">
        <v>1800</v>
      </c>
      <c r="B50" t="s">
        <v>1924</v>
      </c>
      <c r="C50" s="7">
        <v>6</v>
      </c>
      <c r="D50">
        <v>90513573</v>
      </c>
      <c r="E50">
        <v>90587301</v>
      </c>
    </row>
    <row r="51" spans="1:5" x14ac:dyDescent="0.25">
      <c r="A51" t="s">
        <v>1801</v>
      </c>
      <c r="B51" t="s">
        <v>2053</v>
      </c>
      <c r="C51" s="7">
        <v>19</v>
      </c>
      <c r="D51">
        <v>38587640</v>
      </c>
      <c r="E51">
        <v>38618035</v>
      </c>
    </row>
    <row r="52" spans="1:5" x14ac:dyDescent="0.25">
      <c r="A52" t="s">
        <v>1747</v>
      </c>
      <c r="B52" t="s">
        <v>2059</v>
      </c>
      <c r="C52" s="7">
        <v>20</v>
      </c>
      <c r="D52">
        <v>46008908</v>
      </c>
      <c r="E52">
        <v>46016561</v>
      </c>
    </row>
    <row r="53" spans="1:5" x14ac:dyDescent="0.25">
      <c r="A53" t="s">
        <v>1748</v>
      </c>
      <c r="B53" t="s">
        <v>2005</v>
      </c>
      <c r="C53" s="7">
        <v>6</v>
      </c>
      <c r="D53">
        <v>135181315</v>
      </c>
      <c r="E53">
        <v>135219173</v>
      </c>
    </row>
    <row r="54" spans="1:5" x14ac:dyDescent="0.25">
      <c r="A54" t="s">
        <v>1802</v>
      </c>
      <c r="B54" t="s">
        <v>1989</v>
      </c>
      <c r="C54" s="7">
        <v>3</v>
      </c>
      <c r="D54">
        <v>38138478</v>
      </c>
      <c r="E54">
        <v>38143022</v>
      </c>
    </row>
    <row r="55" spans="1:5" x14ac:dyDescent="0.25">
      <c r="A55" t="s">
        <v>1749</v>
      </c>
      <c r="B55" t="s">
        <v>1994</v>
      </c>
      <c r="C55" s="7">
        <v>4</v>
      </c>
      <c r="D55">
        <v>102501329</v>
      </c>
      <c r="E55">
        <v>102617302</v>
      </c>
    </row>
    <row r="56" spans="1:5" x14ac:dyDescent="0.25">
      <c r="A56" t="s">
        <v>907</v>
      </c>
      <c r="B56" t="s">
        <v>2020</v>
      </c>
      <c r="C56" s="7">
        <v>10</v>
      </c>
      <c r="D56">
        <v>102394110</v>
      </c>
      <c r="E56">
        <v>102402529</v>
      </c>
    </row>
    <row r="57" spans="1:5" x14ac:dyDescent="0.25">
      <c r="A57" t="s">
        <v>1750</v>
      </c>
      <c r="B57" t="s">
        <v>2035</v>
      </c>
      <c r="C57" s="7">
        <v>14</v>
      </c>
      <c r="D57">
        <v>35401510</v>
      </c>
      <c r="E57">
        <v>35404754</v>
      </c>
    </row>
    <row r="58" spans="1:5" x14ac:dyDescent="0.25">
      <c r="A58" t="s">
        <v>1803</v>
      </c>
      <c r="B58" t="s">
        <v>2054</v>
      </c>
      <c r="C58" s="7">
        <v>19</v>
      </c>
      <c r="D58">
        <v>38899507</v>
      </c>
      <c r="E58">
        <v>38908894</v>
      </c>
    </row>
    <row r="59" spans="1:5" x14ac:dyDescent="0.25">
      <c r="A59" t="s">
        <v>1751</v>
      </c>
      <c r="B59" t="s">
        <v>1990</v>
      </c>
      <c r="C59" s="7">
        <v>3</v>
      </c>
      <c r="D59">
        <v>101827990</v>
      </c>
      <c r="E59">
        <v>101861025</v>
      </c>
    </row>
    <row r="60" spans="1:5" x14ac:dyDescent="0.25">
      <c r="A60" t="s">
        <v>1752</v>
      </c>
      <c r="B60" t="s">
        <v>2042</v>
      </c>
      <c r="C60" s="7">
        <v>17</v>
      </c>
      <c r="D60">
        <v>27756766</v>
      </c>
      <c r="E60">
        <v>27800529</v>
      </c>
    </row>
    <row r="61" spans="1:5" x14ac:dyDescent="0.25">
      <c r="A61" t="s">
        <v>1753</v>
      </c>
      <c r="B61" t="s">
        <v>2041</v>
      </c>
      <c r="C61" s="7">
        <v>16</v>
      </c>
      <c r="D61">
        <v>69709401</v>
      </c>
      <c r="E61">
        <v>69726668</v>
      </c>
    </row>
    <row r="62" spans="1:5" x14ac:dyDescent="0.25">
      <c r="A62" t="s">
        <v>1754</v>
      </c>
      <c r="B62" t="s">
        <v>1985</v>
      </c>
      <c r="C62" s="7">
        <v>2</v>
      </c>
      <c r="D62">
        <v>156324432</v>
      </c>
      <c r="E62">
        <v>156332775</v>
      </c>
    </row>
    <row r="63" spans="1:5" x14ac:dyDescent="0.25">
      <c r="A63" t="s">
        <v>1804</v>
      </c>
      <c r="B63" t="s">
        <v>2027</v>
      </c>
      <c r="C63" s="7">
        <v>11</v>
      </c>
      <c r="D63">
        <v>101029624</v>
      </c>
      <c r="E63">
        <v>101129813</v>
      </c>
    </row>
    <row r="64" spans="1:5" x14ac:dyDescent="0.25">
      <c r="A64" t="s">
        <v>1805</v>
      </c>
      <c r="B64" t="s">
        <v>2008</v>
      </c>
      <c r="C64" s="7">
        <v>7</v>
      </c>
      <c r="D64">
        <v>106865278</v>
      </c>
      <c r="E64">
        <v>106908978</v>
      </c>
    </row>
    <row r="65" spans="1:5" x14ac:dyDescent="0.25">
      <c r="A65" t="s">
        <v>1806</v>
      </c>
      <c r="B65" t="s">
        <v>2016</v>
      </c>
      <c r="C65" s="7">
        <v>10</v>
      </c>
      <c r="D65">
        <v>6393596</v>
      </c>
      <c r="E65">
        <v>6580301</v>
      </c>
    </row>
    <row r="66" spans="1:5" x14ac:dyDescent="0.25">
      <c r="A66" t="s">
        <v>1757</v>
      </c>
      <c r="B66" t="s">
        <v>1993</v>
      </c>
      <c r="C66" s="7">
        <v>4</v>
      </c>
      <c r="D66">
        <v>86594315</v>
      </c>
      <c r="E66">
        <v>86815179</v>
      </c>
    </row>
    <row r="67" spans="1:5" x14ac:dyDescent="0.25">
      <c r="A67" t="s">
        <v>1777</v>
      </c>
      <c r="B67" t="s">
        <v>2025</v>
      </c>
      <c r="C67" s="7">
        <v>11</v>
      </c>
      <c r="D67">
        <v>65653596</v>
      </c>
      <c r="E67">
        <v>65662972</v>
      </c>
    </row>
    <row r="68" spans="1:5" x14ac:dyDescent="0.25">
      <c r="A68" t="s">
        <v>1758</v>
      </c>
      <c r="B68" t="s">
        <v>2055</v>
      </c>
      <c r="C68" s="7">
        <v>19</v>
      </c>
      <c r="D68">
        <v>45001449</v>
      </c>
      <c r="E68">
        <v>45038198</v>
      </c>
    </row>
    <row r="69" spans="1:5" x14ac:dyDescent="0.25">
      <c r="A69" t="s">
        <v>1807</v>
      </c>
      <c r="B69" t="s">
        <v>2002</v>
      </c>
      <c r="C69" s="7">
        <v>6</v>
      </c>
      <c r="D69">
        <v>3063967</v>
      </c>
      <c r="E69">
        <v>3115187</v>
      </c>
    </row>
    <row r="70" spans="1:5" x14ac:dyDescent="0.25">
      <c r="A70" t="s">
        <v>1808</v>
      </c>
      <c r="B70" t="s">
        <v>2057</v>
      </c>
      <c r="C70" s="7">
        <v>19</v>
      </c>
      <c r="D70">
        <v>49487554</v>
      </c>
      <c r="E70">
        <v>49492308</v>
      </c>
    </row>
    <row r="71" spans="1:5" x14ac:dyDescent="0.25">
      <c r="A71" t="s">
        <v>1759</v>
      </c>
      <c r="B71" t="s">
        <v>1978</v>
      </c>
      <c r="C71" s="7">
        <v>1</v>
      </c>
      <c r="D71">
        <v>169588849</v>
      </c>
      <c r="E71">
        <v>169630139</v>
      </c>
    </row>
    <row r="72" spans="1:5" x14ac:dyDescent="0.25">
      <c r="A72" t="s">
        <v>1809</v>
      </c>
      <c r="B72" t="e">
        <v>#N/A</v>
      </c>
      <c r="C72" s="7" t="e">
        <v>#N/A</v>
      </c>
      <c r="D72" t="e">
        <v>#N/A</v>
      </c>
      <c r="E72" t="e">
        <v>#N/A</v>
      </c>
    </row>
    <row r="73" spans="1:5" x14ac:dyDescent="0.25">
      <c r="A73" t="s">
        <v>1810</v>
      </c>
      <c r="B73" t="s">
        <v>2024</v>
      </c>
      <c r="C73" s="7">
        <v>11</v>
      </c>
      <c r="D73">
        <v>62856012</v>
      </c>
      <c r="E73">
        <v>62888883</v>
      </c>
    </row>
    <row r="74" spans="1:5" x14ac:dyDescent="0.25">
      <c r="A74" t="s">
        <v>1811</v>
      </c>
      <c r="B74" t="s">
        <v>2061</v>
      </c>
      <c r="C74" s="7">
        <v>21</v>
      </c>
      <c r="D74">
        <v>31659622</v>
      </c>
      <c r="E74">
        <v>31668931</v>
      </c>
    </row>
    <row r="75" spans="1:5" x14ac:dyDescent="0.25">
      <c r="A75" t="s">
        <v>1760</v>
      </c>
      <c r="B75" t="s">
        <v>2006</v>
      </c>
      <c r="C75" s="7">
        <v>6</v>
      </c>
      <c r="D75">
        <v>159679116</v>
      </c>
      <c r="E75">
        <v>159693321</v>
      </c>
    </row>
    <row r="76" spans="1:5" x14ac:dyDescent="0.25">
      <c r="A76" t="s">
        <v>1812</v>
      </c>
      <c r="B76" t="s">
        <v>2045</v>
      </c>
      <c r="C76" s="7">
        <v>17</v>
      </c>
      <c r="D76">
        <v>72121020</v>
      </c>
      <c r="E76">
        <v>72126420</v>
      </c>
    </row>
    <row r="77" spans="1:5" x14ac:dyDescent="0.25">
      <c r="A77" t="s">
        <v>1813</v>
      </c>
      <c r="B77" t="s">
        <v>2050</v>
      </c>
      <c r="C77" s="7">
        <v>19</v>
      </c>
      <c r="D77">
        <v>4815924</v>
      </c>
      <c r="E77">
        <v>4831742</v>
      </c>
    </row>
    <row r="78" spans="1:5" x14ac:dyDescent="0.25">
      <c r="A78" t="s">
        <v>1814</v>
      </c>
      <c r="B78" t="s">
        <v>2001</v>
      </c>
      <c r="C78" s="7">
        <v>5</v>
      </c>
      <c r="D78">
        <v>115578642</v>
      </c>
      <c r="E78">
        <v>115602479</v>
      </c>
    </row>
    <row r="79" spans="1:5" x14ac:dyDescent="0.25">
      <c r="A79" t="s">
        <v>1815</v>
      </c>
      <c r="B79" t="s">
        <v>1995</v>
      </c>
      <c r="C79" s="7">
        <v>4</v>
      </c>
      <c r="D79">
        <v>112275626</v>
      </c>
      <c r="E79">
        <v>112285903</v>
      </c>
    </row>
    <row r="80" spans="1:5" x14ac:dyDescent="0.25">
      <c r="A80" t="s">
        <v>1816</v>
      </c>
      <c r="B80" t="s">
        <v>1991</v>
      </c>
      <c r="C80" s="7">
        <v>4</v>
      </c>
      <c r="D80">
        <v>38796255</v>
      </c>
      <c r="E80">
        <v>38805193</v>
      </c>
    </row>
    <row r="81" spans="1:5" x14ac:dyDescent="0.25">
      <c r="A81" t="s">
        <v>1761</v>
      </c>
      <c r="B81" t="s">
        <v>1997</v>
      </c>
      <c r="C81" s="7">
        <v>4</v>
      </c>
      <c r="D81">
        <v>153684252</v>
      </c>
      <c r="E81">
        <v>153706091</v>
      </c>
    </row>
    <row r="82" spans="1:5" x14ac:dyDescent="0.25">
      <c r="A82" t="s">
        <v>1762</v>
      </c>
      <c r="B82" t="s">
        <v>1999</v>
      </c>
      <c r="C82" s="7">
        <v>4</v>
      </c>
      <c r="D82">
        <v>186059050</v>
      </c>
      <c r="E82">
        <v>186085098</v>
      </c>
    </row>
    <row r="83" spans="1:5" x14ac:dyDescent="0.25">
      <c r="A83" t="s">
        <v>1817</v>
      </c>
      <c r="B83" t="s">
        <v>2013</v>
      </c>
      <c r="C83" s="7">
        <v>9</v>
      </c>
      <c r="D83">
        <v>117704175</v>
      </c>
      <c r="E83">
        <v>117717491</v>
      </c>
    </row>
    <row r="84" spans="1:5" x14ac:dyDescent="0.25">
      <c r="A84" t="s">
        <v>1765</v>
      </c>
      <c r="B84" t="s">
        <v>2010</v>
      </c>
      <c r="C84" s="7">
        <v>8</v>
      </c>
      <c r="D84">
        <v>23191457</v>
      </c>
      <c r="E84">
        <v>23225167</v>
      </c>
    </row>
    <row r="85" spans="1:5" x14ac:dyDescent="0.25">
      <c r="A85" t="s">
        <v>1766</v>
      </c>
      <c r="B85" t="s">
        <v>2009</v>
      </c>
      <c r="C85" s="7">
        <v>8</v>
      </c>
      <c r="D85">
        <v>23020133</v>
      </c>
      <c r="E85">
        <v>23069187</v>
      </c>
    </row>
    <row r="86" spans="1:5" x14ac:dyDescent="0.25">
      <c r="A86" t="s">
        <v>1818</v>
      </c>
      <c r="B86" t="s">
        <v>2030</v>
      </c>
      <c r="C86" s="7">
        <v>12</v>
      </c>
      <c r="D86">
        <v>6328757</v>
      </c>
      <c r="E86">
        <v>6342117</v>
      </c>
    </row>
    <row r="87" spans="1:5" x14ac:dyDescent="0.25">
      <c r="A87" t="s">
        <v>1768</v>
      </c>
      <c r="B87" t="s">
        <v>2034</v>
      </c>
      <c r="C87" s="7">
        <v>13</v>
      </c>
      <c r="D87">
        <v>108269527</v>
      </c>
      <c r="E87">
        <v>108308484</v>
      </c>
    </row>
    <row r="88" spans="1:5" x14ac:dyDescent="0.25">
      <c r="A88" t="s">
        <v>1770</v>
      </c>
      <c r="B88" t="s">
        <v>1996</v>
      </c>
      <c r="C88" s="7">
        <v>4</v>
      </c>
      <c r="D88">
        <v>121131408</v>
      </c>
      <c r="E88">
        <v>121227466</v>
      </c>
    </row>
    <row r="89" spans="1:5" x14ac:dyDescent="0.25">
      <c r="A89" t="s">
        <v>1819</v>
      </c>
      <c r="B89" t="s">
        <v>2040</v>
      </c>
      <c r="C89" s="7">
        <v>16</v>
      </c>
      <c r="D89">
        <v>67154185</v>
      </c>
      <c r="E89">
        <v>67159909</v>
      </c>
    </row>
    <row r="90" spans="1:5" x14ac:dyDescent="0.25">
      <c r="A90" t="s">
        <v>1772</v>
      </c>
      <c r="B90" t="s">
        <v>2014</v>
      </c>
      <c r="C90" s="7">
        <v>9</v>
      </c>
      <c r="D90">
        <v>136886513</v>
      </c>
      <c r="E90">
        <v>136926615</v>
      </c>
    </row>
    <row r="91" spans="1:5" x14ac:dyDescent="0.25">
      <c r="A91" t="s">
        <v>1820</v>
      </c>
      <c r="B91" t="s">
        <v>2036</v>
      </c>
      <c r="C91" s="7">
        <v>14</v>
      </c>
      <c r="D91">
        <v>102777479</v>
      </c>
      <c r="E91">
        <v>102911500</v>
      </c>
    </row>
    <row r="92" spans="1:5" x14ac:dyDescent="0.25">
      <c r="A92" t="s">
        <v>1821</v>
      </c>
      <c r="B92" t="s">
        <v>2023</v>
      </c>
      <c r="C92" s="7">
        <v>11</v>
      </c>
      <c r="D92">
        <v>36483767</v>
      </c>
      <c r="E92">
        <v>36510313</v>
      </c>
    </row>
    <row r="93" spans="1:5" x14ac:dyDescent="0.25">
      <c r="A93" t="s">
        <v>1822</v>
      </c>
      <c r="B93" t="s">
        <v>2004</v>
      </c>
      <c r="C93" s="7">
        <v>6</v>
      </c>
      <c r="D93">
        <v>41267386</v>
      </c>
      <c r="E93">
        <v>41286719</v>
      </c>
    </row>
    <row r="94" spans="1:5" x14ac:dyDescent="0.25">
      <c r="A94" t="s">
        <v>1773</v>
      </c>
      <c r="B94" t="s">
        <v>1831</v>
      </c>
      <c r="C94" s="7">
        <v>1</v>
      </c>
      <c r="D94">
        <v>100719640</v>
      </c>
      <c r="E94">
        <v>100739045</v>
      </c>
    </row>
    <row r="95" spans="1:5" x14ac:dyDescent="0.25">
      <c r="A95" s="2" t="s">
        <v>1837</v>
      </c>
    </row>
    <row r="96" spans="1:5" x14ac:dyDescent="0.25">
      <c r="A96" t="s">
        <v>1773</v>
      </c>
      <c r="B96" t="s">
        <v>1831</v>
      </c>
      <c r="C96" s="7">
        <v>1</v>
      </c>
      <c r="D96">
        <v>100719640</v>
      </c>
      <c r="E96">
        <v>100739045</v>
      </c>
    </row>
    <row r="97" spans="1:5" x14ac:dyDescent="0.25">
      <c r="A97" t="s">
        <v>1828</v>
      </c>
      <c r="B97" t="s">
        <v>1832</v>
      </c>
      <c r="C97" s="7">
        <v>7</v>
      </c>
      <c r="D97">
        <v>5527148</v>
      </c>
      <c r="E97">
        <v>5530601</v>
      </c>
    </row>
    <row r="98" spans="1:5" x14ac:dyDescent="0.25">
      <c r="A98" t="s">
        <v>1709</v>
      </c>
      <c r="B98" t="s">
        <v>1833</v>
      </c>
      <c r="C98" s="7">
        <v>15</v>
      </c>
      <c r="D98">
        <v>44711487</v>
      </c>
      <c r="E98">
        <v>44718159</v>
      </c>
    </row>
    <row r="99" spans="1:5" x14ac:dyDescent="0.25">
      <c r="A99" t="s">
        <v>1829</v>
      </c>
      <c r="B99" t="s">
        <v>1834</v>
      </c>
      <c r="C99" s="7">
        <v>12</v>
      </c>
      <c r="D99">
        <v>6534419</v>
      </c>
      <c r="E99">
        <v>6538371</v>
      </c>
    </row>
    <row r="100" spans="1:5" x14ac:dyDescent="0.25">
      <c r="A100" t="s">
        <v>1830</v>
      </c>
      <c r="B100" t="s">
        <v>1835</v>
      </c>
      <c r="C100" s="7" t="s">
        <v>1836</v>
      </c>
      <c r="D100">
        <v>134460145</v>
      </c>
      <c r="E100">
        <v>134500668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0"/>
  <sheetViews>
    <sheetView workbookViewId="0">
      <pane xSplit="4" ySplit="2" topLeftCell="E831" activePane="bottomRight" state="frozen"/>
      <selection pane="topRight" activeCell="E1" sqref="E1"/>
      <selection pane="bottomLeft" activeCell="A2" sqref="A2"/>
      <selection pane="bottomRight" activeCell="D834" sqref="D834"/>
    </sheetView>
  </sheetViews>
  <sheetFormatPr defaultRowHeight="15" x14ac:dyDescent="0.25"/>
  <cols>
    <col min="1" max="1" width="5" bestFit="1" customWidth="1"/>
    <col min="2" max="2" width="7.7109375" bestFit="1" customWidth="1"/>
    <col min="3" max="3" width="16.140625" bestFit="1" customWidth="1"/>
    <col min="4" max="4" width="16.140625" customWidth="1"/>
    <col min="5" max="9" width="12" bestFit="1" customWidth="1"/>
    <col min="10" max="10" width="15.42578125" bestFit="1" customWidth="1"/>
  </cols>
  <sheetData>
    <row r="1" spans="1:12" x14ac:dyDescent="0.25">
      <c r="A1" s="2" t="s">
        <v>2431</v>
      </c>
    </row>
    <row r="2" spans="1:12" x14ac:dyDescent="0.25">
      <c r="A2" t="s">
        <v>0</v>
      </c>
      <c r="B2" t="s">
        <v>1</v>
      </c>
      <c r="C2" t="s">
        <v>2</v>
      </c>
      <c r="D2" t="s">
        <v>1707</v>
      </c>
      <c r="E2" t="s">
        <v>3</v>
      </c>
      <c r="F2" t="s">
        <v>4</v>
      </c>
      <c r="G2" t="s">
        <v>5</v>
      </c>
      <c r="H2" t="s">
        <v>1705</v>
      </c>
      <c r="I2" t="s">
        <v>6</v>
      </c>
      <c r="J2" t="s">
        <v>1706</v>
      </c>
      <c r="K2" t="s">
        <v>7</v>
      </c>
      <c r="L2" t="s">
        <v>8</v>
      </c>
    </row>
    <row r="3" spans="1:12" s="1" customFormat="1" x14ac:dyDescent="0.25">
      <c r="A3" s="1">
        <v>1252</v>
      </c>
      <c r="B3" s="1">
        <v>2.02</v>
      </c>
      <c r="C3" s="1" t="s">
        <v>187</v>
      </c>
      <c r="D3" s="1" t="s">
        <v>187</v>
      </c>
      <c r="E3" s="1">
        <v>1.0642354488372801</v>
      </c>
      <c r="F3" s="1">
        <v>1.5103349685668901</v>
      </c>
      <c r="G3" s="1">
        <v>1.3469446897506701</v>
      </c>
      <c r="H3" s="1">
        <v>1.0321177244186401</v>
      </c>
      <c r="I3" s="1">
        <v>1.4286398291587801</v>
      </c>
      <c r="J3" s="1">
        <v>1.3841830203657131</v>
      </c>
      <c r="K3" s="1">
        <v>0.46903471256786039</v>
      </c>
      <c r="L3" s="1" t="s">
        <v>188</v>
      </c>
    </row>
    <row r="4" spans="1:12" s="1" customFormat="1" x14ac:dyDescent="0.25">
      <c r="A4" s="1">
        <v>178</v>
      </c>
      <c r="B4" s="1">
        <v>16.21</v>
      </c>
      <c r="C4" s="1" t="s">
        <v>465</v>
      </c>
      <c r="D4" s="1" t="s">
        <v>465</v>
      </c>
      <c r="E4" s="1">
        <v>1.0218091011047401</v>
      </c>
      <c r="F4" s="1">
        <v>0.93180340528488204</v>
      </c>
      <c r="G4" s="1">
        <v>0.83581125736236594</v>
      </c>
      <c r="H4" s="1">
        <v>1.0109045505523699</v>
      </c>
      <c r="I4" s="1">
        <v>0.88380733132362399</v>
      </c>
      <c r="J4" s="1">
        <v>0.87427376881497021</v>
      </c>
      <c r="K4" s="1">
        <v>-0.19384298098999769</v>
      </c>
      <c r="L4" s="1" t="s">
        <v>466</v>
      </c>
    </row>
    <row r="5" spans="1:12" s="1" customFormat="1" x14ac:dyDescent="0.25">
      <c r="A5" s="1">
        <v>463</v>
      </c>
      <c r="B5" s="1">
        <v>7.45</v>
      </c>
      <c r="C5" s="1" t="s">
        <v>505</v>
      </c>
      <c r="D5" s="1" t="s">
        <v>505</v>
      </c>
      <c r="E5" s="1">
        <v>1.05353951454163</v>
      </c>
      <c r="F5" s="1">
        <v>1.2940634489059399</v>
      </c>
      <c r="G5" s="1">
        <v>1.3706644773483301</v>
      </c>
      <c r="H5" s="1">
        <v>1.026769757270815</v>
      </c>
      <c r="I5" s="1">
        <v>1.3323639631271349</v>
      </c>
      <c r="J5" s="1">
        <v>1.2976268084371696</v>
      </c>
      <c r="K5" s="1">
        <v>0.37587553046301209</v>
      </c>
      <c r="L5" s="1" t="s">
        <v>506</v>
      </c>
    </row>
    <row r="6" spans="1:12" s="1" customFormat="1" x14ac:dyDescent="0.25">
      <c r="A6" s="1">
        <v>387</v>
      </c>
      <c r="B6" s="1">
        <v>8.69</v>
      </c>
      <c r="C6" s="1" t="s">
        <v>559</v>
      </c>
      <c r="D6" s="1" t="s">
        <v>559</v>
      </c>
      <c r="E6" s="1">
        <v>1.0082162618637101</v>
      </c>
      <c r="F6" s="1">
        <v>0.90386277437210105</v>
      </c>
      <c r="G6" s="1">
        <v>0.91650199890136697</v>
      </c>
      <c r="H6" s="1">
        <v>1.0041081309318551</v>
      </c>
      <c r="I6" s="1">
        <v>0.91018238663673401</v>
      </c>
      <c r="J6" s="1">
        <v>0.90645853628537587</v>
      </c>
      <c r="K6" s="1">
        <v>-0.14168706594229971</v>
      </c>
      <c r="L6" s="1" t="s">
        <v>560</v>
      </c>
    </row>
    <row r="7" spans="1:12" s="1" customFormat="1" x14ac:dyDescent="0.25">
      <c r="A7" s="1">
        <v>311</v>
      </c>
      <c r="B7" s="1">
        <v>10.56</v>
      </c>
      <c r="C7" s="1" t="s">
        <v>581</v>
      </c>
      <c r="D7" s="1" t="s">
        <v>581</v>
      </c>
      <c r="E7" s="1">
        <v>0.99827402830123901</v>
      </c>
      <c r="F7" s="1">
        <v>0.95686608552932695</v>
      </c>
      <c r="G7" s="1">
        <v>0.961775422096252</v>
      </c>
      <c r="H7" s="1">
        <v>0.99913701415061951</v>
      </c>
      <c r="I7" s="1">
        <v>0.95932075381278947</v>
      </c>
      <c r="J7" s="1">
        <v>0.96014934911436711</v>
      </c>
      <c r="K7" s="1">
        <v>-5.8669263565840207E-2</v>
      </c>
      <c r="L7" s="1" t="s">
        <v>582</v>
      </c>
    </row>
    <row r="8" spans="1:12" s="1" customFormat="1" x14ac:dyDescent="0.25">
      <c r="A8" s="1">
        <v>579</v>
      </c>
      <c r="B8" s="1">
        <v>6</v>
      </c>
      <c r="C8" s="1" t="s">
        <v>681</v>
      </c>
      <c r="D8" s="1" t="s">
        <v>681</v>
      </c>
      <c r="E8" s="1">
        <v>1.10957503318787</v>
      </c>
      <c r="F8" s="1">
        <v>1.6309952735900899</v>
      </c>
      <c r="G8" s="1">
        <v>1.68756568431854</v>
      </c>
      <c r="H8" s="1">
        <v>1.0547875165939349</v>
      </c>
      <c r="I8" s="1">
        <v>1.659280478954315</v>
      </c>
      <c r="J8" s="1">
        <v>1.5730945359614963</v>
      </c>
      <c r="K8" s="1">
        <v>0.65360537289259668</v>
      </c>
      <c r="L8" s="1" t="s">
        <v>682</v>
      </c>
    </row>
    <row r="9" spans="1:12" s="1" customFormat="1" x14ac:dyDescent="0.25">
      <c r="A9" s="1">
        <v>764</v>
      </c>
      <c r="B9" s="1">
        <v>4.0999999999999996</v>
      </c>
      <c r="C9" s="1" t="s">
        <v>833</v>
      </c>
      <c r="D9" s="1" t="s">
        <v>833</v>
      </c>
      <c r="E9" s="1">
        <v>0.95913940668106101</v>
      </c>
      <c r="F9" s="1">
        <v>0.76283764839172397</v>
      </c>
      <c r="G9" s="1">
        <v>0.78720337152481101</v>
      </c>
      <c r="H9" s="1">
        <v>0.97956970334053051</v>
      </c>
      <c r="I9" s="1">
        <v>0.77502050995826743</v>
      </c>
      <c r="J9" s="1">
        <v>0.79118464700908064</v>
      </c>
      <c r="K9" s="1">
        <v>-0.33791366411234164</v>
      </c>
      <c r="L9" s="1" t="s">
        <v>834</v>
      </c>
    </row>
    <row r="10" spans="1:12" s="1" customFormat="1" x14ac:dyDescent="0.25">
      <c r="A10" s="1">
        <v>545</v>
      </c>
      <c r="B10" s="1">
        <v>6.13</v>
      </c>
      <c r="C10" s="1" t="s">
        <v>879</v>
      </c>
      <c r="D10" s="1" t="s">
        <v>879</v>
      </c>
      <c r="E10" s="1">
        <v>1.2490086555480999</v>
      </c>
      <c r="F10" s="1">
        <v>1.9221005439758301</v>
      </c>
      <c r="G10" s="1">
        <v>1.8519440889358501</v>
      </c>
      <c r="H10" s="1">
        <v>1.1245043277740501</v>
      </c>
      <c r="I10" s="1">
        <v>1.8870223164558402</v>
      </c>
      <c r="J10" s="1">
        <v>1.678092533615402</v>
      </c>
      <c r="K10" s="1">
        <v>0.74682227126481093</v>
      </c>
      <c r="L10" s="1" t="s">
        <v>880</v>
      </c>
    </row>
    <row r="11" spans="1:12" s="1" customFormat="1" x14ac:dyDescent="0.25">
      <c r="A11" s="1">
        <v>1381</v>
      </c>
      <c r="B11" s="1">
        <v>2</v>
      </c>
      <c r="C11" s="1" t="s">
        <v>907</v>
      </c>
      <c r="D11" s="1" t="s">
        <v>907</v>
      </c>
      <c r="E11" s="1">
        <v>1.66420710086823</v>
      </c>
      <c r="F11" s="1">
        <v>3.4672186374664302</v>
      </c>
      <c r="G11" s="1">
        <v>3.1110637187957799</v>
      </c>
      <c r="H11" s="1">
        <v>1.332103550434115</v>
      </c>
      <c r="I11" s="1">
        <v>3.2891411781311053</v>
      </c>
      <c r="J11" s="1">
        <v>2.4691332569898319</v>
      </c>
      <c r="K11" s="1">
        <v>1.3040046995874341</v>
      </c>
      <c r="L11" s="1" t="s">
        <v>908</v>
      </c>
    </row>
    <row r="12" spans="1:12" s="1" customFormat="1" x14ac:dyDescent="0.25">
      <c r="A12" s="1">
        <v>170</v>
      </c>
      <c r="B12" s="1">
        <v>16.46</v>
      </c>
      <c r="C12" s="1" t="s">
        <v>935</v>
      </c>
      <c r="D12" s="1" t="s">
        <v>935</v>
      </c>
      <c r="E12" s="1">
        <v>0.97083222866058405</v>
      </c>
      <c r="F12" s="1">
        <v>0.55102127790451105</v>
      </c>
      <c r="G12" s="1">
        <v>0.592385113239288</v>
      </c>
      <c r="H12" s="1">
        <v>0.98541611433029197</v>
      </c>
      <c r="I12" s="1">
        <v>0.57170319557189953</v>
      </c>
      <c r="J12" s="1">
        <v>0.5801642445845735</v>
      </c>
      <c r="K12" s="1">
        <v>-0.78546670964109222</v>
      </c>
      <c r="L12" s="1" t="s">
        <v>936</v>
      </c>
    </row>
    <row r="13" spans="1:12" s="1" customFormat="1" x14ac:dyDescent="0.25">
      <c r="A13" s="1">
        <v>844</v>
      </c>
      <c r="B13" s="1">
        <v>4</v>
      </c>
      <c r="C13" s="1" t="s">
        <v>1075</v>
      </c>
      <c r="D13" s="1" t="s">
        <v>1075</v>
      </c>
      <c r="E13" s="1">
        <v>0.95119345188140902</v>
      </c>
      <c r="F13" s="1">
        <v>1.0156832933425901</v>
      </c>
      <c r="G13" s="1">
        <v>0.91904813051223799</v>
      </c>
      <c r="H13" s="1">
        <v>0.97559672594070457</v>
      </c>
      <c r="I13" s="1">
        <v>0.96736571192741405</v>
      </c>
      <c r="J13" s="1">
        <v>0.99156309795386621</v>
      </c>
      <c r="K13" s="1">
        <v>-1.2223513851598313E-2</v>
      </c>
      <c r="L13" s="1" t="s">
        <v>1076</v>
      </c>
    </row>
    <row r="14" spans="1:12" x14ac:dyDescent="0.25">
      <c r="A14">
        <v>1183</v>
      </c>
      <c r="B14">
        <v>2.06</v>
      </c>
      <c r="C14" t="s">
        <v>9</v>
      </c>
      <c r="E14">
        <v>1.0386111736297601</v>
      </c>
      <c r="F14">
        <v>0.944879829883575</v>
      </c>
      <c r="G14">
        <v>1.1152468919753999</v>
      </c>
      <c r="H14">
        <v>1.0193055868148799</v>
      </c>
      <c r="I14">
        <v>1.0300633609294874</v>
      </c>
      <c r="J14">
        <v>1.0105540225166658</v>
      </c>
      <c r="K14">
        <v>1.5146447827134077E-2</v>
      </c>
      <c r="L14" t="s">
        <v>10</v>
      </c>
    </row>
    <row r="15" spans="1:12" x14ac:dyDescent="0.25">
      <c r="A15">
        <v>416</v>
      </c>
      <c r="B15">
        <v>8.14</v>
      </c>
      <c r="C15" t="s">
        <v>11</v>
      </c>
      <c r="E15">
        <v>1.0117375850677499</v>
      </c>
      <c r="F15">
        <v>0.81671118736267101</v>
      </c>
      <c r="G15">
        <v>0.77332687377929699</v>
      </c>
      <c r="H15">
        <v>1.005868792533875</v>
      </c>
      <c r="I15">
        <v>0.795019030570984</v>
      </c>
      <c r="J15">
        <v>0.79038045167725979</v>
      </c>
      <c r="K15">
        <v>-0.33938082941344672</v>
      </c>
      <c r="L15" t="s">
        <v>12</v>
      </c>
    </row>
    <row r="16" spans="1:12" x14ac:dyDescent="0.25">
      <c r="A16">
        <v>157</v>
      </c>
      <c r="B16">
        <v>18.04</v>
      </c>
      <c r="C16" t="s">
        <v>13</v>
      </c>
      <c r="E16">
        <v>1.03982853889465</v>
      </c>
      <c r="F16">
        <v>2.4002521038055402</v>
      </c>
      <c r="G16">
        <v>2.6220331192016602</v>
      </c>
      <c r="H16">
        <v>1.0199142694473249</v>
      </c>
      <c r="I16">
        <v>2.5111426115036002</v>
      </c>
      <c r="J16">
        <v>2.462111460470445</v>
      </c>
      <c r="K16">
        <v>1.2998960745064088</v>
      </c>
      <c r="L16" t="s">
        <v>14</v>
      </c>
    </row>
    <row r="17" spans="1:12" x14ac:dyDescent="0.25">
      <c r="A17">
        <v>685</v>
      </c>
      <c r="B17">
        <v>4.7</v>
      </c>
      <c r="C17" t="s">
        <v>15</v>
      </c>
      <c r="E17">
        <v>0.86873930692672696</v>
      </c>
      <c r="F17">
        <v>0.72207313776016202</v>
      </c>
      <c r="G17">
        <v>0.70708698034286499</v>
      </c>
      <c r="H17">
        <v>0.93436965346336343</v>
      </c>
      <c r="I17">
        <v>0.71458005905151345</v>
      </c>
      <c r="J17">
        <v>0.76477233223791985</v>
      </c>
      <c r="K17">
        <v>-0.38689776412253901</v>
      </c>
      <c r="L17" t="s">
        <v>16</v>
      </c>
    </row>
    <row r="18" spans="1:12" x14ac:dyDescent="0.25">
      <c r="A18">
        <v>698</v>
      </c>
      <c r="B18">
        <v>4.59</v>
      </c>
      <c r="C18" t="s">
        <v>17</v>
      </c>
      <c r="E18">
        <v>0.91796684265136697</v>
      </c>
      <c r="F18">
        <v>1.05276095867157</v>
      </c>
      <c r="G18">
        <v>1.113924741745</v>
      </c>
      <c r="H18">
        <v>0.95898342132568348</v>
      </c>
      <c r="I18">
        <v>1.0833428502082851</v>
      </c>
      <c r="J18">
        <v>1.1296783928868022</v>
      </c>
      <c r="K18">
        <v>0.17591211155531167</v>
      </c>
      <c r="L18" t="s">
        <v>18</v>
      </c>
    </row>
    <row r="19" spans="1:12" x14ac:dyDescent="0.25">
      <c r="A19">
        <v>219</v>
      </c>
      <c r="B19">
        <v>13.82</v>
      </c>
      <c r="C19" t="s">
        <v>19</v>
      </c>
      <c r="E19">
        <v>1.0391259193420399</v>
      </c>
      <c r="F19">
        <v>1.32521641254425</v>
      </c>
      <c r="G19">
        <v>1.2469003200530999</v>
      </c>
      <c r="H19">
        <v>1.0195629596710201</v>
      </c>
      <c r="I19">
        <v>1.2860583662986751</v>
      </c>
      <c r="J19">
        <v>1.261382001081762</v>
      </c>
      <c r="K19">
        <v>0.33500525235741058</v>
      </c>
      <c r="L19" t="s">
        <v>20</v>
      </c>
    </row>
    <row r="20" spans="1:12" x14ac:dyDescent="0.25">
      <c r="A20">
        <v>734</v>
      </c>
      <c r="B20">
        <v>4.29</v>
      </c>
      <c r="C20" t="s">
        <v>21</v>
      </c>
      <c r="E20">
        <v>1.069380402565</v>
      </c>
      <c r="F20">
        <v>0.76909929513931297</v>
      </c>
      <c r="G20">
        <v>0.84521818161010698</v>
      </c>
      <c r="H20">
        <v>1.0346902012824999</v>
      </c>
      <c r="I20">
        <v>0.80715873837470997</v>
      </c>
      <c r="J20">
        <v>0.78009701587415792</v>
      </c>
      <c r="K20">
        <v>-0.35827454063437009</v>
      </c>
      <c r="L20" t="s">
        <v>22</v>
      </c>
    </row>
    <row r="21" spans="1:12" x14ac:dyDescent="0.25">
      <c r="A21">
        <v>944</v>
      </c>
      <c r="B21">
        <v>3.23</v>
      </c>
      <c r="C21" t="s">
        <v>23</v>
      </c>
      <c r="E21">
        <v>1.0199104547500599</v>
      </c>
      <c r="F21">
        <v>1.0154355764389</v>
      </c>
      <c r="G21">
        <v>0.91853851079940796</v>
      </c>
      <c r="H21">
        <v>1.0099552273750301</v>
      </c>
      <c r="I21">
        <v>0.966987043619154</v>
      </c>
      <c r="J21">
        <v>0.9574553578305105</v>
      </c>
      <c r="K21">
        <v>-6.2722873163588461E-2</v>
      </c>
      <c r="L21" t="s">
        <v>24</v>
      </c>
    </row>
    <row r="22" spans="1:12" x14ac:dyDescent="0.25">
      <c r="A22">
        <v>451</v>
      </c>
      <c r="B22">
        <v>7.7</v>
      </c>
      <c r="C22" t="s">
        <v>25</v>
      </c>
      <c r="E22">
        <v>1.11814248561859</v>
      </c>
      <c r="F22">
        <v>0.92291629314422596</v>
      </c>
      <c r="G22">
        <v>0.988123059272766</v>
      </c>
      <c r="H22">
        <v>1.059071242809295</v>
      </c>
      <c r="I22">
        <v>0.95551967620849598</v>
      </c>
      <c r="J22">
        <v>0.90222417301586066</v>
      </c>
      <c r="K22">
        <v>-0.14844215462602489</v>
      </c>
      <c r="L22" t="s">
        <v>26</v>
      </c>
    </row>
    <row r="23" spans="1:12" x14ac:dyDescent="0.25">
      <c r="A23">
        <v>875</v>
      </c>
      <c r="B23">
        <v>3.83</v>
      </c>
      <c r="C23" t="s">
        <v>27</v>
      </c>
      <c r="E23">
        <v>0.93716931343078602</v>
      </c>
      <c r="F23">
        <v>1.3362510204315201</v>
      </c>
      <c r="G23">
        <v>1.3781759738922099</v>
      </c>
      <c r="H23">
        <v>0.96858465671539307</v>
      </c>
      <c r="I23">
        <v>1.357213497161865</v>
      </c>
      <c r="J23">
        <v>1.4012337360002862</v>
      </c>
      <c r="K23">
        <v>0.48669762789036036</v>
      </c>
      <c r="L23" t="s">
        <v>28</v>
      </c>
    </row>
    <row r="24" spans="1:12" x14ac:dyDescent="0.25">
      <c r="A24">
        <v>895</v>
      </c>
      <c r="B24">
        <v>3.71</v>
      </c>
      <c r="C24" t="s">
        <v>29</v>
      </c>
      <c r="E24">
        <v>0.95374232530593905</v>
      </c>
      <c r="F24">
        <v>0.76283502578735396</v>
      </c>
      <c r="G24">
        <v>0.83048433065414395</v>
      </c>
      <c r="H24">
        <v>0.97687116265296958</v>
      </c>
      <c r="I24">
        <v>0.7966596782207489</v>
      </c>
      <c r="J24">
        <v>0.81552174808517686</v>
      </c>
      <c r="K24">
        <v>-0.29420474408598579</v>
      </c>
      <c r="L24" t="s">
        <v>30</v>
      </c>
    </row>
    <row r="25" spans="1:12" x14ac:dyDescent="0.25">
      <c r="A25">
        <v>1313</v>
      </c>
      <c r="B25">
        <v>2.0099999999999998</v>
      </c>
      <c r="C25" t="s">
        <v>31</v>
      </c>
      <c r="E25">
        <v>1.4020644426345801</v>
      </c>
      <c r="F25">
        <v>1.10829889774323</v>
      </c>
      <c r="G25">
        <v>1.3636844158172601</v>
      </c>
      <c r="H25">
        <v>1.2010322213172899</v>
      </c>
      <c r="I25">
        <v>1.2359916567802451</v>
      </c>
      <c r="J25">
        <v>1.0291078247880909</v>
      </c>
      <c r="K25">
        <v>4.1394148546233363E-2</v>
      </c>
      <c r="L25" t="s">
        <v>32</v>
      </c>
    </row>
    <row r="26" spans="1:12" x14ac:dyDescent="0.25">
      <c r="A26">
        <v>1003</v>
      </c>
      <c r="B26">
        <v>2.85</v>
      </c>
      <c r="C26" t="s">
        <v>33</v>
      </c>
      <c r="E26">
        <v>1.0212551355361901</v>
      </c>
      <c r="F26">
        <v>0.868330419063568</v>
      </c>
      <c r="G26">
        <v>0.99407207965850797</v>
      </c>
      <c r="H26">
        <v>1.0106275677680951</v>
      </c>
      <c r="I26">
        <v>0.93120124936103799</v>
      </c>
      <c r="J26">
        <v>0.92140891368868461</v>
      </c>
      <c r="K26">
        <v>-0.1180865402790145</v>
      </c>
      <c r="L26" t="s">
        <v>34</v>
      </c>
    </row>
    <row r="27" spans="1:12" x14ac:dyDescent="0.25">
      <c r="A27">
        <v>278</v>
      </c>
      <c r="B27">
        <v>11.83</v>
      </c>
      <c r="C27" t="s">
        <v>35</v>
      </c>
      <c r="E27">
        <v>0.94720512628555298</v>
      </c>
      <c r="F27">
        <v>1.1422259807586701</v>
      </c>
      <c r="G27">
        <v>1.2130501270294201</v>
      </c>
      <c r="H27">
        <v>0.97360256314277649</v>
      </c>
      <c r="I27">
        <v>1.1776380538940452</v>
      </c>
      <c r="J27">
        <v>1.2095675365650689</v>
      </c>
      <c r="K27">
        <v>0.27449132487575939</v>
      </c>
      <c r="L27" t="s">
        <v>36</v>
      </c>
    </row>
    <row r="28" spans="1:12" x14ac:dyDescent="0.25">
      <c r="A28">
        <v>1258</v>
      </c>
      <c r="B28">
        <v>2.02</v>
      </c>
      <c r="C28" t="s">
        <v>37</v>
      </c>
      <c r="E28">
        <v>0.83998125791549705</v>
      </c>
      <c r="F28">
        <v>0.74715137481689498</v>
      </c>
      <c r="G28">
        <v>0.67559075355529796</v>
      </c>
      <c r="H28">
        <v>0.91999062895774852</v>
      </c>
      <c r="I28">
        <v>0.71137106418609641</v>
      </c>
      <c r="J28">
        <v>0.77323729372331118</v>
      </c>
      <c r="K28">
        <v>-0.37101687356665547</v>
      </c>
      <c r="L28" t="s">
        <v>38</v>
      </c>
    </row>
    <row r="29" spans="1:12" x14ac:dyDescent="0.25">
      <c r="A29">
        <v>715</v>
      </c>
      <c r="B29">
        <v>4.41</v>
      </c>
      <c r="C29" t="s">
        <v>39</v>
      </c>
      <c r="E29">
        <v>0.86003893613815297</v>
      </c>
      <c r="F29">
        <v>1.05364382266998</v>
      </c>
      <c r="G29">
        <v>0.87169075012206998</v>
      </c>
      <c r="H29">
        <v>0.93001946806907654</v>
      </c>
      <c r="I29">
        <v>0.96266728639602506</v>
      </c>
      <c r="J29">
        <v>1.0351044461410388</v>
      </c>
      <c r="K29">
        <v>4.9776348717023827E-2</v>
      </c>
      <c r="L29" t="s">
        <v>40</v>
      </c>
    </row>
    <row r="30" spans="1:12" x14ac:dyDescent="0.25">
      <c r="A30">
        <v>671</v>
      </c>
      <c r="B30">
        <v>4.8</v>
      </c>
      <c r="C30" t="s">
        <v>41</v>
      </c>
      <c r="E30">
        <v>1.1541531085968</v>
      </c>
      <c r="F30">
        <v>0.96582347154617298</v>
      </c>
      <c r="G30">
        <v>1.0492304563522299</v>
      </c>
      <c r="H30">
        <v>1.0770765542984</v>
      </c>
      <c r="I30">
        <v>1.0075269639492015</v>
      </c>
      <c r="J30">
        <v>0.93542744007225875</v>
      </c>
      <c r="K30">
        <v>-9.630234511754468E-2</v>
      </c>
      <c r="L30" t="s">
        <v>42</v>
      </c>
    </row>
    <row r="31" spans="1:12" x14ac:dyDescent="0.25">
      <c r="A31">
        <v>964</v>
      </c>
      <c r="B31">
        <v>3.11</v>
      </c>
      <c r="C31" t="s">
        <v>43</v>
      </c>
      <c r="E31">
        <v>0.94215035438537598</v>
      </c>
      <c r="F31">
        <v>1.72360014915466</v>
      </c>
      <c r="G31">
        <v>1.6924850940704299</v>
      </c>
      <c r="H31">
        <v>0.97107517719268799</v>
      </c>
      <c r="I31">
        <v>1.7080426216125448</v>
      </c>
      <c r="J31">
        <v>1.7589190432715822</v>
      </c>
      <c r="K31">
        <v>0.81468908226500691</v>
      </c>
      <c r="L31" t="s">
        <v>44</v>
      </c>
    </row>
    <row r="32" spans="1:12" x14ac:dyDescent="0.25">
      <c r="A32">
        <v>43</v>
      </c>
      <c r="B32">
        <v>35.520000000000003</v>
      </c>
      <c r="C32" t="s">
        <v>45</v>
      </c>
      <c r="E32">
        <v>0.98412716388702404</v>
      </c>
      <c r="F32">
        <v>1.6887166500091599</v>
      </c>
      <c r="G32">
        <v>1.8690865039825399</v>
      </c>
      <c r="H32">
        <v>0.99206358194351196</v>
      </c>
      <c r="I32">
        <v>1.7789015769958501</v>
      </c>
      <c r="J32">
        <v>1.7931326271556862</v>
      </c>
      <c r="K32">
        <v>0.84248219956349413</v>
      </c>
      <c r="L32" t="s">
        <v>46</v>
      </c>
    </row>
    <row r="33" spans="1:12" x14ac:dyDescent="0.25">
      <c r="A33">
        <v>417</v>
      </c>
      <c r="B33">
        <v>8.1300000000000008</v>
      </c>
      <c r="C33" t="s">
        <v>47</v>
      </c>
      <c r="E33">
        <v>0.96764123439788796</v>
      </c>
      <c r="F33">
        <v>0.82679224014282204</v>
      </c>
      <c r="G33">
        <v>1.0186952352523799</v>
      </c>
      <c r="H33">
        <v>0.98382061719894398</v>
      </c>
      <c r="I33">
        <v>0.92274373769760099</v>
      </c>
      <c r="J33">
        <v>0.93791868310786553</v>
      </c>
      <c r="K33">
        <v>-9.2465247373214501E-2</v>
      </c>
      <c r="L33" t="s">
        <v>48</v>
      </c>
    </row>
    <row r="34" spans="1:12" x14ac:dyDescent="0.25">
      <c r="A34">
        <v>1037</v>
      </c>
      <c r="B34">
        <v>2.66</v>
      </c>
      <c r="C34" t="s">
        <v>49</v>
      </c>
      <c r="E34">
        <v>1.0558383464813199</v>
      </c>
      <c r="F34">
        <v>1.7860525846481301</v>
      </c>
      <c r="G34">
        <v>1.1790908575057999</v>
      </c>
      <c r="H34">
        <v>1.0279191732406598</v>
      </c>
      <c r="I34">
        <v>1.4825717210769649</v>
      </c>
      <c r="J34">
        <v>1.4423037916521675</v>
      </c>
      <c r="K34">
        <v>0.52837507064642131</v>
      </c>
      <c r="L34" t="s">
        <v>50</v>
      </c>
    </row>
    <row r="35" spans="1:12" x14ac:dyDescent="0.25">
      <c r="A35">
        <v>53</v>
      </c>
      <c r="B35">
        <v>31.46</v>
      </c>
      <c r="C35" t="s">
        <v>51</v>
      </c>
      <c r="E35">
        <v>1.01657843589783</v>
      </c>
      <c r="F35">
        <v>1.07085072994232</v>
      </c>
      <c r="G35">
        <v>0.99052423238754295</v>
      </c>
      <c r="H35">
        <v>1.0082892179489149</v>
      </c>
      <c r="I35">
        <v>1.0306874811649314</v>
      </c>
      <c r="J35">
        <v>1.0222141254882995</v>
      </c>
      <c r="K35">
        <v>3.1697432501549626E-2</v>
      </c>
      <c r="L35" t="s">
        <v>52</v>
      </c>
    </row>
    <row r="36" spans="1:12" x14ac:dyDescent="0.25">
      <c r="A36">
        <v>804</v>
      </c>
      <c r="B36">
        <v>4.01</v>
      </c>
      <c r="C36" t="s">
        <v>53</v>
      </c>
      <c r="E36">
        <v>1.1816520690918</v>
      </c>
      <c r="F36">
        <v>1.19971311092377</v>
      </c>
      <c r="G36">
        <v>1.05973160266876</v>
      </c>
      <c r="H36">
        <v>1.0908260345459</v>
      </c>
      <c r="I36">
        <v>1.1297223567962651</v>
      </c>
      <c r="J36">
        <v>1.0356576768600478</v>
      </c>
      <c r="K36">
        <v>5.0547217784895779E-2</v>
      </c>
      <c r="L36" t="s">
        <v>54</v>
      </c>
    </row>
    <row r="37" spans="1:12" x14ac:dyDescent="0.25">
      <c r="A37">
        <v>1316</v>
      </c>
      <c r="B37">
        <v>2.0099999999999998</v>
      </c>
      <c r="C37" t="s">
        <v>55</v>
      </c>
      <c r="E37">
        <v>1.03361284732819</v>
      </c>
      <c r="F37">
        <v>1.2385720014572099</v>
      </c>
      <c r="G37">
        <v>1.3427489995956401</v>
      </c>
      <c r="H37">
        <v>1.016806423664095</v>
      </c>
      <c r="I37">
        <v>1.2906605005264251</v>
      </c>
      <c r="J37">
        <v>1.2693276423997086</v>
      </c>
      <c r="K37">
        <v>0.34406450972607361</v>
      </c>
      <c r="L37" t="s">
        <v>56</v>
      </c>
    </row>
    <row r="38" spans="1:12" x14ac:dyDescent="0.25">
      <c r="A38">
        <v>848</v>
      </c>
      <c r="B38">
        <v>4</v>
      </c>
      <c r="C38" t="s">
        <v>57</v>
      </c>
      <c r="E38">
        <v>1.1049560308456401</v>
      </c>
      <c r="F38">
        <v>1.0026003122329701</v>
      </c>
      <c r="G38">
        <v>0.98403275012970004</v>
      </c>
      <c r="H38">
        <v>1.0524780154228202</v>
      </c>
      <c r="I38">
        <v>0.99331653118133501</v>
      </c>
      <c r="J38">
        <v>0.9437883895202146</v>
      </c>
      <c r="K38">
        <v>-8.3464671330216067E-2</v>
      </c>
      <c r="L38" t="s">
        <v>58</v>
      </c>
    </row>
    <row r="39" spans="1:12" x14ac:dyDescent="0.25">
      <c r="A39">
        <v>567</v>
      </c>
      <c r="B39">
        <v>6.01</v>
      </c>
      <c r="C39" t="s">
        <v>59</v>
      </c>
      <c r="E39">
        <v>1.0034039020538299</v>
      </c>
      <c r="F39">
        <v>1.24404656887054</v>
      </c>
      <c r="G39">
        <v>1.15138971805573</v>
      </c>
      <c r="H39">
        <v>1.0017019510269149</v>
      </c>
      <c r="I39">
        <v>1.197718143463135</v>
      </c>
      <c r="J39">
        <v>1.1956831492993201</v>
      </c>
      <c r="K39">
        <v>0.25783513243195189</v>
      </c>
      <c r="L39" t="s">
        <v>60</v>
      </c>
    </row>
    <row r="40" spans="1:12" x14ac:dyDescent="0.25">
      <c r="A40">
        <v>1119</v>
      </c>
      <c r="B40">
        <v>2.1800000000000002</v>
      </c>
      <c r="C40" t="s">
        <v>61</v>
      </c>
      <c r="E40">
        <v>0.91739690303802501</v>
      </c>
      <c r="F40">
        <v>0.87878650426864602</v>
      </c>
      <c r="G40">
        <v>0.91042143106460605</v>
      </c>
      <c r="H40">
        <v>0.95869845151901245</v>
      </c>
      <c r="I40">
        <v>0.89460396766662598</v>
      </c>
      <c r="J40">
        <v>0.93314427101573827</v>
      </c>
      <c r="K40">
        <v>-9.9827945227049922E-2</v>
      </c>
      <c r="L40" t="s">
        <v>62</v>
      </c>
    </row>
    <row r="41" spans="1:12" x14ac:dyDescent="0.25">
      <c r="A41">
        <v>270</v>
      </c>
      <c r="B41">
        <v>12</v>
      </c>
      <c r="C41" t="s">
        <v>63</v>
      </c>
      <c r="E41">
        <v>0.95137065649032604</v>
      </c>
      <c r="F41">
        <v>0.82145982980728105</v>
      </c>
      <c r="G41">
        <v>0.86078405380249001</v>
      </c>
      <c r="H41">
        <v>0.97568532824516296</v>
      </c>
      <c r="I41">
        <v>0.84112194180488553</v>
      </c>
      <c r="J41">
        <v>0.86208321213326133</v>
      </c>
      <c r="K41">
        <v>-0.21410096346400681</v>
      </c>
      <c r="L41" t="s">
        <v>64</v>
      </c>
    </row>
    <row r="42" spans="1:12" x14ac:dyDescent="0.25">
      <c r="A42">
        <v>1142</v>
      </c>
      <c r="B42">
        <v>2.12</v>
      </c>
      <c r="C42" t="s">
        <v>65</v>
      </c>
      <c r="E42">
        <v>1.0876727104187001</v>
      </c>
      <c r="F42">
        <v>0.78192436695098899</v>
      </c>
      <c r="G42">
        <v>0.91802203655242898</v>
      </c>
      <c r="H42">
        <v>1.0438363552093501</v>
      </c>
      <c r="I42">
        <v>0.84997320175170898</v>
      </c>
      <c r="J42">
        <v>0.81427821277717394</v>
      </c>
      <c r="K42">
        <v>-0.29640629349481151</v>
      </c>
      <c r="L42" t="s">
        <v>66</v>
      </c>
    </row>
    <row r="43" spans="1:12" x14ac:dyDescent="0.25">
      <c r="A43">
        <v>840</v>
      </c>
      <c r="B43">
        <v>4</v>
      </c>
      <c r="C43" t="s">
        <v>67</v>
      </c>
      <c r="E43">
        <v>0.9494988322258</v>
      </c>
      <c r="F43">
        <v>1.1841070652008101</v>
      </c>
      <c r="G43">
        <v>1.14527547359467</v>
      </c>
      <c r="H43">
        <v>0.9747494161129</v>
      </c>
      <c r="I43">
        <v>1.16469126939774</v>
      </c>
      <c r="J43">
        <v>1.1948622385867016</v>
      </c>
      <c r="K43">
        <v>0.25684429254523672</v>
      </c>
      <c r="L43" t="s">
        <v>68</v>
      </c>
    </row>
    <row r="44" spans="1:12" x14ac:dyDescent="0.25">
      <c r="A44">
        <v>1231</v>
      </c>
      <c r="B44">
        <v>2.0299999999999998</v>
      </c>
      <c r="C44" t="s">
        <v>69</v>
      </c>
      <c r="E44">
        <v>1.1879743337631199</v>
      </c>
      <c r="F44">
        <v>1.2488832473754901</v>
      </c>
      <c r="G44">
        <v>1.0991007089614899</v>
      </c>
      <c r="H44">
        <v>1.0939871668815599</v>
      </c>
      <c r="I44">
        <v>1.17399197816849</v>
      </c>
      <c r="J44">
        <v>1.0731313983462767</v>
      </c>
      <c r="K44">
        <v>0.10182673605378063</v>
      </c>
      <c r="L44" t="s">
        <v>70</v>
      </c>
    </row>
    <row r="45" spans="1:12" x14ac:dyDescent="0.25">
      <c r="A45">
        <v>1341</v>
      </c>
      <c r="B45">
        <v>2</v>
      </c>
      <c r="C45" t="s">
        <v>71</v>
      </c>
      <c r="E45">
        <v>0.97679120302200295</v>
      </c>
      <c r="F45">
        <v>0.91958355903625499</v>
      </c>
      <c r="G45">
        <v>0.88445311784744296</v>
      </c>
      <c r="H45">
        <v>0.98839560151100148</v>
      </c>
      <c r="I45">
        <v>0.90201833844184898</v>
      </c>
      <c r="J45">
        <v>0.91260861244515457</v>
      </c>
      <c r="K45">
        <v>-0.13193182607718557</v>
      </c>
      <c r="L45" t="s">
        <v>72</v>
      </c>
    </row>
    <row r="46" spans="1:12" x14ac:dyDescent="0.25">
      <c r="A46">
        <v>276</v>
      </c>
      <c r="B46">
        <v>11.88</v>
      </c>
      <c r="C46" t="s">
        <v>73</v>
      </c>
      <c r="E46">
        <v>1.00851154327393</v>
      </c>
      <c r="F46">
        <v>1.34058094024658</v>
      </c>
      <c r="G46">
        <v>1.4263219833373999</v>
      </c>
      <c r="H46">
        <v>1.0042557716369651</v>
      </c>
      <c r="I46">
        <v>1.38345146179199</v>
      </c>
      <c r="J46">
        <v>1.377588758625629</v>
      </c>
      <c r="K46">
        <v>0.46214527524197363</v>
      </c>
      <c r="L46" t="s">
        <v>74</v>
      </c>
    </row>
    <row r="47" spans="1:12" x14ac:dyDescent="0.25">
      <c r="A47">
        <v>164</v>
      </c>
      <c r="B47">
        <v>16.87</v>
      </c>
      <c r="C47" t="s">
        <v>75</v>
      </c>
      <c r="E47">
        <v>0.95922744274139404</v>
      </c>
      <c r="F47">
        <v>1.9786903858184799</v>
      </c>
      <c r="G47">
        <v>2.0510110855102499</v>
      </c>
      <c r="H47">
        <v>0.97961372137069702</v>
      </c>
      <c r="I47">
        <v>2.014850735664365</v>
      </c>
      <c r="J47">
        <v>2.0567808430093666</v>
      </c>
      <c r="K47">
        <v>1.0403880779912786</v>
      </c>
      <c r="L47" t="s">
        <v>76</v>
      </c>
    </row>
    <row r="48" spans="1:12" x14ac:dyDescent="0.25">
      <c r="A48">
        <v>134</v>
      </c>
      <c r="B48">
        <v>19.850000000000001</v>
      </c>
      <c r="C48" t="s">
        <v>77</v>
      </c>
      <c r="E48">
        <v>1.0219631195068399</v>
      </c>
      <c r="F48">
        <v>1.1053612232208301</v>
      </c>
      <c r="G48">
        <v>1.2048578262329099</v>
      </c>
      <c r="H48">
        <v>1.01098155975342</v>
      </c>
      <c r="I48">
        <v>1.1551095247268699</v>
      </c>
      <c r="J48">
        <v>1.1425624073782346</v>
      </c>
      <c r="K48">
        <v>0.19227296822091519</v>
      </c>
      <c r="L48" t="s">
        <v>78</v>
      </c>
    </row>
    <row r="49" spans="1:12" x14ac:dyDescent="0.25">
      <c r="A49">
        <v>1125</v>
      </c>
      <c r="B49">
        <v>2.17</v>
      </c>
      <c r="C49" t="s">
        <v>79</v>
      </c>
      <c r="E49">
        <v>0.93173086643219005</v>
      </c>
      <c r="F49">
        <v>0.77247869968414296</v>
      </c>
      <c r="G49">
        <v>0.91887509822845503</v>
      </c>
      <c r="H49">
        <v>0.96586543321609497</v>
      </c>
      <c r="I49">
        <v>0.84567689895629905</v>
      </c>
      <c r="J49">
        <v>0.8755638931402715</v>
      </c>
      <c r="K49">
        <v>-0.19171563358633839</v>
      </c>
      <c r="L49" t="s">
        <v>80</v>
      </c>
    </row>
    <row r="50" spans="1:12" x14ac:dyDescent="0.25">
      <c r="A50">
        <v>663</v>
      </c>
      <c r="B50">
        <v>4.88</v>
      </c>
      <c r="C50" t="s">
        <v>81</v>
      </c>
      <c r="E50">
        <v>0.99144190549850497</v>
      </c>
      <c r="F50">
        <v>1.1584670543670701</v>
      </c>
      <c r="G50">
        <v>1.1570657491684</v>
      </c>
      <c r="H50">
        <v>0.99572095274925254</v>
      </c>
      <c r="I50">
        <v>1.1577664017677352</v>
      </c>
      <c r="J50">
        <v>1.1627418289944229</v>
      </c>
      <c r="K50">
        <v>0.21753080156052881</v>
      </c>
      <c r="L50" t="s">
        <v>82</v>
      </c>
    </row>
    <row r="51" spans="1:12" x14ac:dyDescent="0.25">
      <c r="A51">
        <v>77</v>
      </c>
      <c r="B51">
        <v>25.79</v>
      </c>
      <c r="C51" t="s">
        <v>83</v>
      </c>
      <c r="E51">
        <v>0.94953113794326804</v>
      </c>
      <c r="F51">
        <v>0.82758915424346902</v>
      </c>
      <c r="G51">
        <v>0.78520429134368896</v>
      </c>
      <c r="H51">
        <v>0.97476556897163402</v>
      </c>
      <c r="I51">
        <v>0.80639672279357899</v>
      </c>
      <c r="J51">
        <v>0.82727247295400252</v>
      </c>
      <c r="K51">
        <v>-0.27356551683679997</v>
      </c>
      <c r="L51" t="s">
        <v>84</v>
      </c>
    </row>
    <row r="52" spans="1:12" x14ac:dyDescent="0.25">
      <c r="A52">
        <v>339</v>
      </c>
      <c r="B52">
        <v>9.99</v>
      </c>
      <c r="C52" t="s">
        <v>85</v>
      </c>
      <c r="E52">
        <v>0.98350906372070301</v>
      </c>
      <c r="F52">
        <v>0.95993268489837602</v>
      </c>
      <c r="G52">
        <v>0.95773422718048096</v>
      </c>
      <c r="H52">
        <v>0.99175453186035156</v>
      </c>
      <c r="I52">
        <v>0.95883345603942849</v>
      </c>
      <c r="J52">
        <v>0.96680521765888061</v>
      </c>
      <c r="K52">
        <v>-4.870283581957232E-2</v>
      </c>
      <c r="L52" t="s">
        <v>86</v>
      </c>
    </row>
    <row r="53" spans="1:12" x14ac:dyDescent="0.25">
      <c r="A53">
        <v>241</v>
      </c>
      <c r="B53">
        <v>13.02</v>
      </c>
      <c r="C53" t="s">
        <v>87</v>
      </c>
      <c r="E53">
        <v>1.07544553279877</v>
      </c>
      <c r="F53">
        <v>1.42014825344086</v>
      </c>
      <c r="G53">
        <v>1.34222519397736</v>
      </c>
      <c r="H53">
        <v>1.0377227663993849</v>
      </c>
      <c r="I53">
        <v>1.38118672370911</v>
      </c>
      <c r="J53">
        <v>1.3309785314833666</v>
      </c>
      <c r="K53">
        <v>0.41248730094757158</v>
      </c>
      <c r="L53" t="s">
        <v>88</v>
      </c>
    </row>
    <row r="54" spans="1:12" x14ac:dyDescent="0.25">
      <c r="A54">
        <v>1107</v>
      </c>
      <c r="B54">
        <v>2.2200000000000002</v>
      </c>
      <c r="C54" t="s">
        <v>89</v>
      </c>
      <c r="E54">
        <v>1.0290454626083401</v>
      </c>
      <c r="F54">
        <v>0.92601823806762695</v>
      </c>
      <c r="G54">
        <v>0.97038829326629605</v>
      </c>
      <c r="H54">
        <v>1.01452273130417</v>
      </c>
      <c r="I54">
        <v>0.94820326566696145</v>
      </c>
      <c r="J54">
        <v>0.93462988694994065</v>
      </c>
      <c r="K54">
        <v>-9.7532923439984237E-2</v>
      </c>
      <c r="L54" t="s">
        <v>90</v>
      </c>
    </row>
    <row r="55" spans="1:12" x14ac:dyDescent="0.25">
      <c r="A55">
        <v>266</v>
      </c>
      <c r="B55">
        <v>12.07</v>
      </c>
      <c r="C55" t="s">
        <v>91</v>
      </c>
      <c r="E55">
        <v>1.04738521575928</v>
      </c>
      <c r="F55">
        <v>1.22374379634857</v>
      </c>
      <c r="G55">
        <v>1.3953946828842201</v>
      </c>
      <c r="H55">
        <v>1.02369260787964</v>
      </c>
      <c r="I55">
        <v>1.3095692396163949</v>
      </c>
      <c r="J55">
        <v>1.2792602286431345</v>
      </c>
      <c r="K55">
        <v>0.35530976882087145</v>
      </c>
      <c r="L55" t="s">
        <v>92</v>
      </c>
    </row>
    <row r="56" spans="1:12" x14ac:dyDescent="0.25">
      <c r="A56">
        <v>556</v>
      </c>
      <c r="B56">
        <v>6.03</v>
      </c>
      <c r="C56" t="s">
        <v>93</v>
      </c>
      <c r="E56">
        <v>0.89924257993698098</v>
      </c>
      <c r="F56">
        <v>0.858772873878479</v>
      </c>
      <c r="G56">
        <v>0.80742430686950695</v>
      </c>
      <c r="H56">
        <v>0.94962128996849049</v>
      </c>
      <c r="I56">
        <v>0.83309859037399292</v>
      </c>
      <c r="J56">
        <v>0.87729561160284864</v>
      </c>
      <c r="K56">
        <v>-0.18886504294375744</v>
      </c>
      <c r="L56" t="s">
        <v>94</v>
      </c>
    </row>
    <row r="57" spans="1:12" x14ac:dyDescent="0.25">
      <c r="A57">
        <v>189</v>
      </c>
      <c r="B57">
        <v>15.45</v>
      </c>
      <c r="C57" t="s">
        <v>95</v>
      </c>
      <c r="E57">
        <v>1.2519613504409799</v>
      </c>
      <c r="F57">
        <v>1.0369135141372701</v>
      </c>
      <c r="G57">
        <v>1.08369088172913</v>
      </c>
      <c r="H57">
        <v>1.1259806752204899</v>
      </c>
      <c r="I57">
        <v>1.0603021979332001</v>
      </c>
      <c r="J57">
        <v>0.94166997823969878</v>
      </c>
      <c r="K57">
        <v>-8.6706559655358839E-2</v>
      </c>
      <c r="L57" t="s">
        <v>96</v>
      </c>
    </row>
    <row r="58" spans="1:12" x14ac:dyDescent="0.25">
      <c r="A58">
        <v>1091</v>
      </c>
      <c r="B58">
        <v>2.3199999999999998</v>
      </c>
      <c r="C58" t="s">
        <v>97</v>
      </c>
      <c r="E58">
        <v>1.06691217422485</v>
      </c>
      <c r="F58">
        <v>0.94521838426589999</v>
      </c>
      <c r="G58">
        <v>1.0649356842041</v>
      </c>
      <c r="H58">
        <v>1.033456087112425</v>
      </c>
      <c r="I58">
        <v>1.0050770342349999</v>
      </c>
      <c r="J58">
        <v>0.97253966256397129</v>
      </c>
      <c r="K58">
        <v>-4.0171006929892068E-2</v>
      </c>
      <c r="L58" t="s">
        <v>98</v>
      </c>
    </row>
    <row r="59" spans="1:12" x14ac:dyDescent="0.25">
      <c r="A59">
        <v>331</v>
      </c>
      <c r="B59">
        <v>10.08</v>
      </c>
      <c r="C59" t="s">
        <v>99</v>
      </c>
      <c r="E59">
        <v>0.95404213666915905</v>
      </c>
      <c r="F59">
        <v>1.5029423236846899</v>
      </c>
      <c r="G59">
        <v>1.5047862529754601</v>
      </c>
      <c r="H59">
        <v>0.97702106833457947</v>
      </c>
      <c r="I59">
        <v>1.503864288330075</v>
      </c>
      <c r="J59">
        <v>1.5392342469068219</v>
      </c>
      <c r="K59">
        <v>0.62221280355335518</v>
      </c>
      <c r="L59" t="s">
        <v>100</v>
      </c>
    </row>
    <row r="60" spans="1:12" x14ac:dyDescent="0.25">
      <c r="A60">
        <v>874</v>
      </c>
      <c r="B60">
        <v>3.84</v>
      </c>
      <c r="C60" t="s">
        <v>101</v>
      </c>
      <c r="E60">
        <v>0.99700057506561302</v>
      </c>
      <c r="F60">
        <v>0.97050243616104104</v>
      </c>
      <c r="G60">
        <v>1.13437604904175</v>
      </c>
      <c r="H60">
        <v>0.99850028753280651</v>
      </c>
      <c r="I60">
        <v>1.0524392426013955</v>
      </c>
      <c r="J60">
        <v>1.054019969490311</v>
      </c>
      <c r="K60">
        <v>7.59022005725873E-2</v>
      </c>
      <c r="L60" t="s">
        <v>102</v>
      </c>
    </row>
    <row r="61" spans="1:12" x14ac:dyDescent="0.25">
      <c r="A61">
        <v>264</v>
      </c>
      <c r="B61">
        <v>12.08</v>
      </c>
      <c r="C61" t="s">
        <v>103</v>
      </c>
      <c r="E61">
        <v>1.0363570451736499</v>
      </c>
      <c r="F61">
        <v>1.19367527961731</v>
      </c>
      <c r="G61">
        <v>1.3263688087463399</v>
      </c>
      <c r="H61">
        <v>1.018178522586825</v>
      </c>
      <c r="I61">
        <v>1.2600220441818251</v>
      </c>
      <c r="J61">
        <v>1.237525656090803</v>
      </c>
      <c r="K61">
        <v>0.30745843511651844</v>
      </c>
      <c r="L61" t="s">
        <v>104</v>
      </c>
    </row>
    <row r="62" spans="1:12" x14ac:dyDescent="0.25">
      <c r="A62">
        <v>1234</v>
      </c>
      <c r="B62">
        <v>2.0299999999999998</v>
      </c>
      <c r="C62" t="s">
        <v>105</v>
      </c>
      <c r="E62">
        <v>1.14812195301056</v>
      </c>
      <c r="F62">
        <v>0.97390109300613403</v>
      </c>
      <c r="G62">
        <v>1.1003375053405799</v>
      </c>
      <c r="H62">
        <v>1.07406097650528</v>
      </c>
      <c r="I62">
        <v>1.0371192991733569</v>
      </c>
      <c r="J62">
        <v>0.96560560513787408</v>
      </c>
      <c r="K62">
        <v>-5.0494044228205727E-2</v>
      </c>
      <c r="L62" t="s">
        <v>106</v>
      </c>
    </row>
    <row r="63" spans="1:12" x14ac:dyDescent="0.25">
      <c r="A63">
        <v>245</v>
      </c>
      <c r="B63">
        <v>12.74</v>
      </c>
      <c r="C63" t="s">
        <v>107</v>
      </c>
      <c r="E63">
        <v>1.01392805576324</v>
      </c>
      <c r="F63">
        <v>1.3895411491394001</v>
      </c>
      <c r="G63">
        <v>1.2950341701507599</v>
      </c>
      <c r="H63">
        <v>1.0069640278816201</v>
      </c>
      <c r="I63">
        <v>1.3422876596450801</v>
      </c>
      <c r="J63">
        <v>1.3330045785934281</v>
      </c>
      <c r="K63">
        <v>0.41468173579274414</v>
      </c>
      <c r="L63" t="s">
        <v>108</v>
      </c>
    </row>
    <row r="64" spans="1:12" x14ac:dyDescent="0.25">
      <c r="A64">
        <v>161</v>
      </c>
      <c r="B64">
        <v>17.350000000000001</v>
      </c>
      <c r="C64" t="s">
        <v>109</v>
      </c>
      <c r="E64">
        <v>1.0626533031463601</v>
      </c>
      <c r="F64">
        <v>0.91268932819366499</v>
      </c>
      <c r="G64">
        <v>0.915882349014282</v>
      </c>
      <c r="H64">
        <v>1.03132665157318</v>
      </c>
      <c r="I64">
        <v>0.9142858386039735</v>
      </c>
      <c r="J64">
        <v>0.8865143135875786</v>
      </c>
      <c r="K64">
        <v>-0.17378416993924917</v>
      </c>
      <c r="L64" t="s">
        <v>110</v>
      </c>
    </row>
    <row r="65" spans="1:12" x14ac:dyDescent="0.25">
      <c r="A65">
        <v>345</v>
      </c>
      <c r="B65">
        <v>9.77</v>
      </c>
      <c r="C65" t="s">
        <v>111</v>
      </c>
      <c r="E65">
        <v>0.97082322835922197</v>
      </c>
      <c r="F65">
        <v>0.93945801258087203</v>
      </c>
      <c r="G65">
        <v>0.85690975189208995</v>
      </c>
      <c r="H65">
        <v>0.98541161417961098</v>
      </c>
      <c r="I65">
        <v>0.89818388223648093</v>
      </c>
      <c r="J65">
        <v>0.91148091752932081</v>
      </c>
      <c r="K65">
        <v>-0.13371564210512096</v>
      </c>
      <c r="L65" t="s">
        <v>112</v>
      </c>
    </row>
    <row r="66" spans="1:12" x14ac:dyDescent="0.25">
      <c r="A66">
        <v>996</v>
      </c>
      <c r="B66">
        <v>2.86</v>
      </c>
      <c r="C66" t="s">
        <v>113</v>
      </c>
      <c r="E66">
        <v>0.99852430820465099</v>
      </c>
      <c r="F66">
        <v>1.2821117639541599</v>
      </c>
      <c r="G66">
        <v>1.15590047836304</v>
      </c>
      <c r="H66">
        <v>0.99926215410232544</v>
      </c>
      <c r="I66">
        <v>1.2190061211585999</v>
      </c>
      <c r="J66">
        <v>1.2199062239614975</v>
      </c>
      <c r="K66">
        <v>0.28677024989836586</v>
      </c>
      <c r="L66" t="s">
        <v>114</v>
      </c>
    </row>
    <row r="67" spans="1:12" x14ac:dyDescent="0.25">
      <c r="A67">
        <v>939</v>
      </c>
      <c r="B67">
        <v>3.3</v>
      </c>
      <c r="C67" t="s">
        <v>115</v>
      </c>
      <c r="E67">
        <v>1.02781450748444</v>
      </c>
      <c r="F67">
        <v>0.97151142358779896</v>
      </c>
      <c r="G67">
        <v>1.0031939744949301</v>
      </c>
      <c r="H67">
        <v>1.01390725374222</v>
      </c>
      <c r="I67">
        <v>0.98735269904136458</v>
      </c>
      <c r="J67">
        <v>0.97380968071503038</v>
      </c>
      <c r="K67">
        <v>-3.8288252269491785E-2</v>
      </c>
      <c r="L67" t="s">
        <v>116</v>
      </c>
    </row>
    <row r="68" spans="1:12" x14ac:dyDescent="0.25">
      <c r="A68">
        <v>1112</v>
      </c>
      <c r="B68">
        <v>2.2000000000000002</v>
      </c>
      <c r="C68" t="s">
        <v>117</v>
      </c>
      <c r="E68">
        <v>2.71265316009521</v>
      </c>
      <c r="F68">
        <v>1.2752925157546999</v>
      </c>
      <c r="G68">
        <v>1.2030291557312001</v>
      </c>
      <c r="H68">
        <v>1.856326580047605</v>
      </c>
      <c r="I68">
        <v>1.23916083574295</v>
      </c>
      <c r="J68">
        <v>0.66753385372048712</v>
      </c>
      <c r="K68">
        <v>-0.58308709051237595</v>
      </c>
      <c r="L68" t="s">
        <v>118</v>
      </c>
    </row>
    <row r="69" spans="1:12" x14ac:dyDescent="0.25">
      <c r="A69">
        <v>506</v>
      </c>
      <c r="B69">
        <v>6.69</v>
      </c>
      <c r="C69" t="s">
        <v>119</v>
      </c>
      <c r="E69">
        <v>0.99359941482543901</v>
      </c>
      <c r="F69">
        <v>1.0866944789886499</v>
      </c>
      <c r="G69">
        <v>1.0268429517746001</v>
      </c>
      <c r="H69">
        <v>0.9967997074127195</v>
      </c>
      <c r="I69">
        <v>1.056768715381625</v>
      </c>
      <c r="J69">
        <v>1.0601615425074313</v>
      </c>
      <c r="K69">
        <v>8.4284112729437824E-2</v>
      </c>
      <c r="L69" t="s">
        <v>120</v>
      </c>
    </row>
    <row r="70" spans="1:12" x14ac:dyDescent="0.25">
      <c r="A70">
        <v>1096</v>
      </c>
      <c r="B70">
        <v>2.2999999999999998</v>
      </c>
      <c r="C70" t="s">
        <v>121</v>
      </c>
      <c r="E70">
        <v>0.91653025150299094</v>
      </c>
      <c r="F70">
        <v>0.82618707418441795</v>
      </c>
      <c r="G70">
        <v>0.91540366411209095</v>
      </c>
      <c r="H70">
        <v>0.95826512575149547</v>
      </c>
      <c r="I70">
        <v>0.87079536914825439</v>
      </c>
      <c r="J70">
        <v>0.90872071386857045</v>
      </c>
      <c r="K70">
        <v>-0.13809113009161128</v>
      </c>
      <c r="L70" t="s">
        <v>122</v>
      </c>
    </row>
    <row r="71" spans="1:12" x14ac:dyDescent="0.25">
      <c r="A71">
        <v>66</v>
      </c>
      <c r="B71">
        <v>28.51</v>
      </c>
      <c r="C71" t="s">
        <v>123</v>
      </c>
      <c r="E71">
        <v>1.0161939859390301</v>
      </c>
      <c r="F71">
        <v>0.94712573289871205</v>
      </c>
      <c r="G71">
        <v>1.0128985643386801</v>
      </c>
      <c r="H71">
        <v>1.0080969929695152</v>
      </c>
      <c r="I71">
        <v>0.98001214861869612</v>
      </c>
      <c r="J71">
        <v>0.972140731946744</v>
      </c>
      <c r="K71">
        <v>-4.0762914199416064E-2</v>
      </c>
      <c r="L71" t="s">
        <v>124</v>
      </c>
    </row>
    <row r="72" spans="1:12" x14ac:dyDescent="0.25">
      <c r="A72">
        <v>564</v>
      </c>
      <c r="B72">
        <v>6.02</v>
      </c>
      <c r="C72" t="s">
        <v>125</v>
      </c>
      <c r="E72">
        <v>0.97812288999557495</v>
      </c>
      <c r="F72">
        <v>0.85264134407043501</v>
      </c>
      <c r="G72">
        <v>0.93142461776733398</v>
      </c>
      <c r="H72">
        <v>0.98906144499778748</v>
      </c>
      <c r="I72">
        <v>0.8920329809188845</v>
      </c>
      <c r="J72">
        <v>0.90189844668435126</v>
      </c>
      <c r="K72">
        <v>-0.14896309900433954</v>
      </c>
      <c r="L72" t="s">
        <v>126</v>
      </c>
    </row>
    <row r="73" spans="1:12" x14ac:dyDescent="0.25">
      <c r="A73">
        <v>1049</v>
      </c>
      <c r="B73">
        <v>2.58</v>
      </c>
      <c r="C73" t="s">
        <v>127</v>
      </c>
      <c r="E73">
        <v>1.0772237777710001</v>
      </c>
      <c r="F73">
        <v>0.99860149621963501</v>
      </c>
      <c r="G73">
        <v>0.96453368663787797</v>
      </c>
      <c r="H73">
        <v>1.0386118888855</v>
      </c>
      <c r="I73">
        <v>0.98156759142875649</v>
      </c>
      <c r="J73">
        <v>0.94507640624260913</v>
      </c>
      <c r="K73">
        <v>-8.149712380625905E-2</v>
      </c>
      <c r="L73" t="s">
        <v>128</v>
      </c>
    </row>
    <row r="74" spans="1:12" x14ac:dyDescent="0.25">
      <c r="A74">
        <v>1247</v>
      </c>
      <c r="B74">
        <v>2.02</v>
      </c>
      <c r="C74" t="s">
        <v>129</v>
      </c>
      <c r="E74">
        <v>0.95747607946395896</v>
      </c>
      <c r="F74">
        <v>1.27334237098694</v>
      </c>
      <c r="G74">
        <v>1.19851899147034</v>
      </c>
      <c r="H74">
        <v>0.97873803973197948</v>
      </c>
      <c r="I74">
        <v>1.2359306812286399</v>
      </c>
      <c r="J74">
        <v>1.2627798563618624</v>
      </c>
      <c r="K74">
        <v>0.33660315233414517</v>
      </c>
      <c r="L74" t="s">
        <v>130</v>
      </c>
    </row>
    <row r="75" spans="1:12" x14ac:dyDescent="0.25">
      <c r="A75">
        <v>408</v>
      </c>
      <c r="B75">
        <v>8.31</v>
      </c>
      <c r="C75" t="s">
        <v>131</v>
      </c>
      <c r="E75">
        <v>1.1566059589386</v>
      </c>
      <c r="F75">
        <v>1.2251284122467001</v>
      </c>
      <c r="G75">
        <v>1.2081500291824301</v>
      </c>
      <c r="H75">
        <v>1.0783029794693</v>
      </c>
      <c r="I75">
        <v>1.2166392207145651</v>
      </c>
      <c r="J75">
        <v>1.1282906974006035</v>
      </c>
      <c r="K75">
        <v>0.17413881744170123</v>
      </c>
      <c r="L75" t="s">
        <v>132</v>
      </c>
    </row>
    <row r="76" spans="1:12" x14ac:dyDescent="0.25">
      <c r="A76">
        <v>239</v>
      </c>
      <c r="B76">
        <v>13.13</v>
      </c>
      <c r="C76" t="s">
        <v>133</v>
      </c>
      <c r="E76">
        <v>1.01455950737</v>
      </c>
      <c r="F76">
        <v>1.0175324678421001</v>
      </c>
      <c r="G76">
        <v>1.0110162496566799</v>
      </c>
      <c r="H76">
        <v>1.007279753685</v>
      </c>
      <c r="I76">
        <v>1.0142743587493901</v>
      </c>
      <c r="J76">
        <v>1.0069440540612489</v>
      </c>
      <c r="K76">
        <v>9.9835292527782147E-3</v>
      </c>
      <c r="L76" t="s">
        <v>134</v>
      </c>
    </row>
    <row r="77" spans="1:12" x14ac:dyDescent="0.25">
      <c r="A77">
        <v>462</v>
      </c>
      <c r="B77">
        <v>7.5</v>
      </c>
      <c r="C77" t="s">
        <v>135</v>
      </c>
      <c r="E77">
        <v>0.86771923303604104</v>
      </c>
      <c r="F77">
        <v>1.0028549432754501</v>
      </c>
      <c r="G77">
        <v>1.0801930427551301</v>
      </c>
      <c r="H77">
        <v>0.93385961651802052</v>
      </c>
      <c r="I77">
        <v>1.0415239930152902</v>
      </c>
      <c r="J77">
        <v>1.1152896801541821</v>
      </c>
      <c r="K77">
        <v>0.15741847771765941</v>
      </c>
      <c r="L77" t="s">
        <v>136</v>
      </c>
    </row>
    <row r="78" spans="1:12" x14ac:dyDescent="0.25">
      <c r="A78">
        <v>301</v>
      </c>
      <c r="B78">
        <v>10.95</v>
      </c>
      <c r="C78" t="s">
        <v>137</v>
      </c>
      <c r="E78">
        <v>1.01446425914764</v>
      </c>
      <c r="F78">
        <v>1.0486079454421999</v>
      </c>
      <c r="G78">
        <v>1.02755904197693</v>
      </c>
      <c r="H78">
        <v>1.00723212957382</v>
      </c>
      <c r="I78">
        <v>1.0380834937095651</v>
      </c>
      <c r="J78">
        <v>1.0306298451269609</v>
      </c>
      <c r="K78">
        <v>4.352627597852976E-2</v>
      </c>
      <c r="L78" t="s">
        <v>138</v>
      </c>
    </row>
    <row r="79" spans="1:12" x14ac:dyDescent="0.25">
      <c r="A79">
        <v>965</v>
      </c>
      <c r="B79">
        <v>3.11</v>
      </c>
      <c r="C79" t="s">
        <v>139</v>
      </c>
      <c r="E79">
        <v>0.99204647541046098</v>
      </c>
      <c r="F79">
        <v>0.97095423936843905</v>
      </c>
      <c r="G79">
        <v>0.97014248371124301</v>
      </c>
      <c r="H79">
        <v>0.99602323770523049</v>
      </c>
      <c r="I79">
        <v>0.97054836153984103</v>
      </c>
      <c r="J79">
        <v>0.97442341182311987</v>
      </c>
      <c r="K79">
        <v>-3.7379298552649258E-2</v>
      </c>
      <c r="L79" t="s">
        <v>140</v>
      </c>
    </row>
    <row r="80" spans="1:12" x14ac:dyDescent="0.25">
      <c r="A80">
        <v>834</v>
      </c>
      <c r="B80">
        <v>4</v>
      </c>
      <c r="C80" t="s">
        <v>141</v>
      </c>
      <c r="E80">
        <v>1.15534043312073</v>
      </c>
      <c r="F80">
        <v>2.3482913970947301</v>
      </c>
      <c r="G80">
        <v>2.4186594486236599</v>
      </c>
      <c r="H80">
        <v>1.0776702165603651</v>
      </c>
      <c r="I80">
        <v>2.383475422859195</v>
      </c>
      <c r="J80">
        <v>2.2116927667042803</v>
      </c>
      <c r="K80">
        <v>1.1451509901219326</v>
      </c>
      <c r="L80" t="s">
        <v>142</v>
      </c>
    </row>
    <row r="81" spans="1:12" x14ac:dyDescent="0.25">
      <c r="A81">
        <v>1429</v>
      </c>
      <c r="B81">
        <v>2</v>
      </c>
      <c r="C81" t="s">
        <v>143</v>
      </c>
      <c r="E81">
        <v>1.28662014007568</v>
      </c>
      <c r="F81">
        <v>1.2374190092086801</v>
      </c>
      <c r="G81">
        <v>1.32322645187378</v>
      </c>
      <c r="H81">
        <v>1.14331007003784</v>
      </c>
      <c r="I81">
        <v>1.2803227305412301</v>
      </c>
      <c r="J81">
        <v>1.1198385845572543</v>
      </c>
      <c r="K81">
        <v>0.16329079474596861</v>
      </c>
      <c r="L81" t="s">
        <v>144</v>
      </c>
    </row>
    <row r="82" spans="1:12" x14ac:dyDescent="0.25">
      <c r="A82">
        <v>862</v>
      </c>
      <c r="B82">
        <v>4</v>
      </c>
      <c r="C82" t="s">
        <v>145</v>
      </c>
      <c r="E82">
        <v>0.901269972324371</v>
      </c>
      <c r="F82">
        <v>0.82755714654922496</v>
      </c>
      <c r="G82">
        <v>0.77153778076171897</v>
      </c>
      <c r="H82">
        <v>0.95063498616218545</v>
      </c>
      <c r="I82">
        <v>0.79954746365547202</v>
      </c>
      <c r="J82">
        <v>0.84106673464999449</v>
      </c>
      <c r="K82">
        <v>-0.24970781886721574</v>
      </c>
      <c r="L82" t="s">
        <v>146</v>
      </c>
    </row>
    <row r="83" spans="1:12" x14ac:dyDescent="0.25">
      <c r="A83">
        <v>700</v>
      </c>
      <c r="B83">
        <v>4.58</v>
      </c>
      <c r="C83" t="s">
        <v>147</v>
      </c>
      <c r="E83">
        <v>1.2249127626419101</v>
      </c>
      <c r="F83">
        <v>1.26321721076965</v>
      </c>
      <c r="G83">
        <v>1.2476545572280899</v>
      </c>
      <c r="H83">
        <v>1.1124563813209551</v>
      </c>
      <c r="I83">
        <v>1.25543588399887</v>
      </c>
      <c r="J83">
        <v>1.1285259405030674</v>
      </c>
      <c r="K83">
        <v>0.17443958096219039</v>
      </c>
      <c r="L83" t="s">
        <v>148</v>
      </c>
    </row>
    <row r="84" spans="1:12" x14ac:dyDescent="0.25">
      <c r="A84">
        <v>604</v>
      </c>
      <c r="B84">
        <v>5.7</v>
      </c>
      <c r="C84" t="s">
        <v>149</v>
      </c>
      <c r="E84">
        <v>1.02063059806824</v>
      </c>
      <c r="F84">
        <v>0.99076402187347401</v>
      </c>
      <c r="G84">
        <v>1.05742835998535</v>
      </c>
      <c r="H84">
        <v>1.01031529903412</v>
      </c>
      <c r="I84">
        <v>1.024096190929412</v>
      </c>
      <c r="J84">
        <v>1.0136401892641502</v>
      </c>
      <c r="K84">
        <v>1.9545631350087196E-2</v>
      </c>
      <c r="L84" t="s">
        <v>150</v>
      </c>
    </row>
    <row r="85" spans="1:12" x14ac:dyDescent="0.25">
      <c r="A85">
        <v>298</v>
      </c>
      <c r="B85">
        <v>10.99</v>
      </c>
      <c r="C85" t="s">
        <v>151</v>
      </c>
      <c r="E85">
        <v>0.94336384534835804</v>
      </c>
      <c r="F85">
        <v>0.99995464086532604</v>
      </c>
      <c r="G85">
        <v>1.03104531764984</v>
      </c>
      <c r="H85">
        <v>0.97168192267417908</v>
      </c>
      <c r="I85">
        <v>1.015499979257583</v>
      </c>
      <c r="J85">
        <v>1.0450950620371855</v>
      </c>
      <c r="K85">
        <v>6.3634176078448984E-2</v>
      </c>
      <c r="L85" t="s">
        <v>152</v>
      </c>
    </row>
    <row r="86" spans="1:12" x14ac:dyDescent="0.25">
      <c r="A86">
        <v>1412</v>
      </c>
      <c r="B86">
        <v>2</v>
      </c>
      <c r="C86" t="s">
        <v>153</v>
      </c>
      <c r="E86">
        <v>1.1050113439559901</v>
      </c>
      <c r="F86">
        <v>1.2727355957031301</v>
      </c>
      <c r="G86">
        <v>1.51209115982056</v>
      </c>
      <c r="H86">
        <v>1.052505671977995</v>
      </c>
      <c r="I86">
        <v>1.392413377761845</v>
      </c>
      <c r="J86">
        <v>1.3229509491811617</v>
      </c>
      <c r="K86">
        <v>0.4037595720588037</v>
      </c>
      <c r="L86" t="s">
        <v>154</v>
      </c>
    </row>
    <row r="87" spans="1:12" x14ac:dyDescent="0.25">
      <c r="A87">
        <v>1402</v>
      </c>
      <c r="B87">
        <v>2</v>
      </c>
      <c r="C87" t="s">
        <v>155</v>
      </c>
      <c r="E87">
        <v>0.98049509525299094</v>
      </c>
      <c r="F87">
        <v>0.99590200185775801</v>
      </c>
      <c r="G87">
        <v>0.60523331165313698</v>
      </c>
      <c r="H87">
        <v>0.99024754762649547</v>
      </c>
      <c r="I87">
        <v>0.8005676567554475</v>
      </c>
      <c r="J87">
        <v>0.80845204683850225</v>
      </c>
      <c r="K87">
        <v>-0.30676589180066877</v>
      </c>
      <c r="L87" t="s">
        <v>156</v>
      </c>
    </row>
    <row r="88" spans="1:12" x14ac:dyDescent="0.25">
      <c r="A88">
        <v>971</v>
      </c>
      <c r="B88">
        <v>3.05</v>
      </c>
      <c r="C88" t="s">
        <v>157</v>
      </c>
      <c r="E88">
        <v>0.91616076231002797</v>
      </c>
      <c r="F88">
        <v>1.1101820468902599</v>
      </c>
      <c r="G88">
        <v>0.98898243904113803</v>
      </c>
      <c r="H88">
        <v>0.95808038115501404</v>
      </c>
      <c r="I88">
        <v>1.0495822429656989</v>
      </c>
      <c r="J88">
        <v>1.0955054122915813</v>
      </c>
      <c r="K88">
        <v>0.13159661191091576</v>
      </c>
      <c r="L88" t="s">
        <v>158</v>
      </c>
    </row>
    <row r="89" spans="1:12" x14ac:dyDescent="0.25">
      <c r="A89">
        <v>854</v>
      </c>
      <c r="B89">
        <v>4</v>
      </c>
      <c r="C89" t="s">
        <v>159</v>
      </c>
      <c r="E89">
        <v>0.90803527832031306</v>
      </c>
      <c r="F89">
        <v>0.74514186382293701</v>
      </c>
      <c r="G89">
        <v>0.71209752559661899</v>
      </c>
      <c r="H89">
        <v>0.95401763916015647</v>
      </c>
      <c r="I89">
        <v>0.72861969470977805</v>
      </c>
      <c r="J89">
        <v>0.76373817925546805</v>
      </c>
      <c r="K89">
        <v>-0.38884994907087517</v>
      </c>
      <c r="L89" t="s">
        <v>160</v>
      </c>
    </row>
    <row r="90" spans="1:12" x14ac:dyDescent="0.25">
      <c r="A90">
        <v>688</v>
      </c>
      <c r="B90">
        <v>4.67</v>
      </c>
      <c r="C90" t="s">
        <v>161</v>
      </c>
      <c r="E90">
        <v>1.1179224252700799</v>
      </c>
      <c r="F90">
        <v>0.745979964733124</v>
      </c>
      <c r="G90">
        <v>1.0405842065811199</v>
      </c>
      <c r="H90">
        <v>1.0589612126350398</v>
      </c>
      <c r="I90">
        <v>0.89328208565712197</v>
      </c>
      <c r="J90">
        <v>0.84354561337930944</v>
      </c>
      <c r="K90">
        <v>-0.2454620128393542</v>
      </c>
      <c r="L90" t="s">
        <v>162</v>
      </c>
    </row>
    <row r="91" spans="1:12" x14ac:dyDescent="0.25">
      <c r="A91">
        <v>1428</v>
      </c>
      <c r="B91">
        <v>2</v>
      </c>
      <c r="C91" t="s">
        <v>163</v>
      </c>
      <c r="E91">
        <v>1.0661993026733401</v>
      </c>
      <c r="F91">
        <v>0.89363455772399902</v>
      </c>
      <c r="G91">
        <v>0.97482043504714999</v>
      </c>
      <c r="H91">
        <v>1.0330996513366699</v>
      </c>
      <c r="I91">
        <v>0.93422749638557456</v>
      </c>
      <c r="J91">
        <v>0.90429562644497052</v>
      </c>
      <c r="K91">
        <v>-0.14513360865795177</v>
      </c>
      <c r="L91" t="s">
        <v>164</v>
      </c>
    </row>
    <row r="92" spans="1:12" x14ac:dyDescent="0.25">
      <c r="A92">
        <v>575</v>
      </c>
      <c r="B92">
        <v>6</v>
      </c>
      <c r="C92" t="s">
        <v>165</v>
      </c>
      <c r="E92">
        <v>0.90126055479049705</v>
      </c>
      <c r="F92">
        <v>0.90204513072967496</v>
      </c>
      <c r="G92">
        <v>0.75434297323226895</v>
      </c>
      <c r="H92">
        <v>0.95063027739524852</v>
      </c>
      <c r="I92">
        <v>0.82819405198097196</v>
      </c>
      <c r="J92">
        <v>0.87120521160997</v>
      </c>
      <c r="K92">
        <v>-0.19891551050498302</v>
      </c>
      <c r="L92" t="s">
        <v>166</v>
      </c>
    </row>
    <row r="93" spans="1:12" x14ac:dyDescent="0.25">
      <c r="A93">
        <v>120</v>
      </c>
      <c r="B93">
        <v>20.83</v>
      </c>
      <c r="C93" t="s">
        <v>167</v>
      </c>
      <c r="E93">
        <v>1.05577027797699</v>
      </c>
      <c r="F93">
        <v>0.88602823019027699</v>
      </c>
      <c r="G93">
        <v>0.95960921049117998</v>
      </c>
      <c r="H93">
        <v>1.0278851389884949</v>
      </c>
      <c r="I93">
        <v>0.92281872034072854</v>
      </c>
      <c r="J93">
        <v>0.89778389173798301</v>
      </c>
      <c r="K93">
        <v>-0.15555988359515507</v>
      </c>
      <c r="L93" t="s">
        <v>168</v>
      </c>
    </row>
    <row r="94" spans="1:12" x14ac:dyDescent="0.25">
      <c r="A94">
        <v>229</v>
      </c>
      <c r="B94">
        <v>13.53</v>
      </c>
      <c r="C94" t="s">
        <v>169</v>
      </c>
      <c r="E94">
        <v>1.04997110366821</v>
      </c>
      <c r="F94">
        <v>0.89786034822464</v>
      </c>
      <c r="G94">
        <v>0.95428854227065996</v>
      </c>
      <c r="H94">
        <v>1.0249855518341051</v>
      </c>
      <c r="I94">
        <v>0.92607444524764992</v>
      </c>
      <c r="J94">
        <v>0.90349999918587731</v>
      </c>
      <c r="K94">
        <v>-0.14640349509746617</v>
      </c>
      <c r="L94" t="s">
        <v>170</v>
      </c>
    </row>
    <row r="95" spans="1:12" x14ac:dyDescent="0.25">
      <c r="A95">
        <v>1044</v>
      </c>
      <c r="B95">
        <v>2.62</v>
      </c>
      <c r="C95" t="s">
        <v>171</v>
      </c>
      <c r="E95">
        <v>1.1560777425766</v>
      </c>
      <c r="F95">
        <v>1.8912817239761399</v>
      </c>
      <c r="G95">
        <v>1.85029828548431</v>
      </c>
      <c r="H95">
        <v>1.0780388712883</v>
      </c>
      <c r="I95">
        <v>1.8707900047302251</v>
      </c>
      <c r="J95">
        <v>1.735364145538236</v>
      </c>
      <c r="K95">
        <v>0.79523842697586578</v>
      </c>
      <c r="L95" t="s">
        <v>172</v>
      </c>
    </row>
    <row r="96" spans="1:12" x14ac:dyDescent="0.25">
      <c r="A96">
        <v>282</v>
      </c>
      <c r="B96">
        <v>11.67</v>
      </c>
      <c r="C96" t="s">
        <v>173</v>
      </c>
      <c r="E96">
        <v>1.0751271247863801</v>
      </c>
      <c r="F96">
        <v>0.94566148519516002</v>
      </c>
      <c r="G96">
        <v>0.97464680671691895</v>
      </c>
      <c r="H96">
        <v>1.03756356239319</v>
      </c>
      <c r="I96">
        <v>0.96015414595603943</v>
      </c>
      <c r="J96">
        <v>0.92539308506690221</v>
      </c>
      <c r="K96">
        <v>-0.11186177637853567</v>
      </c>
      <c r="L96" t="s">
        <v>174</v>
      </c>
    </row>
    <row r="97" spans="1:12" x14ac:dyDescent="0.25">
      <c r="A97">
        <v>716</v>
      </c>
      <c r="B97">
        <v>4.4000000000000004</v>
      </c>
      <c r="C97" t="s">
        <v>175</v>
      </c>
      <c r="E97">
        <v>1.0605411529541</v>
      </c>
      <c r="F97">
        <v>1.3646217584610001</v>
      </c>
      <c r="G97">
        <v>1.30022001266479</v>
      </c>
      <c r="H97">
        <v>1.0302705764770499</v>
      </c>
      <c r="I97">
        <v>1.332420885562895</v>
      </c>
      <c r="J97">
        <v>1.2932727731767615</v>
      </c>
      <c r="K97">
        <v>0.37102659611147937</v>
      </c>
      <c r="L97" t="s">
        <v>176</v>
      </c>
    </row>
    <row r="98" spans="1:12" x14ac:dyDescent="0.25">
      <c r="A98">
        <v>313</v>
      </c>
      <c r="B98">
        <v>10.52</v>
      </c>
      <c r="C98" t="s">
        <v>177</v>
      </c>
      <c r="E98">
        <v>0.95561468601226796</v>
      </c>
      <c r="F98">
        <v>0.89628809690475497</v>
      </c>
      <c r="G98">
        <v>0.82872307300567605</v>
      </c>
      <c r="H98">
        <v>0.97780734300613403</v>
      </c>
      <c r="I98">
        <v>0.86250558495521545</v>
      </c>
      <c r="J98">
        <v>0.88208131297476333</v>
      </c>
      <c r="K98">
        <v>-0.18101644089788374</v>
      </c>
      <c r="L98" t="s">
        <v>178</v>
      </c>
    </row>
    <row r="99" spans="1:12" x14ac:dyDescent="0.25">
      <c r="A99">
        <v>302</v>
      </c>
      <c r="B99">
        <v>10.78</v>
      </c>
      <c r="C99" t="s">
        <v>179</v>
      </c>
      <c r="E99">
        <v>1.1926130056381199</v>
      </c>
      <c r="F99">
        <v>1.4815703630447401</v>
      </c>
      <c r="G99">
        <v>1.3839032649993901</v>
      </c>
      <c r="H99">
        <v>1.0963065028190599</v>
      </c>
      <c r="I99">
        <v>1.4327368140220651</v>
      </c>
      <c r="J99">
        <v>1.3068761430657421</v>
      </c>
      <c r="K99">
        <v>0.38612241867582547</v>
      </c>
      <c r="L99" t="s">
        <v>180</v>
      </c>
    </row>
    <row r="100" spans="1:12" x14ac:dyDescent="0.25">
      <c r="A100">
        <v>196</v>
      </c>
      <c r="B100">
        <v>15.19</v>
      </c>
      <c r="C100" t="s">
        <v>181</v>
      </c>
      <c r="E100">
        <v>0.95407146215438798</v>
      </c>
      <c r="F100">
        <v>1.0346814393997199</v>
      </c>
      <c r="G100">
        <v>1.05407118797302</v>
      </c>
      <c r="H100">
        <v>0.97703573107719399</v>
      </c>
      <c r="I100">
        <v>1.04437631368637</v>
      </c>
      <c r="J100">
        <v>1.0689233571170751</v>
      </c>
      <c r="K100">
        <v>9.6158414077025231E-2</v>
      </c>
      <c r="L100" t="s">
        <v>182</v>
      </c>
    </row>
    <row r="101" spans="1:12" x14ac:dyDescent="0.25">
      <c r="A101">
        <v>1493</v>
      </c>
      <c r="B101">
        <v>2</v>
      </c>
      <c r="C101" t="s">
        <v>183</v>
      </c>
      <c r="E101">
        <v>1.79812407493591</v>
      </c>
      <c r="F101">
        <v>2.3478841781616202</v>
      </c>
      <c r="G101">
        <v>3.01629638671875</v>
      </c>
      <c r="H101">
        <v>1.399062037467955</v>
      </c>
      <c r="I101">
        <v>2.6820902824401851</v>
      </c>
      <c r="J101">
        <v>1.917063154178835</v>
      </c>
      <c r="K101">
        <v>0.93889786476810655</v>
      </c>
      <c r="L101" t="s">
        <v>184</v>
      </c>
    </row>
    <row r="102" spans="1:12" x14ac:dyDescent="0.25">
      <c r="A102">
        <v>1108</v>
      </c>
      <c r="B102">
        <v>2.21</v>
      </c>
      <c r="C102" t="s">
        <v>185</v>
      </c>
      <c r="E102">
        <v>1.0090694427490201</v>
      </c>
      <c r="F102">
        <v>1.0779613256454501</v>
      </c>
      <c r="G102">
        <v>0.96876251697540305</v>
      </c>
      <c r="H102">
        <v>1.0045347213745099</v>
      </c>
      <c r="I102">
        <v>1.0233619213104266</v>
      </c>
      <c r="J102">
        <v>1.0187422092390748</v>
      </c>
      <c r="K102">
        <v>2.6789026474877062E-2</v>
      </c>
      <c r="L102" t="s">
        <v>186</v>
      </c>
    </row>
    <row r="103" spans="1:12" x14ac:dyDescent="0.25">
      <c r="A103">
        <v>995</v>
      </c>
      <c r="B103">
        <v>2.88</v>
      </c>
      <c r="C103" t="s">
        <v>189</v>
      </c>
      <c r="E103">
        <v>0.95981574058532704</v>
      </c>
      <c r="F103">
        <v>1.9440830945968599</v>
      </c>
      <c r="G103">
        <v>1.58884394168854</v>
      </c>
      <c r="H103">
        <v>0.97990787029266357</v>
      </c>
      <c r="I103">
        <v>1.7664635181427</v>
      </c>
      <c r="J103">
        <v>1.8026832641063697</v>
      </c>
      <c r="K103">
        <v>0.85014593396128502</v>
      </c>
      <c r="L103" t="s">
        <v>190</v>
      </c>
    </row>
    <row r="104" spans="1:12" x14ac:dyDescent="0.25">
      <c r="A104">
        <v>447</v>
      </c>
      <c r="B104">
        <v>7.74</v>
      </c>
      <c r="C104" t="s">
        <v>191</v>
      </c>
      <c r="E104">
        <v>0.98723125457763705</v>
      </c>
      <c r="F104">
        <v>1.01798212528229</v>
      </c>
      <c r="G104">
        <v>1.0469772815704299</v>
      </c>
      <c r="H104">
        <v>0.99361562728881858</v>
      </c>
      <c r="I104">
        <v>1.03247970342636</v>
      </c>
      <c r="J104">
        <v>1.039113793171295</v>
      </c>
      <c r="K104">
        <v>5.5353652177192507E-2</v>
      </c>
      <c r="L104" t="s">
        <v>192</v>
      </c>
    </row>
    <row r="105" spans="1:12" x14ac:dyDescent="0.25">
      <c r="A105">
        <v>515</v>
      </c>
      <c r="B105">
        <v>6.59</v>
      </c>
      <c r="C105" t="s">
        <v>193</v>
      </c>
      <c r="E105">
        <v>0.96262401342392001</v>
      </c>
      <c r="F105">
        <v>0.72235244512557995</v>
      </c>
      <c r="G105">
        <v>0.77852255105972301</v>
      </c>
      <c r="H105">
        <v>0.98131200671196006</v>
      </c>
      <c r="I105">
        <v>0.75043749809265148</v>
      </c>
      <c r="J105">
        <v>0.76472874372250899</v>
      </c>
      <c r="K105">
        <v>-0.38697999346651057</v>
      </c>
      <c r="L105" t="s">
        <v>194</v>
      </c>
    </row>
    <row r="106" spans="1:12" x14ac:dyDescent="0.25">
      <c r="A106">
        <v>767</v>
      </c>
      <c r="B106">
        <v>4.08</v>
      </c>
      <c r="C106" t="s">
        <v>195</v>
      </c>
      <c r="E106">
        <v>0.96332085132598899</v>
      </c>
      <c r="F106">
        <v>1.3092805147171001</v>
      </c>
      <c r="G106">
        <v>1.1849395036697401</v>
      </c>
      <c r="H106">
        <v>0.9816604256629945</v>
      </c>
      <c r="I106">
        <v>1.24711000919342</v>
      </c>
      <c r="J106">
        <v>1.2704087651808373</v>
      </c>
      <c r="K106">
        <v>0.34529277149724164</v>
      </c>
      <c r="L106" t="s">
        <v>196</v>
      </c>
    </row>
    <row r="107" spans="1:12" x14ac:dyDescent="0.25">
      <c r="A107">
        <v>928</v>
      </c>
      <c r="B107">
        <v>3.44</v>
      </c>
      <c r="C107" t="s">
        <v>197</v>
      </c>
      <c r="E107">
        <v>0.98380839824676503</v>
      </c>
      <c r="F107">
        <v>1.0546694993972801</v>
      </c>
      <c r="G107">
        <v>1.1714494228362999</v>
      </c>
      <c r="H107">
        <v>0.99190419912338257</v>
      </c>
      <c r="I107">
        <v>1.1130594611167899</v>
      </c>
      <c r="J107">
        <v>1.1221441164383426</v>
      </c>
      <c r="K107">
        <v>0.16625797248775254</v>
      </c>
      <c r="L107" t="s">
        <v>198</v>
      </c>
    </row>
    <row r="108" spans="1:12" x14ac:dyDescent="0.25">
      <c r="A108">
        <v>1411</v>
      </c>
      <c r="B108">
        <v>2</v>
      </c>
      <c r="C108" t="s">
        <v>199</v>
      </c>
      <c r="E108">
        <v>0.79399335384368896</v>
      </c>
      <c r="F108">
        <v>1.3624188899993901</v>
      </c>
      <c r="G108">
        <v>1.6614419221878101</v>
      </c>
      <c r="H108">
        <v>0.89699667692184448</v>
      </c>
      <c r="I108">
        <v>1.5119304060936001</v>
      </c>
      <c r="J108">
        <v>1.685547388293541</v>
      </c>
      <c r="K108">
        <v>0.75321718851763164</v>
      </c>
      <c r="L108" t="s">
        <v>200</v>
      </c>
    </row>
    <row r="109" spans="1:12" x14ac:dyDescent="0.25">
      <c r="A109">
        <v>114</v>
      </c>
      <c r="B109">
        <v>21.48</v>
      </c>
      <c r="C109" t="s">
        <v>201</v>
      </c>
      <c r="E109">
        <v>1.0053352117538501</v>
      </c>
      <c r="F109">
        <v>0.89060866832733199</v>
      </c>
      <c r="G109">
        <v>0.94065934419632002</v>
      </c>
      <c r="H109">
        <v>1.002667605876925</v>
      </c>
      <c r="I109">
        <v>0.91563400626182601</v>
      </c>
      <c r="J109">
        <v>0.91319795403285209</v>
      </c>
      <c r="K109">
        <v>-0.13100046759584358</v>
      </c>
      <c r="L109" t="s">
        <v>202</v>
      </c>
    </row>
    <row r="110" spans="1:12" x14ac:dyDescent="0.25">
      <c r="A110">
        <v>10</v>
      </c>
      <c r="B110">
        <v>55.71</v>
      </c>
      <c r="C110" t="s">
        <v>203</v>
      </c>
      <c r="E110">
        <v>0.99730235338211104</v>
      </c>
      <c r="F110">
        <v>0.95259702205658003</v>
      </c>
      <c r="G110">
        <v>0.90981364250183105</v>
      </c>
      <c r="H110">
        <v>0.99865117669105552</v>
      </c>
      <c r="I110">
        <v>0.93120533227920554</v>
      </c>
      <c r="J110">
        <v>0.93246306018951886</v>
      </c>
      <c r="K110">
        <v>-0.10088152119453841</v>
      </c>
      <c r="L110" t="s">
        <v>204</v>
      </c>
    </row>
    <row r="111" spans="1:12" x14ac:dyDescent="0.25">
      <c r="A111">
        <v>1284</v>
      </c>
      <c r="B111">
        <v>2.0099999999999998</v>
      </c>
      <c r="C111" t="s">
        <v>205</v>
      </c>
      <c r="E111">
        <v>0.85804831981658902</v>
      </c>
      <c r="F111">
        <v>1.08966100215912</v>
      </c>
      <c r="G111">
        <v>1.0233416557312001</v>
      </c>
      <c r="H111">
        <v>0.92902415990829446</v>
      </c>
      <c r="I111">
        <v>1.0565013289451599</v>
      </c>
      <c r="J111">
        <v>1.1372162044197527</v>
      </c>
      <c r="K111">
        <v>0.18550656152295822</v>
      </c>
      <c r="L111" t="s">
        <v>206</v>
      </c>
    </row>
    <row r="112" spans="1:12" x14ac:dyDescent="0.25">
      <c r="A112">
        <v>1206</v>
      </c>
      <c r="B112">
        <v>2.04</v>
      </c>
      <c r="C112" t="s">
        <v>207</v>
      </c>
      <c r="E112">
        <v>1.23161280155182</v>
      </c>
      <c r="F112">
        <v>0.61952698230743397</v>
      </c>
      <c r="G112">
        <v>0.734408378601074</v>
      </c>
      <c r="H112">
        <v>1.1158064007759099</v>
      </c>
      <c r="I112">
        <v>0.67696768045425393</v>
      </c>
      <c r="J112">
        <v>0.60670711333391159</v>
      </c>
      <c r="K112">
        <v>-0.7209278685480186</v>
      </c>
      <c r="L112" t="s">
        <v>208</v>
      </c>
    </row>
    <row r="113" spans="1:12" x14ac:dyDescent="0.25">
      <c r="A113">
        <v>757</v>
      </c>
      <c r="B113">
        <v>4.12</v>
      </c>
      <c r="C113" t="s">
        <v>209</v>
      </c>
      <c r="E113">
        <v>1.01479840278625</v>
      </c>
      <c r="F113">
        <v>1.2685743570327801</v>
      </c>
      <c r="G113">
        <v>1.0348933935165401</v>
      </c>
      <c r="H113">
        <v>1.007399201393125</v>
      </c>
      <c r="I113">
        <v>1.15173387527466</v>
      </c>
      <c r="J113">
        <v>1.1432745565828677</v>
      </c>
      <c r="K113">
        <v>0.19317190736253967</v>
      </c>
      <c r="L113" t="s">
        <v>210</v>
      </c>
    </row>
    <row r="114" spans="1:12" x14ac:dyDescent="0.25">
      <c r="A114">
        <v>1455</v>
      </c>
      <c r="B114">
        <v>2</v>
      </c>
      <c r="C114" t="s">
        <v>211</v>
      </c>
      <c r="E114">
        <v>0.67538088560104403</v>
      </c>
      <c r="F114">
        <v>0.59139323234558105</v>
      </c>
      <c r="G114">
        <v>0.77144432067871105</v>
      </c>
      <c r="H114">
        <v>0.83769044280052207</v>
      </c>
      <c r="I114">
        <v>0.681418776512146</v>
      </c>
      <c r="J114">
        <v>0.81344938618860574</v>
      </c>
      <c r="K114">
        <v>-0.29787551243929217</v>
      </c>
      <c r="L114" t="s">
        <v>212</v>
      </c>
    </row>
    <row r="115" spans="1:12" x14ac:dyDescent="0.25">
      <c r="A115">
        <v>1492</v>
      </c>
      <c r="B115">
        <v>2</v>
      </c>
      <c r="C115" t="s">
        <v>213</v>
      </c>
      <c r="E115">
        <v>0.98572158813476596</v>
      </c>
      <c r="F115">
        <v>0.86757141351699796</v>
      </c>
      <c r="G115">
        <v>1.00113308429718</v>
      </c>
      <c r="H115">
        <v>0.99286079406738303</v>
      </c>
      <c r="I115">
        <v>0.93435224890708901</v>
      </c>
      <c r="J115">
        <v>0.94107074676540892</v>
      </c>
      <c r="K115">
        <v>-8.7624910540334472E-2</v>
      </c>
      <c r="L115" t="s">
        <v>214</v>
      </c>
    </row>
    <row r="116" spans="1:12" x14ac:dyDescent="0.25">
      <c r="A116">
        <v>293</v>
      </c>
      <c r="B116">
        <v>11.19</v>
      </c>
      <c r="C116" t="s">
        <v>215</v>
      </c>
      <c r="E116">
        <v>0.95410931110382102</v>
      </c>
      <c r="F116">
        <v>1.15636122226715</v>
      </c>
      <c r="G116">
        <v>1.16514325141907</v>
      </c>
      <c r="H116">
        <v>0.97705465555191051</v>
      </c>
      <c r="I116">
        <v>1.16075223684311</v>
      </c>
      <c r="J116">
        <v>1.1880115715608908</v>
      </c>
      <c r="K116">
        <v>0.24854888845535297</v>
      </c>
      <c r="L116" t="s">
        <v>216</v>
      </c>
    </row>
    <row r="117" spans="1:12" x14ac:dyDescent="0.25">
      <c r="A117">
        <v>432</v>
      </c>
      <c r="B117">
        <v>8</v>
      </c>
      <c r="C117" t="s">
        <v>217</v>
      </c>
      <c r="E117">
        <v>0.98426759243011497</v>
      </c>
      <c r="F117">
        <v>0.87156361341476396</v>
      </c>
      <c r="G117">
        <v>0.84886550903320301</v>
      </c>
      <c r="H117">
        <v>0.99213379621505748</v>
      </c>
      <c r="I117">
        <v>0.86021456122398354</v>
      </c>
      <c r="J117">
        <v>0.86703483391621228</v>
      </c>
      <c r="K117">
        <v>-0.20583813868518158</v>
      </c>
      <c r="L117" t="s">
        <v>218</v>
      </c>
    </row>
    <row r="118" spans="1:12" x14ac:dyDescent="0.25">
      <c r="A118">
        <v>485</v>
      </c>
      <c r="B118">
        <v>6.98</v>
      </c>
      <c r="C118" t="s">
        <v>219</v>
      </c>
      <c r="E118">
        <v>1.01242876052856</v>
      </c>
      <c r="F118">
        <v>1.3399111032486</v>
      </c>
      <c r="G118">
        <v>1.2811095714569101</v>
      </c>
      <c r="H118">
        <v>1.00621438026428</v>
      </c>
      <c r="I118">
        <v>1.3105103373527549</v>
      </c>
      <c r="J118">
        <v>1.3024166251813578</v>
      </c>
      <c r="K118">
        <v>0.38119102065169863</v>
      </c>
      <c r="L118" t="s">
        <v>220</v>
      </c>
    </row>
    <row r="119" spans="1:12" x14ac:dyDescent="0.25">
      <c r="A119">
        <v>1257</v>
      </c>
      <c r="B119">
        <v>2.02</v>
      </c>
      <c r="C119" t="s">
        <v>221</v>
      </c>
      <c r="E119">
        <v>0.876034796237946</v>
      </c>
      <c r="F119">
        <v>0.63771063089370705</v>
      </c>
      <c r="G119">
        <v>0.82614141702652</v>
      </c>
      <c r="H119">
        <v>0.938017398118973</v>
      </c>
      <c r="I119">
        <v>0.73192602396011353</v>
      </c>
      <c r="J119">
        <v>0.7802904566886083</v>
      </c>
      <c r="K119">
        <v>-0.35791683960171006</v>
      </c>
      <c r="L119" t="s">
        <v>222</v>
      </c>
    </row>
    <row r="120" spans="1:12" x14ac:dyDescent="0.25">
      <c r="A120">
        <v>1132</v>
      </c>
      <c r="B120">
        <v>2.15</v>
      </c>
      <c r="C120" t="s">
        <v>223</v>
      </c>
      <c r="E120">
        <v>0.87262809276580799</v>
      </c>
      <c r="F120">
        <v>1.07895839214325</v>
      </c>
      <c r="G120">
        <v>1.1511371135711701</v>
      </c>
      <c r="H120">
        <v>0.93631404638290405</v>
      </c>
      <c r="I120">
        <v>1.11504775285721</v>
      </c>
      <c r="J120">
        <v>1.1908907670079032</v>
      </c>
      <c r="K120">
        <v>0.25204108984086127</v>
      </c>
      <c r="L120" t="s">
        <v>224</v>
      </c>
    </row>
    <row r="121" spans="1:12" x14ac:dyDescent="0.25">
      <c r="A121">
        <v>1032</v>
      </c>
      <c r="B121">
        <v>2.7</v>
      </c>
      <c r="C121" t="s">
        <v>225</v>
      </c>
      <c r="E121">
        <v>1.0437260866165201</v>
      </c>
      <c r="F121">
        <v>1.6868988275528001</v>
      </c>
      <c r="G121">
        <v>1.6571147441864</v>
      </c>
      <c r="H121">
        <v>1.0218630433082601</v>
      </c>
      <c r="I121">
        <v>1.6720067858696002</v>
      </c>
      <c r="J121">
        <v>1.6362337368190882</v>
      </c>
      <c r="K121">
        <v>0.71037885271929946</v>
      </c>
      <c r="L121" t="s">
        <v>226</v>
      </c>
    </row>
    <row r="122" spans="1:12" x14ac:dyDescent="0.25">
      <c r="A122">
        <v>1050</v>
      </c>
      <c r="B122">
        <v>2.58</v>
      </c>
      <c r="C122" t="s">
        <v>227</v>
      </c>
      <c r="E122">
        <v>1.04425120353699</v>
      </c>
      <c r="F122">
        <v>1.1129723787307699</v>
      </c>
      <c r="G122">
        <v>1.1198270320892301</v>
      </c>
      <c r="H122">
        <v>1.022125601768495</v>
      </c>
      <c r="I122">
        <v>1.1163997054100001</v>
      </c>
      <c r="J122">
        <v>1.0922333845061614</v>
      </c>
      <c r="K122">
        <v>0.1272811590914544</v>
      </c>
      <c r="L122" t="s">
        <v>228</v>
      </c>
    </row>
    <row r="123" spans="1:12" x14ac:dyDescent="0.25">
      <c r="A123">
        <v>1350</v>
      </c>
      <c r="B123">
        <v>2</v>
      </c>
      <c r="C123" t="s">
        <v>229</v>
      </c>
      <c r="E123">
        <v>0.93223881721496604</v>
      </c>
      <c r="F123">
        <v>1.5179971456527701</v>
      </c>
      <c r="G123">
        <v>0.87841469049453702</v>
      </c>
      <c r="H123">
        <v>0.96611940860748302</v>
      </c>
      <c r="I123">
        <v>1.1982059180736535</v>
      </c>
      <c r="J123">
        <v>1.2402254911747281</v>
      </c>
      <c r="K123">
        <v>0.31060244756717809</v>
      </c>
      <c r="L123" t="s">
        <v>230</v>
      </c>
    </row>
    <row r="124" spans="1:12" x14ac:dyDescent="0.25">
      <c r="A124">
        <v>1103</v>
      </c>
      <c r="B124">
        <v>2.2599999999999998</v>
      </c>
      <c r="C124" t="s">
        <v>231</v>
      </c>
      <c r="E124">
        <v>1.0175911188125599</v>
      </c>
      <c r="F124">
        <v>0.87470138072967496</v>
      </c>
      <c r="G124">
        <v>0.9369255900383</v>
      </c>
      <c r="H124">
        <v>1.0087955594062801</v>
      </c>
      <c r="I124">
        <v>0.90581348538398743</v>
      </c>
      <c r="J124">
        <v>0.89791581350447058</v>
      </c>
      <c r="K124">
        <v>-0.15534790730748993</v>
      </c>
      <c r="L124" t="s">
        <v>232</v>
      </c>
    </row>
    <row r="125" spans="1:12" x14ac:dyDescent="0.25">
      <c r="A125">
        <v>737</v>
      </c>
      <c r="B125">
        <v>4.2699999999999996</v>
      </c>
      <c r="C125" t="s">
        <v>233</v>
      </c>
      <c r="E125">
        <v>1.05734026432037</v>
      </c>
      <c r="F125">
        <v>1.1002061367034901</v>
      </c>
      <c r="G125">
        <v>1.06027376651764</v>
      </c>
      <c r="H125">
        <v>1.028670132160185</v>
      </c>
      <c r="I125">
        <v>1.0802399516105652</v>
      </c>
      <c r="J125">
        <v>1.0501325136582751</v>
      </c>
      <c r="K125">
        <v>7.0571389543845023E-2</v>
      </c>
      <c r="L125" t="s">
        <v>234</v>
      </c>
    </row>
    <row r="126" spans="1:12" x14ac:dyDescent="0.25">
      <c r="A126">
        <v>1054</v>
      </c>
      <c r="B126">
        <v>2.54</v>
      </c>
      <c r="C126" t="s">
        <v>235</v>
      </c>
      <c r="E126">
        <v>0.87616926431655895</v>
      </c>
      <c r="F126">
        <v>0.88776993751525901</v>
      </c>
      <c r="G126">
        <v>1.00197470188141</v>
      </c>
      <c r="H126">
        <v>0.93808463215827942</v>
      </c>
      <c r="I126">
        <v>0.94487231969833452</v>
      </c>
      <c r="J126">
        <v>1.0072356878125575</v>
      </c>
      <c r="K126">
        <v>1.0401305840400409E-2</v>
      </c>
      <c r="L126" t="s">
        <v>236</v>
      </c>
    </row>
    <row r="127" spans="1:12" x14ac:dyDescent="0.25">
      <c r="A127">
        <v>233</v>
      </c>
      <c r="B127">
        <v>13.35</v>
      </c>
      <c r="C127" t="s">
        <v>237</v>
      </c>
      <c r="E127">
        <v>1.03562116622925</v>
      </c>
      <c r="F127">
        <v>1.1208018064498899</v>
      </c>
      <c r="G127">
        <v>1.1463776826858501</v>
      </c>
      <c r="H127">
        <v>1.0178105831146249</v>
      </c>
      <c r="I127">
        <v>1.13358974456787</v>
      </c>
      <c r="J127">
        <v>1.1137531514940104</v>
      </c>
      <c r="K127">
        <v>0.15542951402629729</v>
      </c>
      <c r="L127" t="s">
        <v>238</v>
      </c>
    </row>
    <row r="128" spans="1:12" x14ac:dyDescent="0.25">
      <c r="A128">
        <v>1503</v>
      </c>
      <c r="B128">
        <v>2</v>
      </c>
      <c r="C128" t="s">
        <v>239</v>
      </c>
      <c r="E128">
        <v>1.19307553768158</v>
      </c>
      <c r="F128">
        <v>0.97420930862426802</v>
      </c>
      <c r="G128">
        <v>0.88931196928024303</v>
      </c>
      <c r="H128">
        <v>1.09653776884079</v>
      </c>
      <c r="I128">
        <v>0.93176063895225547</v>
      </c>
      <c r="J128">
        <v>0.84972963579473471</v>
      </c>
      <c r="K128">
        <v>-0.23492421263055407</v>
      </c>
      <c r="L128" t="s">
        <v>240</v>
      </c>
    </row>
    <row r="129" spans="1:12" x14ac:dyDescent="0.25">
      <c r="A129">
        <v>430</v>
      </c>
      <c r="B129">
        <v>8</v>
      </c>
      <c r="C129" t="s">
        <v>241</v>
      </c>
      <c r="E129">
        <v>0.933948934078217</v>
      </c>
      <c r="F129">
        <v>1.0767973661422701</v>
      </c>
      <c r="G129">
        <v>1.06471371650696</v>
      </c>
      <c r="H129">
        <v>0.9669744670391085</v>
      </c>
      <c r="I129">
        <v>1.070755541324615</v>
      </c>
      <c r="J129">
        <v>1.1073255580401062</v>
      </c>
      <c r="K129">
        <v>0.14707944246200844</v>
      </c>
      <c r="L129" t="s">
        <v>242</v>
      </c>
    </row>
    <row r="130" spans="1:12" x14ac:dyDescent="0.25">
      <c r="A130">
        <v>622</v>
      </c>
      <c r="B130">
        <v>5.45</v>
      </c>
      <c r="C130" t="s">
        <v>243</v>
      </c>
      <c r="E130">
        <v>1.12147545814514</v>
      </c>
      <c r="F130">
        <v>1.3508892059326201</v>
      </c>
      <c r="G130">
        <v>1.2660139799118</v>
      </c>
      <c r="H130">
        <v>1.0607377290725699</v>
      </c>
      <c r="I130">
        <v>1.30845159292221</v>
      </c>
      <c r="J130">
        <v>1.2335297944631636</v>
      </c>
      <c r="K130">
        <v>0.30279256266286775</v>
      </c>
      <c r="L130" t="s">
        <v>244</v>
      </c>
    </row>
    <row r="131" spans="1:12" x14ac:dyDescent="0.25">
      <c r="A131">
        <v>395</v>
      </c>
      <c r="B131">
        <v>8.58</v>
      </c>
      <c r="C131" t="s">
        <v>245</v>
      </c>
      <c r="E131">
        <v>1.0280601978302</v>
      </c>
      <c r="F131">
        <v>1.20866751670837</v>
      </c>
      <c r="G131">
        <v>1.2030876874923699</v>
      </c>
      <c r="H131">
        <v>1.0140300989151001</v>
      </c>
      <c r="I131">
        <v>1.2058776021003701</v>
      </c>
      <c r="J131">
        <v>1.1891931052051863</v>
      </c>
      <c r="K131">
        <v>0.2499830038147022</v>
      </c>
      <c r="L131" t="s">
        <v>246</v>
      </c>
    </row>
    <row r="132" spans="1:12" x14ac:dyDescent="0.25">
      <c r="A132">
        <v>81</v>
      </c>
      <c r="B132">
        <v>25.43</v>
      </c>
      <c r="C132" t="s">
        <v>247</v>
      </c>
      <c r="E132">
        <v>0.96187829971313499</v>
      </c>
      <c r="F132">
        <v>1.5757409334182699</v>
      </c>
      <c r="G132">
        <v>1.54989993572235</v>
      </c>
      <c r="H132">
        <v>0.98093914985656749</v>
      </c>
      <c r="I132">
        <v>1.5628204345703098</v>
      </c>
      <c r="J132">
        <v>1.5931879513615343</v>
      </c>
      <c r="K132">
        <v>0.6719164743347642</v>
      </c>
      <c r="L132" t="s">
        <v>248</v>
      </c>
    </row>
    <row r="133" spans="1:12" x14ac:dyDescent="0.25">
      <c r="A133">
        <v>630</v>
      </c>
      <c r="B133">
        <v>5.41</v>
      </c>
      <c r="C133" t="s">
        <v>249</v>
      </c>
      <c r="E133">
        <v>0.93140679597854603</v>
      </c>
      <c r="F133">
        <v>1.0925604104995701</v>
      </c>
      <c r="G133">
        <v>1.04656946659088</v>
      </c>
      <c r="H133">
        <v>0.96570339798927307</v>
      </c>
      <c r="I133">
        <v>1.0695649385452251</v>
      </c>
      <c r="J133">
        <v>1.1075501450778842</v>
      </c>
      <c r="K133">
        <v>0.14737201924751792</v>
      </c>
      <c r="L133" t="s">
        <v>250</v>
      </c>
    </row>
    <row r="134" spans="1:12" x14ac:dyDescent="0.25">
      <c r="A134">
        <v>1498</v>
      </c>
      <c r="B134">
        <v>2</v>
      </c>
      <c r="C134" t="s">
        <v>251</v>
      </c>
      <c r="E134">
        <v>0.89781945943832397</v>
      </c>
      <c r="F134">
        <v>0.91267335414886497</v>
      </c>
      <c r="G134">
        <v>0.95090413093566895</v>
      </c>
      <c r="H134">
        <v>0.94890972971916199</v>
      </c>
      <c r="I134">
        <v>0.93178874254226696</v>
      </c>
      <c r="J134">
        <v>0.98195720136417808</v>
      </c>
      <c r="K134">
        <v>-2.6267948886319357E-2</v>
      </c>
      <c r="L134" t="s">
        <v>252</v>
      </c>
    </row>
    <row r="135" spans="1:12" x14ac:dyDescent="0.25">
      <c r="A135">
        <v>1312</v>
      </c>
      <c r="B135">
        <v>2.0099999999999998</v>
      </c>
      <c r="C135" t="s">
        <v>253</v>
      </c>
      <c r="E135">
        <v>0.95353680849075295</v>
      </c>
      <c r="F135">
        <v>0.76281613111496005</v>
      </c>
      <c r="G135">
        <v>0.83597725629806496</v>
      </c>
      <c r="H135">
        <v>0.97676840424537648</v>
      </c>
      <c r="I135">
        <v>0.79939669370651245</v>
      </c>
      <c r="J135">
        <v>0.818409655996299</v>
      </c>
      <c r="K135">
        <v>-0.28910492808394145</v>
      </c>
      <c r="L135" t="s">
        <v>254</v>
      </c>
    </row>
    <row r="136" spans="1:12" x14ac:dyDescent="0.25">
      <c r="A136">
        <v>294</v>
      </c>
      <c r="B136">
        <v>11.06</v>
      </c>
      <c r="C136" t="s">
        <v>255</v>
      </c>
      <c r="E136">
        <v>0.93941724300384499</v>
      </c>
      <c r="F136">
        <v>0.98055016994476296</v>
      </c>
      <c r="G136">
        <v>0.94247394800186202</v>
      </c>
      <c r="H136">
        <v>0.9697086215019225</v>
      </c>
      <c r="I136">
        <v>0.96151205897331249</v>
      </c>
      <c r="J136">
        <v>0.99154739645821144</v>
      </c>
      <c r="K136">
        <v>-1.2246359245216051E-2</v>
      </c>
      <c r="L136" t="s">
        <v>256</v>
      </c>
    </row>
    <row r="137" spans="1:12" x14ac:dyDescent="0.25">
      <c r="A137">
        <v>558</v>
      </c>
      <c r="B137">
        <v>6.03</v>
      </c>
      <c r="C137" t="s">
        <v>257</v>
      </c>
      <c r="E137">
        <v>1.0046528577804601</v>
      </c>
      <c r="F137">
        <v>0.97626197338104204</v>
      </c>
      <c r="G137">
        <v>1.0285952091217001</v>
      </c>
      <c r="H137">
        <v>1.00232642889023</v>
      </c>
      <c r="I137">
        <v>1.0024285912513711</v>
      </c>
      <c r="J137">
        <v>1.0001019252393197</v>
      </c>
      <c r="K137">
        <v>1.4703954391493866E-4</v>
      </c>
      <c r="L137" t="s">
        <v>258</v>
      </c>
    </row>
    <row r="138" spans="1:12" x14ac:dyDescent="0.25">
      <c r="A138">
        <v>412</v>
      </c>
      <c r="B138">
        <v>8.2100000000000009</v>
      </c>
      <c r="C138" t="s">
        <v>259</v>
      </c>
      <c r="E138">
        <v>0.95673233270645097</v>
      </c>
      <c r="F138">
        <v>0.83390408754348799</v>
      </c>
      <c r="G138">
        <v>0.81414705514907804</v>
      </c>
      <c r="H138">
        <v>0.97836616635322549</v>
      </c>
      <c r="I138">
        <v>0.82402557134628296</v>
      </c>
      <c r="J138">
        <v>0.84224659405155677</v>
      </c>
      <c r="K138">
        <v>-0.24768540562149785</v>
      </c>
      <c r="L138" t="s">
        <v>260</v>
      </c>
    </row>
    <row r="139" spans="1:12" x14ac:dyDescent="0.25">
      <c r="A139">
        <v>904</v>
      </c>
      <c r="B139">
        <v>3.7</v>
      </c>
      <c r="C139" t="s">
        <v>261</v>
      </c>
      <c r="E139">
        <v>1.00990319252014</v>
      </c>
      <c r="F139">
        <v>0.94077849388122603</v>
      </c>
      <c r="G139">
        <v>0.76295202970504805</v>
      </c>
      <c r="H139">
        <v>1.0049515962600699</v>
      </c>
      <c r="I139">
        <v>0.85186526179313704</v>
      </c>
      <c r="J139">
        <v>0.84766795233059578</v>
      </c>
      <c r="K139">
        <v>-0.23842885054578952</v>
      </c>
      <c r="L139" t="s">
        <v>262</v>
      </c>
    </row>
    <row r="140" spans="1:12" x14ac:dyDescent="0.25">
      <c r="A140">
        <v>1322</v>
      </c>
      <c r="B140">
        <v>2.0099999999999998</v>
      </c>
      <c r="C140" t="s">
        <v>263</v>
      </c>
      <c r="E140">
        <v>1.03388631343842</v>
      </c>
      <c r="F140">
        <v>1.42403781414032</v>
      </c>
      <c r="G140">
        <v>1.6238213777542101</v>
      </c>
      <c r="H140">
        <v>1.01694315671921</v>
      </c>
      <c r="I140">
        <v>1.5239295959472652</v>
      </c>
      <c r="J140">
        <v>1.4985396045769745</v>
      </c>
      <c r="K140">
        <v>0.58355721302850183</v>
      </c>
      <c r="L140" t="s">
        <v>264</v>
      </c>
    </row>
    <row r="141" spans="1:12" x14ac:dyDescent="0.25">
      <c r="A141">
        <v>808</v>
      </c>
      <c r="B141">
        <v>4.01</v>
      </c>
      <c r="C141" t="s">
        <v>265</v>
      </c>
      <c r="E141">
        <v>1.0429486036300699</v>
      </c>
      <c r="F141">
        <v>1.0408564805984499</v>
      </c>
      <c r="G141">
        <v>1.1573361158371001</v>
      </c>
      <c r="H141">
        <v>1.021474301815035</v>
      </c>
      <c r="I141">
        <v>1.099096298217775</v>
      </c>
      <c r="J141">
        <v>1.0759901607556992</v>
      </c>
      <c r="K141">
        <v>0.10566488542812362</v>
      </c>
      <c r="L141" t="s">
        <v>266</v>
      </c>
    </row>
    <row r="142" spans="1:12" x14ac:dyDescent="0.25">
      <c r="A142">
        <v>516</v>
      </c>
      <c r="B142">
        <v>6.53</v>
      </c>
      <c r="C142" t="s">
        <v>267</v>
      </c>
      <c r="E142">
        <v>0.82317596673965499</v>
      </c>
      <c r="F142">
        <v>0.80462056398391701</v>
      </c>
      <c r="G142">
        <v>0.82098734378814697</v>
      </c>
      <c r="H142">
        <v>0.91158798336982749</v>
      </c>
      <c r="I142">
        <v>0.81280395388603199</v>
      </c>
      <c r="J142">
        <v>0.89163522195781375</v>
      </c>
      <c r="K142">
        <v>-0.16547448688076877</v>
      </c>
      <c r="L142" t="s">
        <v>268</v>
      </c>
    </row>
    <row r="143" spans="1:12" x14ac:dyDescent="0.25">
      <c r="A143">
        <v>712</v>
      </c>
      <c r="B143">
        <v>4.42</v>
      </c>
      <c r="C143" t="s">
        <v>269</v>
      </c>
      <c r="E143">
        <v>0.917865991592407</v>
      </c>
      <c r="F143">
        <v>0.84154212474822998</v>
      </c>
      <c r="G143">
        <v>0.74783223867416404</v>
      </c>
      <c r="H143">
        <v>0.9589329957962035</v>
      </c>
      <c r="I143">
        <v>0.79468718171119701</v>
      </c>
      <c r="J143">
        <v>0.82872023926068683</v>
      </c>
      <c r="K143">
        <v>-0.27104293834021503</v>
      </c>
      <c r="L143" t="s">
        <v>270</v>
      </c>
    </row>
    <row r="144" spans="1:12" x14ac:dyDescent="0.25">
      <c r="A144">
        <v>1502</v>
      </c>
      <c r="B144">
        <v>2</v>
      </c>
      <c r="C144" t="s">
        <v>271</v>
      </c>
      <c r="E144">
        <v>1.34717237949371</v>
      </c>
      <c r="F144">
        <v>1.1517881155014</v>
      </c>
      <c r="G144">
        <v>0.98037701845169101</v>
      </c>
      <c r="H144">
        <v>1.1735861897468549</v>
      </c>
      <c r="I144">
        <v>1.0660825669765455</v>
      </c>
      <c r="J144">
        <v>0.90839733484466256</v>
      </c>
      <c r="K144">
        <v>-0.13860462157266831</v>
      </c>
      <c r="L144" t="s">
        <v>272</v>
      </c>
    </row>
    <row r="145" spans="1:12" x14ac:dyDescent="0.25">
      <c r="A145">
        <v>1311</v>
      </c>
      <c r="B145">
        <v>2.0099999999999998</v>
      </c>
      <c r="C145" t="s">
        <v>273</v>
      </c>
      <c r="E145">
        <v>1.0059731006622299</v>
      </c>
      <c r="F145">
        <v>0.89567375183105502</v>
      </c>
      <c r="G145">
        <v>1.0194499492645299</v>
      </c>
      <c r="H145">
        <v>1.0029865503311148</v>
      </c>
      <c r="I145">
        <v>0.95756185054779253</v>
      </c>
      <c r="J145">
        <v>0.95471055941046634</v>
      </c>
      <c r="K145">
        <v>-6.6864678801807229E-2</v>
      </c>
      <c r="L145" t="s">
        <v>274</v>
      </c>
    </row>
    <row r="146" spans="1:12" x14ac:dyDescent="0.25">
      <c r="A146">
        <v>470</v>
      </c>
      <c r="B146">
        <v>7.33</v>
      </c>
      <c r="C146" t="s">
        <v>275</v>
      </c>
      <c r="E146">
        <v>1.0925861597061199</v>
      </c>
      <c r="F146">
        <v>1.0769344568252599</v>
      </c>
      <c r="G146">
        <v>1.1750074625015301</v>
      </c>
      <c r="H146">
        <v>1.0462930798530601</v>
      </c>
      <c r="I146">
        <v>1.1259709596633951</v>
      </c>
      <c r="J146">
        <v>1.0761525440094901</v>
      </c>
      <c r="K146">
        <v>0.10588259358929102</v>
      </c>
      <c r="L146" t="s">
        <v>276</v>
      </c>
    </row>
    <row r="147" spans="1:12" x14ac:dyDescent="0.25">
      <c r="A147">
        <v>445</v>
      </c>
      <c r="B147">
        <v>7.8</v>
      </c>
      <c r="C147" t="s">
        <v>277</v>
      </c>
      <c r="E147">
        <v>0.95920777320861805</v>
      </c>
      <c r="F147">
        <v>0.98686289787292503</v>
      </c>
      <c r="G147">
        <v>1.0625536441803001</v>
      </c>
      <c r="H147">
        <v>0.97960388660430908</v>
      </c>
      <c r="I147">
        <v>1.0247082710266127</v>
      </c>
      <c r="J147">
        <v>1.0460434927209743</v>
      </c>
      <c r="K147">
        <v>6.4942837654065375E-2</v>
      </c>
      <c r="L147" t="s">
        <v>278</v>
      </c>
    </row>
    <row r="148" spans="1:12" x14ac:dyDescent="0.25">
      <c r="A148">
        <v>361</v>
      </c>
      <c r="B148">
        <v>9.41</v>
      </c>
      <c r="C148" t="s">
        <v>279</v>
      </c>
      <c r="E148">
        <v>0.97987371683120705</v>
      </c>
      <c r="F148">
        <v>0.89073711633682295</v>
      </c>
      <c r="G148">
        <v>0.88089311122894298</v>
      </c>
      <c r="H148">
        <v>0.98993685841560353</v>
      </c>
      <c r="I148">
        <v>0.88581511378288291</v>
      </c>
      <c r="J148">
        <v>0.8948198122460379</v>
      </c>
      <c r="K148">
        <v>-0.16033089536038381</v>
      </c>
      <c r="L148" t="s">
        <v>280</v>
      </c>
    </row>
    <row r="149" spans="1:12" x14ac:dyDescent="0.25">
      <c r="A149">
        <v>1144</v>
      </c>
      <c r="B149">
        <v>2.12</v>
      </c>
      <c r="C149" t="s">
        <v>281</v>
      </c>
      <c r="E149">
        <v>0.98747301101684604</v>
      </c>
      <c r="F149">
        <v>2.08512663841248</v>
      </c>
      <c r="G149">
        <v>1.6709008216857899</v>
      </c>
      <c r="H149">
        <v>0.99373650550842307</v>
      </c>
      <c r="I149">
        <v>1.8780137300491351</v>
      </c>
      <c r="J149">
        <v>1.8898508001256242</v>
      </c>
      <c r="K149">
        <v>0.91827234110486056</v>
      </c>
      <c r="L149" t="s">
        <v>282</v>
      </c>
    </row>
    <row r="150" spans="1:12" x14ac:dyDescent="0.25">
      <c r="A150">
        <v>1384</v>
      </c>
      <c r="B150">
        <v>2</v>
      </c>
      <c r="C150" t="s">
        <v>283</v>
      </c>
      <c r="E150">
        <v>1.22707796096802</v>
      </c>
      <c r="F150">
        <v>1.0750477313995399</v>
      </c>
      <c r="G150">
        <v>0.91531163454055797</v>
      </c>
      <c r="H150">
        <v>1.1135389804840101</v>
      </c>
      <c r="I150">
        <v>0.995179682970049</v>
      </c>
      <c r="J150">
        <v>0.89370888708133489</v>
      </c>
      <c r="K150">
        <v>-0.16212312428311407</v>
      </c>
      <c r="L150" t="s">
        <v>284</v>
      </c>
    </row>
    <row r="151" spans="1:12" x14ac:dyDescent="0.25">
      <c r="A151">
        <v>1099</v>
      </c>
      <c r="B151">
        <v>2.27</v>
      </c>
      <c r="C151" t="s">
        <v>285</v>
      </c>
      <c r="E151">
        <v>1.07083451747894</v>
      </c>
      <c r="F151">
        <v>1.02880322933197</v>
      </c>
      <c r="G151">
        <v>0.91104543209075906</v>
      </c>
      <c r="H151">
        <v>1.0354172587394701</v>
      </c>
      <c r="I151">
        <v>0.96992433071136452</v>
      </c>
      <c r="J151">
        <v>0.93674730889860047</v>
      </c>
      <c r="K151">
        <v>-9.426816692248019E-2</v>
      </c>
      <c r="L151" t="s">
        <v>286</v>
      </c>
    </row>
    <row r="152" spans="1:12" x14ac:dyDescent="0.25">
      <c r="A152">
        <v>610</v>
      </c>
      <c r="B152">
        <v>5.61</v>
      </c>
      <c r="C152" t="s">
        <v>287</v>
      </c>
      <c r="E152">
        <v>1.0567384958267201</v>
      </c>
      <c r="F152">
        <v>1.17730748653412</v>
      </c>
      <c r="G152">
        <v>1.17968118190765</v>
      </c>
      <c r="H152">
        <v>1.0283692479133602</v>
      </c>
      <c r="I152">
        <v>1.1784943342208849</v>
      </c>
      <c r="J152">
        <v>1.1459836402266403</v>
      </c>
      <c r="K152">
        <v>0.19658644869135841</v>
      </c>
      <c r="L152" t="s">
        <v>288</v>
      </c>
    </row>
    <row r="153" spans="1:12" x14ac:dyDescent="0.25">
      <c r="A153">
        <v>738</v>
      </c>
      <c r="B153">
        <v>4.2699999999999996</v>
      </c>
      <c r="C153" t="s">
        <v>289</v>
      </c>
      <c r="E153">
        <v>1.26559734344482</v>
      </c>
      <c r="F153">
        <v>0.95174598693847701</v>
      </c>
      <c r="G153">
        <v>1.0055620670318599</v>
      </c>
      <c r="H153">
        <v>1.1327986717224099</v>
      </c>
      <c r="I153">
        <v>0.97865402698516846</v>
      </c>
      <c r="J153">
        <v>0.86392582496334858</v>
      </c>
      <c r="K153">
        <v>-0.2110206442478377</v>
      </c>
      <c r="L153" t="s">
        <v>290</v>
      </c>
    </row>
    <row r="154" spans="1:12" x14ac:dyDescent="0.25">
      <c r="A154">
        <v>843</v>
      </c>
      <c r="B154">
        <v>4</v>
      </c>
      <c r="C154" t="s">
        <v>291</v>
      </c>
      <c r="E154">
        <v>1.0097815990448</v>
      </c>
      <c r="F154">
        <v>1.2558456659317001</v>
      </c>
      <c r="G154">
        <v>1.44009065628052</v>
      </c>
      <c r="H154">
        <v>1.0048907995223999</v>
      </c>
      <c r="I154">
        <v>1.3479681611061101</v>
      </c>
      <c r="J154">
        <v>1.3414076054301287</v>
      </c>
      <c r="K154">
        <v>0.42374768689188969</v>
      </c>
      <c r="L154" t="s">
        <v>292</v>
      </c>
    </row>
    <row r="155" spans="1:12" x14ac:dyDescent="0.25">
      <c r="A155">
        <v>963</v>
      </c>
      <c r="B155">
        <v>3.12</v>
      </c>
      <c r="C155" t="s">
        <v>293</v>
      </c>
      <c r="E155">
        <v>0.94132995605468806</v>
      </c>
      <c r="F155">
        <v>1.2037990093231199</v>
      </c>
      <c r="G155">
        <v>1.30725646018982</v>
      </c>
      <c r="H155">
        <v>0.97066497802734397</v>
      </c>
      <c r="I155">
        <v>1.2555277347564699</v>
      </c>
      <c r="J155">
        <v>1.2934717571741847</v>
      </c>
      <c r="K155">
        <v>0.3712485532653434</v>
      </c>
      <c r="L155" t="s">
        <v>294</v>
      </c>
    </row>
    <row r="156" spans="1:12" x14ac:dyDescent="0.25">
      <c r="A156">
        <v>208</v>
      </c>
      <c r="B156">
        <v>14.54</v>
      </c>
      <c r="C156" t="s">
        <v>295</v>
      </c>
      <c r="E156">
        <v>1.0398433208465601</v>
      </c>
      <c r="F156">
        <v>1.5403805971145601</v>
      </c>
      <c r="G156">
        <v>1.48232650756836</v>
      </c>
      <c r="H156">
        <v>1.0199216604232801</v>
      </c>
      <c r="I156">
        <v>1.5113535523414601</v>
      </c>
      <c r="J156">
        <v>1.4818329789311755</v>
      </c>
      <c r="K156">
        <v>0.56738284707233466</v>
      </c>
      <c r="L156" t="s">
        <v>296</v>
      </c>
    </row>
    <row r="157" spans="1:12" x14ac:dyDescent="0.25">
      <c r="A157">
        <v>1085</v>
      </c>
      <c r="B157">
        <v>2.35</v>
      </c>
      <c r="C157" t="s">
        <v>297</v>
      </c>
      <c r="E157">
        <v>1.1101709604263299</v>
      </c>
      <c r="F157">
        <v>1.3828029632568399</v>
      </c>
      <c r="G157">
        <v>1.1482411623001101</v>
      </c>
      <c r="H157">
        <v>1.0550854802131648</v>
      </c>
      <c r="I157">
        <v>1.2655220627784751</v>
      </c>
      <c r="J157">
        <v>1.1994497948382292</v>
      </c>
      <c r="K157">
        <v>0.26237277225931499</v>
      </c>
      <c r="L157" t="s">
        <v>298</v>
      </c>
    </row>
    <row r="158" spans="1:12" x14ac:dyDescent="0.25">
      <c r="A158">
        <v>484</v>
      </c>
      <c r="B158">
        <v>6.99</v>
      </c>
      <c r="C158" t="s">
        <v>299</v>
      </c>
      <c r="E158">
        <v>0.95417428016662598</v>
      </c>
      <c r="F158">
        <v>0.92305576801300004</v>
      </c>
      <c r="G158">
        <v>0.82495468854904197</v>
      </c>
      <c r="H158">
        <v>0.97708714008331299</v>
      </c>
      <c r="I158">
        <v>0.87400522828102101</v>
      </c>
      <c r="J158">
        <v>0.89450079980225461</v>
      </c>
      <c r="K158">
        <v>-0.16084532264904908</v>
      </c>
      <c r="L158" t="s">
        <v>300</v>
      </c>
    </row>
    <row r="159" spans="1:12" x14ac:dyDescent="0.25">
      <c r="A159">
        <v>325</v>
      </c>
      <c r="B159">
        <v>10.31</v>
      </c>
      <c r="C159" t="s">
        <v>301</v>
      </c>
      <c r="E159">
        <v>1.0264366865158101</v>
      </c>
      <c r="F159">
        <v>1.4315873384475699</v>
      </c>
      <c r="G159">
        <v>1.52554082870483</v>
      </c>
      <c r="H159">
        <v>1.0132183432579049</v>
      </c>
      <c r="I159">
        <v>1.4785640835762</v>
      </c>
      <c r="J159">
        <v>1.4592748872094252</v>
      </c>
      <c r="K159">
        <v>0.54525167287833232</v>
      </c>
      <c r="L159" t="s">
        <v>302</v>
      </c>
    </row>
    <row r="160" spans="1:12" x14ac:dyDescent="0.25">
      <c r="A160">
        <v>1475</v>
      </c>
      <c r="B160">
        <v>2</v>
      </c>
      <c r="C160" t="s">
        <v>303</v>
      </c>
      <c r="E160">
        <v>1.00265896320343</v>
      </c>
      <c r="F160">
        <v>0.64782053232193004</v>
      </c>
      <c r="G160">
        <v>0.86822998523712203</v>
      </c>
      <c r="H160">
        <v>1.0013294816017151</v>
      </c>
      <c r="I160">
        <v>0.75802525877952598</v>
      </c>
      <c r="J160">
        <v>0.75701881619124756</v>
      </c>
      <c r="K160">
        <v>-0.4015989351143574</v>
      </c>
      <c r="L160" t="s">
        <v>304</v>
      </c>
    </row>
    <row r="161" spans="1:12" x14ac:dyDescent="0.25">
      <c r="A161">
        <v>924</v>
      </c>
      <c r="B161">
        <v>3.51</v>
      </c>
      <c r="C161" t="s">
        <v>305</v>
      </c>
      <c r="E161">
        <v>1.06752634048462</v>
      </c>
      <c r="F161">
        <v>0.81036204099655196</v>
      </c>
      <c r="G161">
        <v>0.80058783292770397</v>
      </c>
      <c r="H161">
        <v>1.03376317024231</v>
      </c>
      <c r="I161">
        <v>0.80547493696212791</v>
      </c>
      <c r="J161">
        <v>0.77916776312830704</v>
      </c>
      <c r="K161">
        <v>-0.35999410552795175</v>
      </c>
      <c r="L161" t="s">
        <v>306</v>
      </c>
    </row>
    <row r="162" spans="1:12" x14ac:dyDescent="0.25">
      <c r="A162">
        <v>240</v>
      </c>
      <c r="B162">
        <v>13.07</v>
      </c>
      <c r="C162" t="s">
        <v>307</v>
      </c>
      <c r="E162">
        <v>1.02427041530609</v>
      </c>
      <c r="F162">
        <v>0.90119493007659901</v>
      </c>
      <c r="G162">
        <v>0.83304142951965299</v>
      </c>
      <c r="H162">
        <v>1.012135207653045</v>
      </c>
      <c r="I162">
        <v>0.867118179798126</v>
      </c>
      <c r="J162">
        <v>0.85672168425877926</v>
      </c>
      <c r="K162">
        <v>-0.22310149026082243</v>
      </c>
      <c r="L162" t="s">
        <v>308</v>
      </c>
    </row>
    <row r="163" spans="1:12" x14ac:dyDescent="0.25">
      <c r="A163">
        <v>18</v>
      </c>
      <c r="B163">
        <v>48.47</v>
      </c>
      <c r="C163" t="s">
        <v>309</v>
      </c>
      <c r="E163">
        <v>1.02447032928467</v>
      </c>
      <c r="F163">
        <v>0.90709567070007302</v>
      </c>
      <c r="G163">
        <v>0.94139575958251998</v>
      </c>
      <c r="H163">
        <v>1.0122351646423349</v>
      </c>
      <c r="I163">
        <v>0.9242457151412965</v>
      </c>
      <c r="J163">
        <v>0.91307410315850002</v>
      </c>
      <c r="K163">
        <v>-0.13119614385536671</v>
      </c>
      <c r="L163" t="s">
        <v>310</v>
      </c>
    </row>
    <row r="164" spans="1:12" x14ac:dyDescent="0.25">
      <c r="A164">
        <v>103</v>
      </c>
      <c r="B164">
        <v>22.66</v>
      </c>
      <c r="C164" t="s">
        <v>311</v>
      </c>
      <c r="E164">
        <v>0.99425363540649403</v>
      </c>
      <c r="F164">
        <v>0.76023656129837003</v>
      </c>
      <c r="G164">
        <v>0.77539861202240001</v>
      </c>
      <c r="H164">
        <v>0.99712681770324707</v>
      </c>
      <c r="I164">
        <v>0.76781758666038502</v>
      </c>
      <c r="J164">
        <v>0.77003002329127379</v>
      </c>
      <c r="K164">
        <v>-0.37701339763954977</v>
      </c>
      <c r="L164" t="s">
        <v>312</v>
      </c>
    </row>
    <row r="165" spans="1:12" x14ac:dyDescent="0.25">
      <c r="A165">
        <v>30</v>
      </c>
      <c r="B165">
        <v>40.94</v>
      </c>
      <c r="C165" t="s">
        <v>313</v>
      </c>
      <c r="E165">
        <v>0.99271875619888295</v>
      </c>
      <c r="F165">
        <v>0.742084860801697</v>
      </c>
      <c r="G165">
        <v>0.67846745252609297</v>
      </c>
      <c r="H165">
        <v>0.99635937809944153</v>
      </c>
      <c r="I165">
        <v>0.71027615666389499</v>
      </c>
      <c r="J165">
        <v>0.7128714520846372</v>
      </c>
      <c r="K165">
        <v>-0.48828614747493082</v>
      </c>
      <c r="L165" t="s">
        <v>314</v>
      </c>
    </row>
    <row r="166" spans="1:12" x14ac:dyDescent="0.25">
      <c r="A166">
        <v>223</v>
      </c>
      <c r="B166">
        <v>13.74</v>
      </c>
      <c r="C166" t="s">
        <v>315</v>
      </c>
      <c r="E166">
        <v>1.0776500701904299</v>
      </c>
      <c r="F166">
        <v>0.889603972434998</v>
      </c>
      <c r="G166">
        <v>0.84412354230880704</v>
      </c>
      <c r="H166">
        <v>1.0388250350952148</v>
      </c>
      <c r="I166">
        <v>0.86686375737190247</v>
      </c>
      <c r="J166">
        <v>0.83446560112256918</v>
      </c>
      <c r="K166">
        <v>-0.26107551577611798</v>
      </c>
      <c r="L166" t="s">
        <v>316</v>
      </c>
    </row>
    <row r="167" spans="1:12" x14ac:dyDescent="0.25">
      <c r="A167">
        <v>304</v>
      </c>
      <c r="B167">
        <v>10.76</v>
      </c>
      <c r="C167" t="s">
        <v>317</v>
      </c>
      <c r="E167">
        <v>0.92766296863555897</v>
      </c>
      <c r="F167">
        <v>1.04318022727966</v>
      </c>
      <c r="G167">
        <v>0.94013029336929299</v>
      </c>
      <c r="H167">
        <v>0.96383148431777954</v>
      </c>
      <c r="I167">
        <v>0.99165526032447648</v>
      </c>
      <c r="J167">
        <v>1.0288678845414467</v>
      </c>
      <c r="K167">
        <v>4.1057739711141204E-2</v>
      </c>
      <c r="L167" t="s">
        <v>318</v>
      </c>
    </row>
    <row r="168" spans="1:12" x14ac:dyDescent="0.25">
      <c r="A168">
        <v>198</v>
      </c>
      <c r="B168">
        <v>14.98</v>
      </c>
      <c r="C168" t="s">
        <v>319</v>
      </c>
      <c r="E168">
        <v>0.97722762823104903</v>
      </c>
      <c r="F168">
        <v>1.0434163808822601</v>
      </c>
      <c r="G168">
        <v>1.0093901157379199</v>
      </c>
      <c r="H168">
        <v>0.98861381411552451</v>
      </c>
      <c r="I168">
        <v>1.02640324831009</v>
      </c>
      <c r="J168">
        <v>1.0382246673625275</v>
      </c>
      <c r="K168">
        <v>5.4118670494876037E-2</v>
      </c>
      <c r="L168" t="s">
        <v>320</v>
      </c>
    </row>
    <row r="169" spans="1:12" x14ac:dyDescent="0.25">
      <c r="A169">
        <v>322</v>
      </c>
      <c r="B169">
        <v>10.37</v>
      </c>
      <c r="C169" t="s">
        <v>321</v>
      </c>
      <c r="E169">
        <v>0.96960437297821001</v>
      </c>
      <c r="F169">
        <v>0.81391650438308705</v>
      </c>
      <c r="G169">
        <v>0.79899275302886996</v>
      </c>
      <c r="H169">
        <v>0.984802186489105</v>
      </c>
      <c r="I169">
        <v>0.8064546287059785</v>
      </c>
      <c r="J169">
        <v>0.81890012001400081</v>
      </c>
      <c r="K169">
        <v>-0.28824059558241344</v>
      </c>
      <c r="L169" t="s">
        <v>322</v>
      </c>
    </row>
    <row r="170" spans="1:12" x14ac:dyDescent="0.25">
      <c r="A170">
        <v>129</v>
      </c>
      <c r="B170">
        <v>20.27</v>
      </c>
      <c r="C170" t="s">
        <v>323</v>
      </c>
      <c r="E170">
        <v>0.99539345502853405</v>
      </c>
      <c r="F170">
        <v>0.90884929895401001</v>
      </c>
      <c r="G170">
        <v>0.84060645103454601</v>
      </c>
      <c r="H170">
        <v>0.99769672751426697</v>
      </c>
      <c r="I170">
        <v>0.87472787499427795</v>
      </c>
      <c r="J170">
        <v>0.876747262841723</v>
      </c>
      <c r="K170">
        <v>-0.1897670734193532</v>
      </c>
      <c r="L170" t="s">
        <v>324</v>
      </c>
    </row>
    <row r="171" spans="1:12" x14ac:dyDescent="0.25">
      <c r="A171">
        <v>401</v>
      </c>
      <c r="B171">
        <v>8.49</v>
      </c>
      <c r="C171" t="s">
        <v>325</v>
      </c>
      <c r="E171">
        <v>0.95917606353759799</v>
      </c>
      <c r="F171">
        <v>0.74741417169570901</v>
      </c>
      <c r="G171">
        <v>0.77285391092300404</v>
      </c>
      <c r="H171">
        <v>0.97958803176879905</v>
      </c>
      <c r="I171">
        <v>0.76013404130935647</v>
      </c>
      <c r="J171">
        <v>0.77597318123294734</v>
      </c>
      <c r="K171">
        <v>-0.36592130326211902</v>
      </c>
      <c r="L171" t="s">
        <v>326</v>
      </c>
    </row>
    <row r="172" spans="1:12" x14ac:dyDescent="0.25">
      <c r="A172">
        <v>750</v>
      </c>
      <c r="B172">
        <v>4.2</v>
      </c>
      <c r="C172" t="s">
        <v>327</v>
      </c>
      <c r="E172">
        <v>0.98669397830963101</v>
      </c>
      <c r="F172">
        <v>0.687877297401428</v>
      </c>
      <c r="G172">
        <v>0.65763473510742199</v>
      </c>
      <c r="H172">
        <v>0.99334698915481545</v>
      </c>
      <c r="I172">
        <v>0.67275601625442505</v>
      </c>
      <c r="J172">
        <v>0.67726184666531908</v>
      </c>
      <c r="K172">
        <v>-0.56221437061536683</v>
      </c>
      <c r="L172" t="s">
        <v>328</v>
      </c>
    </row>
    <row r="173" spans="1:12" x14ac:dyDescent="0.25">
      <c r="A173">
        <v>884</v>
      </c>
      <c r="B173">
        <v>3.78</v>
      </c>
      <c r="C173" t="s">
        <v>329</v>
      </c>
      <c r="E173">
        <v>0.81183886528015103</v>
      </c>
      <c r="F173">
        <v>0.72269541025161699</v>
      </c>
      <c r="G173">
        <v>0.79255115985870395</v>
      </c>
      <c r="H173">
        <v>0.90591943264007546</v>
      </c>
      <c r="I173">
        <v>0.75762328505516052</v>
      </c>
      <c r="J173">
        <v>0.83630316091935142</v>
      </c>
      <c r="K173">
        <v>-0.25790207905009843</v>
      </c>
      <c r="L173" t="s">
        <v>330</v>
      </c>
    </row>
    <row r="174" spans="1:12" x14ac:dyDescent="0.25">
      <c r="A174">
        <v>132</v>
      </c>
      <c r="B174">
        <v>20.07</v>
      </c>
      <c r="C174" t="s">
        <v>331</v>
      </c>
      <c r="E174">
        <v>0.98299908638000499</v>
      </c>
      <c r="F174">
        <v>1.00978207588196</v>
      </c>
      <c r="G174">
        <v>0.96293425559997603</v>
      </c>
      <c r="H174">
        <v>0.99149954319000244</v>
      </c>
      <c r="I174">
        <v>0.98635816574096802</v>
      </c>
      <c r="J174">
        <v>0.99481454380453593</v>
      </c>
      <c r="K174">
        <v>-7.500495533887281E-3</v>
      </c>
      <c r="L174" t="s">
        <v>332</v>
      </c>
    </row>
    <row r="175" spans="1:12" x14ac:dyDescent="0.25">
      <c r="A175">
        <v>503</v>
      </c>
      <c r="B175">
        <v>6.76</v>
      </c>
      <c r="C175" t="s">
        <v>333</v>
      </c>
      <c r="E175">
        <v>0.86693912744522095</v>
      </c>
      <c r="F175">
        <v>1.0083324909210201</v>
      </c>
      <c r="G175">
        <v>0.88308840990066495</v>
      </c>
      <c r="H175">
        <v>0.93346956372261047</v>
      </c>
      <c r="I175">
        <v>0.94571045041084245</v>
      </c>
      <c r="J175">
        <v>1.0131133217021198</v>
      </c>
      <c r="K175">
        <v>1.8795555692681501E-2</v>
      </c>
      <c r="L175" t="s">
        <v>334</v>
      </c>
    </row>
    <row r="176" spans="1:12" x14ac:dyDescent="0.25">
      <c r="A176">
        <v>1186</v>
      </c>
      <c r="B176">
        <v>2.06</v>
      </c>
      <c r="C176" t="s">
        <v>335</v>
      </c>
      <c r="E176">
        <v>0.75562572479248002</v>
      </c>
      <c r="F176">
        <v>0.85484564304351796</v>
      </c>
      <c r="G176">
        <v>0.69059145450591997</v>
      </c>
      <c r="H176">
        <v>0.87781286239624001</v>
      </c>
      <c r="I176">
        <v>0.77271854877471902</v>
      </c>
      <c r="J176">
        <v>0.88027708624064116</v>
      </c>
      <c r="K176">
        <v>-0.18397038020158221</v>
      </c>
      <c r="L176" t="s">
        <v>336</v>
      </c>
    </row>
    <row r="177" spans="1:12" x14ac:dyDescent="0.25">
      <c r="A177">
        <v>218</v>
      </c>
      <c r="B177">
        <v>14.02</v>
      </c>
      <c r="C177" t="s">
        <v>337</v>
      </c>
      <c r="E177">
        <v>1.08908402919769</v>
      </c>
      <c r="F177">
        <v>1.0478630065918</v>
      </c>
      <c r="G177">
        <v>1.1643540859222401</v>
      </c>
      <c r="H177">
        <v>1.0445420145988451</v>
      </c>
      <c r="I177">
        <v>1.1061085462570199</v>
      </c>
      <c r="J177">
        <v>1.0589411730669536</v>
      </c>
      <c r="K177">
        <v>8.2622446099004029E-2</v>
      </c>
      <c r="L177" t="s">
        <v>338</v>
      </c>
    </row>
    <row r="178" spans="1:12" x14ac:dyDescent="0.25">
      <c r="A178">
        <v>375</v>
      </c>
      <c r="B178">
        <v>8.9700000000000006</v>
      </c>
      <c r="C178" t="s">
        <v>339</v>
      </c>
      <c r="E178">
        <v>0.89337021112442005</v>
      </c>
      <c r="F178">
        <v>1.33046066761017</v>
      </c>
      <c r="G178">
        <v>1.3969079256057699</v>
      </c>
      <c r="H178">
        <v>0.94668510556221008</v>
      </c>
      <c r="I178">
        <v>1.3636842966079699</v>
      </c>
      <c r="J178">
        <v>1.4404835236085345</v>
      </c>
      <c r="K178">
        <v>0.5265531589051401</v>
      </c>
      <c r="L178" t="s">
        <v>340</v>
      </c>
    </row>
    <row r="179" spans="1:12" x14ac:dyDescent="0.25">
      <c r="A179">
        <v>464</v>
      </c>
      <c r="B179">
        <v>7.44</v>
      </c>
      <c r="C179" t="s">
        <v>341</v>
      </c>
      <c r="E179">
        <v>1.1916850805282599</v>
      </c>
      <c r="F179">
        <v>1.25136959552765</v>
      </c>
      <c r="G179">
        <v>1.22337627410889</v>
      </c>
      <c r="H179">
        <v>1.0958425402641301</v>
      </c>
      <c r="I179">
        <v>1.23737293481827</v>
      </c>
      <c r="J179">
        <v>1.1291521266550093</v>
      </c>
      <c r="K179">
        <v>0.17523986838348998</v>
      </c>
      <c r="L179" t="s">
        <v>342</v>
      </c>
    </row>
    <row r="180" spans="1:12" x14ac:dyDescent="0.25">
      <c r="A180">
        <v>188</v>
      </c>
      <c r="B180">
        <v>15.48</v>
      </c>
      <c r="C180" t="s">
        <v>343</v>
      </c>
      <c r="E180">
        <v>0.98521649837493896</v>
      </c>
      <c r="F180">
        <v>0.87969070672988903</v>
      </c>
      <c r="G180">
        <v>0.82607424259185802</v>
      </c>
      <c r="H180">
        <v>0.99260824918746948</v>
      </c>
      <c r="I180">
        <v>0.85288247466087352</v>
      </c>
      <c r="J180">
        <v>0.85923371618060518</v>
      </c>
      <c r="K180">
        <v>-0.2188774893524571</v>
      </c>
      <c r="L180" t="s">
        <v>344</v>
      </c>
    </row>
    <row r="181" spans="1:12" x14ac:dyDescent="0.25">
      <c r="A181">
        <v>731</v>
      </c>
      <c r="B181">
        <v>4.3</v>
      </c>
      <c r="C181" t="s">
        <v>345</v>
      </c>
      <c r="E181">
        <v>0.98152107000350997</v>
      </c>
      <c r="F181">
        <v>1.10949647426605</v>
      </c>
      <c r="G181">
        <v>1.2152752876281701</v>
      </c>
      <c r="H181">
        <v>0.99076053500175498</v>
      </c>
      <c r="I181">
        <v>1.1623858809471099</v>
      </c>
      <c r="J181">
        <v>1.1732258602176266</v>
      </c>
      <c r="K181">
        <v>0.23048077640913242</v>
      </c>
      <c r="L181" t="s">
        <v>346</v>
      </c>
    </row>
    <row r="182" spans="1:12" x14ac:dyDescent="0.25">
      <c r="A182">
        <v>536</v>
      </c>
      <c r="B182">
        <v>6.27</v>
      </c>
      <c r="C182" t="s">
        <v>347</v>
      </c>
      <c r="E182">
        <v>0.931995868682861</v>
      </c>
      <c r="F182">
        <v>0.869656622409821</v>
      </c>
      <c r="G182">
        <v>0.88011753559112504</v>
      </c>
      <c r="H182">
        <v>0.96599793434143044</v>
      </c>
      <c r="I182">
        <v>0.87488707900047302</v>
      </c>
      <c r="J182">
        <v>0.90568214268173119</v>
      </c>
      <c r="K182">
        <v>-0.14292328262601767</v>
      </c>
      <c r="L182" t="s">
        <v>348</v>
      </c>
    </row>
    <row r="183" spans="1:12" x14ac:dyDescent="0.25">
      <c r="A183">
        <v>655</v>
      </c>
      <c r="B183">
        <v>5.01</v>
      </c>
      <c r="C183" t="s">
        <v>349</v>
      </c>
      <c r="E183">
        <v>0.87773251533508301</v>
      </c>
      <c r="F183">
        <v>0.96418714523315396</v>
      </c>
      <c r="G183">
        <v>1.03863608837128</v>
      </c>
      <c r="H183">
        <v>0.9388662576675415</v>
      </c>
      <c r="I183">
        <v>1.0014116168022169</v>
      </c>
      <c r="J183">
        <v>1.0666179646183676</v>
      </c>
      <c r="K183">
        <v>9.3043532071825627E-2</v>
      </c>
      <c r="L183" t="s">
        <v>350</v>
      </c>
    </row>
    <row r="184" spans="1:12" x14ac:dyDescent="0.25">
      <c r="A184">
        <v>751</v>
      </c>
      <c r="B184">
        <v>4.1900000000000004</v>
      </c>
      <c r="C184" t="s">
        <v>351</v>
      </c>
      <c r="E184">
        <v>0.99072200059890703</v>
      </c>
      <c r="F184">
        <v>0.94559794664382901</v>
      </c>
      <c r="G184">
        <v>0.96777975559234597</v>
      </c>
      <c r="H184">
        <v>0.99536100029945351</v>
      </c>
      <c r="I184">
        <v>0.95668885111808755</v>
      </c>
      <c r="J184">
        <v>0.96114761461446507</v>
      </c>
      <c r="K184">
        <v>-5.7170075420259606E-2</v>
      </c>
      <c r="L184" t="s">
        <v>352</v>
      </c>
    </row>
    <row r="185" spans="1:12" x14ac:dyDescent="0.25">
      <c r="A185">
        <v>186</v>
      </c>
      <c r="B185">
        <v>15.55</v>
      </c>
      <c r="C185" t="s">
        <v>353</v>
      </c>
      <c r="E185">
        <v>1.0989407300949099</v>
      </c>
      <c r="F185">
        <v>0.81562322378158603</v>
      </c>
      <c r="G185">
        <v>0.87256228923797596</v>
      </c>
      <c r="H185">
        <v>1.0494703650474548</v>
      </c>
      <c r="I185">
        <v>0.84409275650978099</v>
      </c>
      <c r="J185">
        <v>0.80430356551479465</v>
      </c>
      <c r="K185">
        <v>-0.31418797929791309</v>
      </c>
      <c r="L185" t="s">
        <v>354</v>
      </c>
    </row>
    <row r="186" spans="1:12" x14ac:dyDescent="0.25">
      <c r="A186">
        <v>512</v>
      </c>
      <c r="B186">
        <v>6.66</v>
      </c>
      <c r="C186" t="s">
        <v>355</v>
      </c>
      <c r="E186">
        <v>1.10583424568176</v>
      </c>
      <c r="F186">
        <v>1.1622918844223</v>
      </c>
      <c r="G186">
        <v>1.2439779043197601</v>
      </c>
      <c r="H186">
        <v>1.05291712284088</v>
      </c>
      <c r="I186">
        <v>1.2031348943710301</v>
      </c>
      <c r="J186">
        <v>1.1426681818269293</v>
      </c>
      <c r="K186">
        <v>0.19240652172174305</v>
      </c>
      <c r="L186" t="s">
        <v>356</v>
      </c>
    </row>
    <row r="187" spans="1:12" x14ac:dyDescent="0.25">
      <c r="A187">
        <v>63</v>
      </c>
      <c r="B187">
        <v>29.34</v>
      </c>
      <c r="C187" t="s">
        <v>357</v>
      </c>
      <c r="E187">
        <v>0.93637323379516602</v>
      </c>
      <c r="F187">
        <v>0.73099732398986805</v>
      </c>
      <c r="G187">
        <v>0.73518460988998402</v>
      </c>
      <c r="H187">
        <v>0.96818661689758301</v>
      </c>
      <c r="I187">
        <v>0.73309096693992604</v>
      </c>
      <c r="J187">
        <v>0.7571794054425296</v>
      </c>
      <c r="K187">
        <v>-0.40129292324087457</v>
      </c>
      <c r="L187" t="s">
        <v>358</v>
      </c>
    </row>
    <row r="188" spans="1:12" x14ac:dyDescent="0.25">
      <c r="A188">
        <v>195</v>
      </c>
      <c r="B188">
        <v>15.2</v>
      </c>
      <c r="C188" t="s">
        <v>359</v>
      </c>
      <c r="E188">
        <v>1.1252634525299099</v>
      </c>
      <c r="F188">
        <v>1.31566798686981</v>
      </c>
      <c r="G188">
        <v>1.2202237844467201</v>
      </c>
      <c r="H188">
        <v>1.0626317262649549</v>
      </c>
      <c r="I188">
        <v>1.267945885658265</v>
      </c>
      <c r="J188">
        <v>1.1932129018159179</v>
      </c>
      <c r="K188">
        <v>0.25485148225375898</v>
      </c>
      <c r="L188" t="s">
        <v>360</v>
      </c>
    </row>
    <row r="189" spans="1:12" x14ac:dyDescent="0.25">
      <c r="A189">
        <v>682</v>
      </c>
      <c r="B189">
        <v>4.74</v>
      </c>
      <c r="C189" t="s">
        <v>361</v>
      </c>
      <c r="E189">
        <v>0.95230478048324596</v>
      </c>
      <c r="F189">
        <v>1.15151727199554</v>
      </c>
      <c r="G189">
        <v>1.0762193202972401</v>
      </c>
      <c r="H189">
        <v>0.97615239024162292</v>
      </c>
      <c r="I189">
        <v>1.1138682961463902</v>
      </c>
      <c r="J189">
        <v>1.1410803346705722</v>
      </c>
      <c r="K189">
        <v>0.19040036423920875</v>
      </c>
      <c r="L189" t="s">
        <v>362</v>
      </c>
    </row>
    <row r="190" spans="1:12" x14ac:dyDescent="0.25">
      <c r="A190">
        <v>286</v>
      </c>
      <c r="B190">
        <v>11.38</v>
      </c>
      <c r="C190" t="s">
        <v>363</v>
      </c>
      <c r="E190">
        <v>1.0469208955764799</v>
      </c>
      <c r="F190">
        <v>1.16369187831879</v>
      </c>
      <c r="G190">
        <v>1.20269119739532</v>
      </c>
      <c r="H190">
        <v>1.0234604477882399</v>
      </c>
      <c r="I190">
        <v>1.183191537857055</v>
      </c>
      <c r="J190">
        <v>1.1560696267393662</v>
      </c>
      <c r="K190">
        <v>0.20922828981664082</v>
      </c>
      <c r="L190" t="s">
        <v>364</v>
      </c>
    </row>
    <row r="191" spans="1:12" x14ac:dyDescent="0.25">
      <c r="A191">
        <v>847</v>
      </c>
      <c r="B191">
        <v>4</v>
      </c>
      <c r="C191" t="s">
        <v>365</v>
      </c>
      <c r="E191">
        <v>1.0852153301239</v>
      </c>
      <c r="F191">
        <v>1.1802129745483401</v>
      </c>
      <c r="G191">
        <v>0.99681478738784801</v>
      </c>
      <c r="H191">
        <v>1.04260766506195</v>
      </c>
      <c r="I191">
        <v>1.0885138809680941</v>
      </c>
      <c r="J191">
        <v>1.0440301922232813</v>
      </c>
      <c r="K191">
        <v>6.2163433690333551E-2</v>
      </c>
      <c r="L191" t="s">
        <v>366</v>
      </c>
    </row>
    <row r="192" spans="1:12" x14ac:dyDescent="0.25">
      <c r="A192">
        <v>882</v>
      </c>
      <c r="B192">
        <v>3.79</v>
      </c>
      <c r="C192" t="s">
        <v>367</v>
      </c>
      <c r="E192">
        <v>0.93963676691055298</v>
      </c>
      <c r="F192">
        <v>0.81226235628128096</v>
      </c>
      <c r="G192">
        <v>0.83636939525604204</v>
      </c>
      <c r="H192">
        <v>0.96981838345527649</v>
      </c>
      <c r="I192">
        <v>0.8243158757686615</v>
      </c>
      <c r="J192">
        <v>0.84996932397979763</v>
      </c>
      <c r="K192">
        <v>-0.23451732062623351</v>
      </c>
      <c r="L192" t="s">
        <v>368</v>
      </c>
    </row>
    <row r="193" spans="1:12" x14ac:dyDescent="0.25">
      <c r="A193">
        <v>1019</v>
      </c>
      <c r="B193">
        <v>2.76</v>
      </c>
      <c r="C193" t="s">
        <v>369</v>
      </c>
      <c r="E193">
        <v>0.97936040163040206</v>
      </c>
      <c r="F193">
        <v>1.1614183187484699</v>
      </c>
      <c r="G193">
        <v>1.17674720287323</v>
      </c>
      <c r="H193">
        <v>0.98968020081520103</v>
      </c>
      <c r="I193">
        <v>1.1690827608108498</v>
      </c>
      <c r="J193">
        <v>1.181273263674341</v>
      </c>
      <c r="K193">
        <v>0.24034274165719666</v>
      </c>
      <c r="L193" t="s">
        <v>370</v>
      </c>
    </row>
    <row r="194" spans="1:12" x14ac:dyDescent="0.25">
      <c r="A194">
        <v>1410</v>
      </c>
      <c r="B194">
        <v>2</v>
      </c>
      <c r="C194" t="s">
        <v>371</v>
      </c>
      <c r="E194">
        <v>1.4061255455017101</v>
      </c>
      <c r="F194">
        <v>0.90804857015609697</v>
      </c>
      <c r="G194">
        <v>1.08137083053589</v>
      </c>
      <c r="H194">
        <v>1.2030627727508549</v>
      </c>
      <c r="I194">
        <v>0.99470970034599349</v>
      </c>
      <c r="J194">
        <v>0.82681446294905037</v>
      </c>
      <c r="K194">
        <v>-0.27436446973989947</v>
      </c>
      <c r="L194" t="s">
        <v>372</v>
      </c>
    </row>
    <row r="195" spans="1:12" x14ac:dyDescent="0.25">
      <c r="A195">
        <v>1452</v>
      </c>
      <c r="B195">
        <v>2</v>
      </c>
      <c r="C195" t="s">
        <v>373</v>
      </c>
      <c r="E195">
        <v>0.93991869688034102</v>
      </c>
      <c r="F195">
        <v>0.92609870433807395</v>
      </c>
      <c r="G195">
        <v>0.88547337055206299</v>
      </c>
      <c r="H195">
        <v>0.96995934844017051</v>
      </c>
      <c r="I195">
        <v>0.90578603744506847</v>
      </c>
      <c r="J195">
        <v>0.93383917470530942</v>
      </c>
      <c r="K195">
        <v>-9.8753983746101892E-2</v>
      </c>
      <c r="L195" t="s">
        <v>374</v>
      </c>
    </row>
    <row r="196" spans="1:12" x14ac:dyDescent="0.25">
      <c r="A196">
        <v>80</v>
      </c>
      <c r="B196">
        <v>25.49</v>
      </c>
      <c r="C196" t="s">
        <v>375</v>
      </c>
      <c r="E196">
        <v>0.93749195337295499</v>
      </c>
      <c r="F196">
        <v>1.12589943408966</v>
      </c>
      <c r="G196">
        <v>1.11546182632446</v>
      </c>
      <c r="H196">
        <v>0.96874597668647744</v>
      </c>
      <c r="I196">
        <v>1.12068063020706</v>
      </c>
      <c r="J196">
        <v>1.1568364227330921</v>
      </c>
      <c r="K196">
        <v>0.21018488104377189</v>
      </c>
      <c r="L196" t="s">
        <v>376</v>
      </c>
    </row>
    <row r="197" spans="1:12" x14ac:dyDescent="0.25">
      <c r="A197">
        <v>524</v>
      </c>
      <c r="B197">
        <v>6.46</v>
      </c>
      <c r="C197" t="s">
        <v>377</v>
      </c>
      <c r="E197">
        <v>1.1318717002868699</v>
      </c>
      <c r="F197">
        <v>1.09655654430389</v>
      </c>
      <c r="G197">
        <v>1.09214174747467</v>
      </c>
      <c r="H197">
        <v>1.0659358501434348</v>
      </c>
      <c r="I197">
        <v>1.09434914588928</v>
      </c>
      <c r="J197">
        <v>1.0266557276800681</v>
      </c>
      <c r="K197">
        <v>3.7952478407662506E-2</v>
      </c>
      <c r="L197" t="s">
        <v>378</v>
      </c>
    </row>
    <row r="198" spans="1:12" x14ac:dyDescent="0.25">
      <c r="A198">
        <v>273</v>
      </c>
      <c r="B198">
        <v>11.9</v>
      </c>
      <c r="C198" t="s">
        <v>379</v>
      </c>
      <c r="E198">
        <v>1.04277408123016</v>
      </c>
      <c r="F198">
        <v>0.81727218627929699</v>
      </c>
      <c r="G198">
        <v>0.79681855440139804</v>
      </c>
      <c r="H198">
        <v>1.02138704061508</v>
      </c>
      <c r="I198">
        <v>0.80704537034034751</v>
      </c>
      <c r="J198">
        <v>0.79014647557535511</v>
      </c>
      <c r="K198">
        <v>-0.33980797324573431</v>
      </c>
      <c r="L198" t="s">
        <v>380</v>
      </c>
    </row>
    <row r="199" spans="1:12" x14ac:dyDescent="0.25">
      <c r="A199">
        <v>3</v>
      </c>
      <c r="B199">
        <v>110.79</v>
      </c>
      <c r="C199" t="s">
        <v>381</v>
      </c>
      <c r="E199">
        <v>0.92728924751281705</v>
      </c>
      <c r="F199">
        <v>1.44006454944611</v>
      </c>
      <c r="G199">
        <v>1.3534562587737999</v>
      </c>
      <c r="H199">
        <v>0.96364462375640847</v>
      </c>
      <c r="I199">
        <v>1.3967604041099548</v>
      </c>
      <c r="J199">
        <v>1.4494559194085537</v>
      </c>
      <c r="K199">
        <v>0.53551145908562459</v>
      </c>
      <c r="L199" t="s">
        <v>382</v>
      </c>
    </row>
    <row r="200" spans="1:12" x14ac:dyDescent="0.25">
      <c r="A200">
        <v>90</v>
      </c>
      <c r="B200">
        <v>24.45</v>
      </c>
      <c r="C200" t="s">
        <v>383</v>
      </c>
      <c r="E200">
        <v>1.0099167823791499</v>
      </c>
      <c r="F200">
        <v>1.40819799900055</v>
      </c>
      <c r="G200">
        <v>1.36989569664001</v>
      </c>
      <c r="H200">
        <v>1.004958391189575</v>
      </c>
      <c r="I200">
        <v>1.38904684782028</v>
      </c>
      <c r="J200">
        <v>1.3821933922817016</v>
      </c>
      <c r="K200">
        <v>0.46695948733688541</v>
      </c>
      <c r="L200" t="s">
        <v>384</v>
      </c>
    </row>
    <row r="201" spans="1:12" x14ac:dyDescent="0.25">
      <c r="A201">
        <v>1491</v>
      </c>
      <c r="B201">
        <v>2</v>
      </c>
      <c r="C201" t="s">
        <v>385</v>
      </c>
      <c r="E201">
        <v>0.88174128532409701</v>
      </c>
      <c r="F201">
        <v>0.73754358291625999</v>
      </c>
      <c r="G201">
        <v>0.80033034086227395</v>
      </c>
      <c r="H201">
        <v>0.94087064266204856</v>
      </c>
      <c r="I201">
        <v>0.76893696188926697</v>
      </c>
      <c r="J201">
        <v>0.81726108459891811</v>
      </c>
      <c r="K201">
        <v>-0.29113105533600747</v>
      </c>
      <c r="L201" t="s">
        <v>386</v>
      </c>
    </row>
    <row r="202" spans="1:12" x14ac:dyDescent="0.25">
      <c r="A202">
        <v>277</v>
      </c>
      <c r="B202">
        <v>11.86</v>
      </c>
      <c r="C202" t="s">
        <v>387</v>
      </c>
      <c r="E202">
        <v>1.02467513084412</v>
      </c>
      <c r="F202">
        <v>1.0879547595977801</v>
      </c>
      <c r="G202">
        <v>1.1068021059036299</v>
      </c>
      <c r="H202">
        <v>1.0123375654220599</v>
      </c>
      <c r="I202">
        <v>1.097378432750705</v>
      </c>
      <c r="J202">
        <v>1.0840044568465561</v>
      </c>
      <c r="K202">
        <v>0.11637068829437344</v>
      </c>
      <c r="L202" t="s">
        <v>388</v>
      </c>
    </row>
    <row r="203" spans="1:12" x14ac:dyDescent="0.25">
      <c r="A203">
        <v>828</v>
      </c>
      <c r="B203">
        <v>4</v>
      </c>
      <c r="C203" t="s">
        <v>389</v>
      </c>
      <c r="E203">
        <v>1.09701299667358</v>
      </c>
      <c r="F203">
        <v>1.29947698116302</v>
      </c>
      <c r="G203">
        <v>1.34752941131592</v>
      </c>
      <c r="H203">
        <v>1.04850649833679</v>
      </c>
      <c r="I203">
        <v>1.3235031962394701</v>
      </c>
      <c r="J203">
        <v>1.2622746719633098</v>
      </c>
      <c r="K203">
        <v>0.33602587605905887</v>
      </c>
      <c r="L203" t="s">
        <v>390</v>
      </c>
    </row>
    <row r="204" spans="1:12" x14ac:dyDescent="0.25">
      <c r="A204">
        <v>356</v>
      </c>
      <c r="B204">
        <v>9.57</v>
      </c>
      <c r="C204" t="s">
        <v>391</v>
      </c>
      <c r="E204">
        <v>0.963395535945892</v>
      </c>
      <c r="F204">
        <v>2.29803395271301</v>
      </c>
      <c r="G204">
        <v>2.61097359657288</v>
      </c>
      <c r="H204">
        <v>0.98169776797294594</v>
      </c>
      <c r="I204">
        <v>2.4545037746429452</v>
      </c>
      <c r="J204">
        <v>2.5002641899768356</v>
      </c>
      <c r="K204">
        <v>1.3220805450601161</v>
      </c>
      <c r="L204" t="s">
        <v>392</v>
      </c>
    </row>
    <row r="205" spans="1:12" x14ac:dyDescent="0.25">
      <c r="A205">
        <v>105</v>
      </c>
      <c r="B205">
        <v>22.24</v>
      </c>
      <c r="C205" t="s">
        <v>393</v>
      </c>
      <c r="E205">
        <v>1.09848260879517</v>
      </c>
      <c r="F205">
        <v>2.4145956039428702</v>
      </c>
      <c r="G205">
        <v>2.5449159145355198</v>
      </c>
      <c r="H205">
        <v>1.049241304397585</v>
      </c>
      <c r="I205">
        <v>2.479755759239195</v>
      </c>
      <c r="J205">
        <v>2.3633798525144134</v>
      </c>
      <c r="K205">
        <v>1.2408515240629621</v>
      </c>
      <c r="L205" t="s">
        <v>394</v>
      </c>
    </row>
    <row r="206" spans="1:12" x14ac:dyDescent="0.25">
      <c r="A206">
        <v>41</v>
      </c>
      <c r="B206">
        <v>36.68</v>
      </c>
      <c r="C206" t="s">
        <v>395</v>
      </c>
      <c r="E206">
        <v>1.04081070423126</v>
      </c>
      <c r="F206">
        <v>2.32231545448303</v>
      </c>
      <c r="G206">
        <v>2.4051389694213898</v>
      </c>
      <c r="H206">
        <v>1.02040535211563</v>
      </c>
      <c r="I206">
        <v>2.3637272119522099</v>
      </c>
      <c r="J206">
        <v>2.3164590493880102</v>
      </c>
      <c r="K206">
        <v>1.2119211784786568</v>
      </c>
      <c r="L206" t="s">
        <v>396</v>
      </c>
    </row>
    <row r="207" spans="1:12" x14ac:dyDescent="0.25">
      <c r="A207">
        <v>257</v>
      </c>
      <c r="B207">
        <v>12.3</v>
      </c>
      <c r="C207" t="s">
        <v>397</v>
      </c>
      <c r="E207">
        <v>1.1636313199996899</v>
      </c>
      <c r="F207">
        <v>1.0264028310775799</v>
      </c>
      <c r="G207">
        <v>1.0190296173095701</v>
      </c>
      <c r="H207">
        <v>1.081815659999845</v>
      </c>
      <c r="I207">
        <v>1.022716224193575</v>
      </c>
      <c r="J207">
        <v>0.94537014207551917</v>
      </c>
      <c r="K207">
        <v>-8.104879456546879E-2</v>
      </c>
      <c r="L207" t="s">
        <v>398</v>
      </c>
    </row>
    <row r="208" spans="1:12" x14ac:dyDescent="0.25">
      <c r="A208">
        <v>227</v>
      </c>
      <c r="B208">
        <v>13.63</v>
      </c>
      <c r="C208" t="s">
        <v>399</v>
      </c>
      <c r="E208">
        <v>1.0216163396835301</v>
      </c>
      <c r="F208">
        <v>2.04867768287659</v>
      </c>
      <c r="G208">
        <v>2.01479911804199</v>
      </c>
      <c r="H208">
        <v>1.010808169841765</v>
      </c>
      <c r="I208">
        <v>2.03173840045929</v>
      </c>
      <c r="J208">
        <v>2.0100138296046266</v>
      </c>
      <c r="K208">
        <v>1.0072054276894646</v>
      </c>
      <c r="L208" t="s">
        <v>400</v>
      </c>
    </row>
    <row r="209" spans="1:12" x14ac:dyDescent="0.25">
      <c r="A209">
        <v>207</v>
      </c>
      <c r="B209">
        <v>14.67</v>
      </c>
      <c r="C209" t="s">
        <v>401</v>
      </c>
      <c r="E209">
        <v>1.0207833051681501</v>
      </c>
      <c r="F209">
        <v>0.94435328245162997</v>
      </c>
      <c r="G209">
        <v>0.95181638002395597</v>
      </c>
      <c r="H209">
        <v>1.010391652584075</v>
      </c>
      <c r="I209">
        <v>0.94808483123779297</v>
      </c>
      <c r="J209">
        <v>0.93833399040170962</v>
      </c>
      <c r="K209">
        <v>-9.1826568168095965E-2</v>
      </c>
      <c r="L209" t="s">
        <v>402</v>
      </c>
    </row>
    <row r="210" spans="1:12" x14ac:dyDescent="0.25">
      <c r="A210">
        <v>426</v>
      </c>
      <c r="B210">
        <v>8.0299999999999994</v>
      </c>
      <c r="C210" t="s">
        <v>403</v>
      </c>
      <c r="E210">
        <v>0.90675652027130105</v>
      </c>
      <c r="F210">
        <v>0.90784215927124001</v>
      </c>
      <c r="G210">
        <v>0.95558351278305098</v>
      </c>
      <c r="H210">
        <v>0.95337826013565052</v>
      </c>
      <c r="I210">
        <v>0.9317128360271455</v>
      </c>
      <c r="J210">
        <v>0.97727510158934983</v>
      </c>
      <c r="K210">
        <v>-3.3163358863830608E-2</v>
      </c>
      <c r="L210" t="s">
        <v>404</v>
      </c>
    </row>
    <row r="211" spans="1:12" x14ac:dyDescent="0.25">
      <c r="A211">
        <v>888</v>
      </c>
      <c r="B211">
        <v>3.75</v>
      </c>
      <c r="C211" t="s">
        <v>405</v>
      </c>
      <c r="E211">
        <v>1.12967085838318</v>
      </c>
      <c r="F211">
        <v>0.98817515373230003</v>
      </c>
      <c r="G211">
        <v>0.99406039714813199</v>
      </c>
      <c r="H211">
        <v>1.06483542919159</v>
      </c>
      <c r="I211">
        <v>0.99111777544021606</v>
      </c>
      <c r="J211">
        <v>0.93077084802922128</v>
      </c>
      <c r="K211">
        <v>-0.10350206899830344</v>
      </c>
      <c r="L211" t="s">
        <v>406</v>
      </c>
    </row>
    <row r="212" spans="1:12" x14ac:dyDescent="0.25">
      <c r="A212">
        <v>684</v>
      </c>
      <c r="B212">
        <v>4.7</v>
      </c>
      <c r="C212" t="s">
        <v>407</v>
      </c>
      <c r="E212">
        <v>1.0066063404083301</v>
      </c>
      <c r="F212">
        <v>1.23094654083252</v>
      </c>
      <c r="G212">
        <v>1.2949849367141699</v>
      </c>
      <c r="H212">
        <v>1.003303170204165</v>
      </c>
      <c r="I212">
        <v>1.2629657387733451</v>
      </c>
      <c r="J212">
        <v>1.2588076827429346</v>
      </c>
      <c r="K212">
        <v>0.33205788881833309</v>
      </c>
      <c r="L212" t="s">
        <v>408</v>
      </c>
    </row>
    <row r="213" spans="1:12" x14ac:dyDescent="0.25">
      <c r="A213">
        <v>569</v>
      </c>
      <c r="B213">
        <v>6.01</v>
      </c>
      <c r="C213" t="s">
        <v>409</v>
      </c>
      <c r="E213">
        <v>0.88914054632186901</v>
      </c>
      <c r="F213">
        <v>0.88967776298522905</v>
      </c>
      <c r="G213">
        <v>0.74369192123413097</v>
      </c>
      <c r="H213">
        <v>0.94457027316093445</v>
      </c>
      <c r="I213">
        <v>0.81668484210967995</v>
      </c>
      <c r="J213">
        <v>0.86460993460730518</v>
      </c>
      <c r="K213">
        <v>-0.2098786815932297</v>
      </c>
      <c r="L213" t="s">
        <v>410</v>
      </c>
    </row>
    <row r="214" spans="1:12" x14ac:dyDescent="0.25">
      <c r="A214">
        <v>1451</v>
      </c>
      <c r="B214">
        <v>2</v>
      </c>
      <c r="C214" t="s">
        <v>411</v>
      </c>
      <c r="E214">
        <v>1.12331426143646</v>
      </c>
      <c r="F214">
        <v>0.98510718345642101</v>
      </c>
      <c r="G214">
        <v>1.0532195568084699</v>
      </c>
      <c r="H214">
        <v>1.0616571307182299</v>
      </c>
      <c r="I214">
        <v>1.0191633701324454</v>
      </c>
      <c r="J214">
        <v>0.95997412031035223</v>
      </c>
      <c r="K214">
        <v>-5.8932581765216957E-2</v>
      </c>
      <c r="L214" t="s">
        <v>412</v>
      </c>
    </row>
    <row r="215" spans="1:12" x14ac:dyDescent="0.25">
      <c r="A215">
        <v>1346</v>
      </c>
      <c r="B215">
        <v>2</v>
      </c>
      <c r="C215" t="s">
        <v>413</v>
      </c>
      <c r="E215">
        <v>1.24984920024872</v>
      </c>
      <c r="F215">
        <v>1.2236297130584699</v>
      </c>
      <c r="G215">
        <v>0.80518943071365401</v>
      </c>
      <c r="H215">
        <v>1.12492460012436</v>
      </c>
      <c r="I215">
        <v>1.014409571886062</v>
      </c>
      <c r="J215">
        <v>0.90175783494637718</v>
      </c>
      <c r="K215">
        <v>-0.14918804192671667</v>
      </c>
      <c r="L215" t="s">
        <v>414</v>
      </c>
    </row>
    <row r="216" spans="1:12" x14ac:dyDescent="0.25">
      <c r="A216">
        <v>45</v>
      </c>
      <c r="B216">
        <v>34.83</v>
      </c>
      <c r="C216" t="s">
        <v>415</v>
      </c>
      <c r="E216">
        <v>1.15600061416626</v>
      </c>
      <c r="F216">
        <v>0.99849033355712902</v>
      </c>
      <c r="G216">
        <v>0.97966992855071999</v>
      </c>
      <c r="H216">
        <v>1.0780003070831299</v>
      </c>
      <c r="I216">
        <v>0.98908013105392456</v>
      </c>
      <c r="J216">
        <v>0.91751377486170949</v>
      </c>
      <c r="K216">
        <v>-0.12419827723069679</v>
      </c>
      <c r="L216" t="s">
        <v>416</v>
      </c>
    </row>
    <row r="217" spans="1:12" x14ac:dyDescent="0.25">
      <c r="A217">
        <v>695</v>
      </c>
      <c r="B217">
        <v>4.5999999999999996</v>
      </c>
      <c r="C217" t="s">
        <v>417</v>
      </c>
      <c r="E217">
        <v>1.1610298156738299</v>
      </c>
      <c r="F217">
        <v>1.10183322429657</v>
      </c>
      <c r="G217">
        <v>1.22408807277679</v>
      </c>
      <c r="H217">
        <v>1.080514907836915</v>
      </c>
      <c r="I217">
        <v>1.1629606485366799</v>
      </c>
      <c r="J217">
        <v>1.0763022704284695</v>
      </c>
      <c r="K217">
        <v>0.10608330355174979</v>
      </c>
      <c r="L217" t="s">
        <v>418</v>
      </c>
    </row>
    <row r="218" spans="1:12" x14ac:dyDescent="0.25">
      <c r="A218">
        <v>348</v>
      </c>
      <c r="B218">
        <v>9.6999999999999993</v>
      </c>
      <c r="C218" t="s">
        <v>419</v>
      </c>
      <c r="E218">
        <v>0.95854419469833396</v>
      </c>
      <c r="F218">
        <v>0.94144248962402299</v>
      </c>
      <c r="G218">
        <v>0.94181644916534402</v>
      </c>
      <c r="H218">
        <v>0.97927209734916698</v>
      </c>
      <c r="I218">
        <v>0.9416294693946835</v>
      </c>
      <c r="J218">
        <v>0.96156060398700227</v>
      </c>
      <c r="K218">
        <v>-5.6550306156157998E-2</v>
      </c>
      <c r="L218" t="s">
        <v>420</v>
      </c>
    </row>
    <row r="219" spans="1:12" x14ac:dyDescent="0.25">
      <c r="A219">
        <v>1201</v>
      </c>
      <c r="B219">
        <v>2.0499999999999998</v>
      </c>
      <c r="C219" t="s">
        <v>421</v>
      </c>
      <c r="E219">
        <v>0.76223069429397605</v>
      </c>
      <c r="F219">
        <v>0.94703948497772195</v>
      </c>
      <c r="G219">
        <v>0.76460731029510498</v>
      </c>
      <c r="H219">
        <v>0.88111534714698803</v>
      </c>
      <c r="I219">
        <v>0.85582339763641346</v>
      </c>
      <c r="J219">
        <v>0.97129552947582998</v>
      </c>
      <c r="K219">
        <v>-4.2017773455071745E-2</v>
      </c>
      <c r="L219" t="s">
        <v>422</v>
      </c>
    </row>
    <row r="220" spans="1:12" x14ac:dyDescent="0.25">
      <c r="A220">
        <v>1207</v>
      </c>
      <c r="B220">
        <v>2.04</v>
      </c>
      <c r="C220" t="s">
        <v>423</v>
      </c>
      <c r="E220">
        <v>0.97787672281265303</v>
      </c>
      <c r="F220">
        <v>0.893083155155182</v>
      </c>
      <c r="G220">
        <v>0.93016648292541504</v>
      </c>
      <c r="H220">
        <v>0.98893836140632652</v>
      </c>
      <c r="I220">
        <v>0.91162481904029846</v>
      </c>
      <c r="J220">
        <v>0.92182167728220821</v>
      </c>
      <c r="K220">
        <v>-0.11744040082982453</v>
      </c>
      <c r="L220" t="s">
        <v>424</v>
      </c>
    </row>
    <row r="221" spans="1:12" x14ac:dyDescent="0.25">
      <c r="A221">
        <v>1423</v>
      </c>
      <c r="B221">
        <v>2</v>
      </c>
      <c r="C221" t="s">
        <v>425</v>
      </c>
      <c r="E221">
        <v>1.0598129034042401</v>
      </c>
      <c r="F221">
        <v>1.05754601955414</v>
      </c>
      <c r="G221">
        <v>1.1541438102722199</v>
      </c>
      <c r="H221">
        <v>1.0299064517021201</v>
      </c>
      <c r="I221">
        <v>1.1058449149131799</v>
      </c>
      <c r="J221">
        <v>1.073733360040183</v>
      </c>
      <c r="K221">
        <v>0.10263577367011878</v>
      </c>
      <c r="L221" t="s">
        <v>426</v>
      </c>
    </row>
    <row r="222" spans="1:12" x14ac:dyDescent="0.25">
      <c r="A222">
        <v>187</v>
      </c>
      <c r="B222">
        <v>15.55</v>
      </c>
      <c r="C222" t="s">
        <v>427</v>
      </c>
      <c r="E222">
        <v>1.0271911621093801</v>
      </c>
      <c r="F222">
        <v>0.92799377441406306</v>
      </c>
      <c r="G222">
        <v>0.95866948366165206</v>
      </c>
      <c r="H222">
        <v>1.0135955810546902</v>
      </c>
      <c r="I222">
        <v>0.9433316290378575</v>
      </c>
      <c r="J222">
        <v>0.93067851386672384</v>
      </c>
      <c r="K222">
        <v>-0.10364519407188939</v>
      </c>
      <c r="L222" t="s">
        <v>428</v>
      </c>
    </row>
    <row r="223" spans="1:12" x14ac:dyDescent="0.25">
      <c r="A223">
        <v>1272</v>
      </c>
      <c r="B223">
        <v>2.02</v>
      </c>
      <c r="C223" t="s">
        <v>429</v>
      </c>
      <c r="E223">
        <v>0.99508303403854403</v>
      </c>
      <c r="F223">
        <v>0.50859034061431896</v>
      </c>
      <c r="G223">
        <v>0.81696236133575395</v>
      </c>
      <c r="H223">
        <v>0.99754151701927207</v>
      </c>
      <c r="I223">
        <v>0.6627763509750364</v>
      </c>
      <c r="J223">
        <v>0.66440979113878007</v>
      </c>
      <c r="K223">
        <v>-0.58985476101621181</v>
      </c>
      <c r="L223" t="s">
        <v>430</v>
      </c>
    </row>
    <row r="224" spans="1:12" x14ac:dyDescent="0.25">
      <c r="A224">
        <v>1401</v>
      </c>
      <c r="B224">
        <v>2</v>
      </c>
      <c r="C224" t="s">
        <v>431</v>
      </c>
      <c r="E224">
        <v>0.65574526786804199</v>
      </c>
      <c r="F224">
        <v>0.73784762620925903</v>
      </c>
      <c r="G224">
        <v>0.80812937021255504</v>
      </c>
      <c r="H224">
        <v>0.827872633934021</v>
      </c>
      <c r="I224">
        <v>0.77298849821090698</v>
      </c>
      <c r="J224">
        <v>0.93370461412366468</v>
      </c>
      <c r="K224">
        <v>-9.8961882361743636E-2</v>
      </c>
      <c r="L224" t="s">
        <v>432</v>
      </c>
    </row>
    <row r="225" spans="1:12" x14ac:dyDescent="0.25">
      <c r="A225">
        <v>935</v>
      </c>
      <c r="B225">
        <v>3.4</v>
      </c>
      <c r="C225" t="s">
        <v>433</v>
      </c>
      <c r="E225">
        <v>0.99409371614456199</v>
      </c>
      <c r="F225">
        <v>0.881655693054199</v>
      </c>
      <c r="G225">
        <v>0.91691124439239502</v>
      </c>
      <c r="H225">
        <v>0.99704685807228099</v>
      </c>
      <c r="I225">
        <v>0.89928346872329701</v>
      </c>
      <c r="J225">
        <v>0.90194704636249245</v>
      </c>
      <c r="K225">
        <v>-0.14888536006834938</v>
      </c>
      <c r="L225" t="s">
        <v>434</v>
      </c>
    </row>
    <row r="226" spans="1:12" x14ac:dyDescent="0.25">
      <c r="A226">
        <v>531</v>
      </c>
      <c r="B226">
        <v>6.32</v>
      </c>
      <c r="C226" t="s">
        <v>435</v>
      </c>
      <c r="E226">
        <v>0.97849839925766002</v>
      </c>
      <c r="F226">
        <v>0.88985842466354403</v>
      </c>
      <c r="G226">
        <v>0.8693488240242</v>
      </c>
      <c r="H226">
        <v>0.98924919962882996</v>
      </c>
      <c r="I226">
        <v>0.87960362434387207</v>
      </c>
      <c r="J226">
        <v>0.8891628364965094</v>
      </c>
      <c r="K226">
        <v>-0.16948044423122322</v>
      </c>
      <c r="L226" t="s">
        <v>436</v>
      </c>
    </row>
    <row r="227" spans="1:12" x14ac:dyDescent="0.25">
      <c r="A227">
        <v>1490</v>
      </c>
      <c r="B227">
        <v>2</v>
      </c>
      <c r="C227" t="s">
        <v>437</v>
      </c>
      <c r="E227">
        <v>1.0901643037796001</v>
      </c>
      <c r="F227">
        <v>0.90468573570251498</v>
      </c>
      <c r="G227">
        <v>1.1101870536804199</v>
      </c>
      <c r="H227">
        <v>1.0450821518898001</v>
      </c>
      <c r="I227">
        <v>1.0074363946914675</v>
      </c>
      <c r="J227">
        <v>0.96397818379133293</v>
      </c>
      <c r="K227">
        <v>-5.2927598320304588E-2</v>
      </c>
      <c r="L227" t="s">
        <v>438</v>
      </c>
    </row>
    <row r="228" spans="1:12" x14ac:dyDescent="0.25">
      <c r="A228">
        <v>574</v>
      </c>
      <c r="B228">
        <v>6</v>
      </c>
      <c r="C228" t="s">
        <v>439</v>
      </c>
      <c r="E228">
        <v>0.96469199657440197</v>
      </c>
      <c r="F228">
        <v>1.6189109086990401</v>
      </c>
      <c r="G228">
        <v>1.50548779964447</v>
      </c>
      <c r="H228">
        <v>0.98234599828720093</v>
      </c>
      <c r="I228">
        <v>1.5621993541717552</v>
      </c>
      <c r="J228">
        <v>1.5902740550636691</v>
      </c>
      <c r="K228">
        <v>0.66927540941604813</v>
      </c>
      <c r="L228" t="s">
        <v>440</v>
      </c>
    </row>
    <row r="229" spans="1:12" x14ac:dyDescent="0.25">
      <c r="A229">
        <v>727</v>
      </c>
      <c r="B229">
        <v>4.3099999999999996</v>
      </c>
      <c r="C229" t="s">
        <v>441</v>
      </c>
      <c r="E229">
        <v>1.2111217975616499</v>
      </c>
      <c r="F229">
        <v>1.13943636417389</v>
      </c>
      <c r="G229">
        <v>0.76214164495468095</v>
      </c>
      <c r="H229">
        <v>1.105560898780825</v>
      </c>
      <c r="I229">
        <v>0.9507890045642855</v>
      </c>
      <c r="J229">
        <v>0.86000599841472625</v>
      </c>
      <c r="K229">
        <v>-0.21758137245286061</v>
      </c>
      <c r="L229" t="s">
        <v>442</v>
      </c>
    </row>
    <row r="230" spans="1:12" x14ac:dyDescent="0.25">
      <c r="A230">
        <v>1167</v>
      </c>
      <c r="B230">
        <v>2.08</v>
      </c>
      <c r="C230" t="s">
        <v>443</v>
      </c>
      <c r="E230">
        <v>0.91795587539672896</v>
      </c>
      <c r="F230">
        <v>0.71731477975845304</v>
      </c>
      <c r="G230">
        <v>0.56972914934158303</v>
      </c>
      <c r="H230">
        <v>0.95897793769836448</v>
      </c>
      <c r="I230">
        <v>0.64352196455001809</v>
      </c>
      <c r="J230">
        <v>0.67104981173449119</v>
      </c>
      <c r="K230">
        <v>-0.57550823386417227</v>
      </c>
      <c r="L230" t="s">
        <v>444</v>
      </c>
    </row>
    <row r="231" spans="1:12" x14ac:dyDescent="0.25">
      <c r="A231">
        <v>934</v>
      </c>
      <c r="B231">
        <v>3.4</v>
      </c>
      <c r="C231" t="s">
        <v>445</v>
      </c>
      <c r="E231">
        <v>1.11576211452484</v>
      </c>
      <c r="F231">
        <v>0.92121070623397805</v>
      </c>
      <c r="G231">
        <v>0.874234318733215</v>
      </c>
      <c r="H231">
        <v>1.05788105726242</v>
      </c>
      <c r="I231">
        <v>0.89772251248359658</v>
      </c>
      <c r="J231">
        <v>0.8486043930181707</v>
      </c>
      <c r="K231">
        <v>-0.236835947758684</v>
      </c>
      <c r="L231" t="s">
        <v>446</v>
      </c>
    </row>
    <row r="232" spans="1:12" x14ac:dyDescent="0.25">
      <c r="A232">
        <v>1450</v>
      </c>
      <c r="B232">
        <v>2</v>
      </c>
      <c r="C232" t="s">
        <v>447</v>
      </c>
      <c r="E232">
        <v>0.71945500373840299</v>
      </c>
      <c r="F232">
        <v>0.79402250051498402</v>
      </c>
      <c r="G232">
        <v>0.69845223426818803</v>
      </c>
      <c r="H232">
        <v>0.85972750186920144</v>
      </c>
      <c r="I232">
        <v>0.74623736739158608</v>
      </c>
      <c r="J232">
        <v>0.8679928998073605</v>
      </c>
      <c r="K232">
        <v>-0.20424485343259147</v>
      </c>
      <c r="L232" t="s">
        <v>448</v>
      </c>
    </row>
    <row r="233" spans="1:12" x14ac:dyDescent="0.25">
      <c r="A233">
        <v>1007</v>
      </c>
      <c r="B233">
        <v>2.8</v>
      </c>
      <c r="C233" t="s">
        <v>449</v>
      </c>
      <c r="E233">
        <v>0.99680250883102395</v>
      </c>
      <c r="F233">
        <v>1.00419938564301</v>
      </c>
      <c r="G233">
        <v>1.0085266828537001</v>
      </c>
      <c r="H233">
        <v>0.99840125441551197</v>
      </c>
      <c r="I233">
        <v>1.0063630342483552</v>
      </c>
      <c r="J233">
        <v>1.0079745290759918</v>
      </c>
      <c r="K233">
        <v>1.1459183242557356E-2</v>
      </c>
      <c r="L233" t="s">
        <v>450</v>
      </c>
    </row>
    <row r="234" spans="1:12" x14ac:dyDescent="0.25">
      <c r="A234">
        <v>881</v>
      </c>
      <c r="B234">
        <v>3.79</v>
      </c>
      <c r="C234" t="s">
        <v>451</v>
      </c>
      <c r="E234">
        <v>0.90454030036926303</v>
      </c>
      <c r="F234">
        <v>0.82342511415481601</v>
      </c>
      <c r="G234">
        <v>0.84162712097168002</v>
      </c>
      <c r="H234">
        <v>0.95227015018463157</v>
      </c>
      <c r="I234">
        <v>0.83252611756324801</v>
      </c>
      <c r="J234">
        <v>0.87425413618376369</v>
      </c>
      <c r="K234">
        <v>-0.19387537841368363</v>
      </c>
      <c r="L234" t="s">
        <v>452</v>
      </c>
    </row>
    <row r="235" spans="1:12" x14ac:dyDescent="0.25">
      <c r="A235">
        <v>135</v>
      </c>
      <c r="B235">
        <v>19.82</v>
      </c>
      <c r="C235" t="s">
        <v>453</v>
      </c>
      <c r="E235">
        <v>0.96146684885025002</v>
      </c>
      <c r="F235">
        <v>1.13884270191193</v>
      </c>
      <c r="G235">
        <v>1.12406229972839</v>
      </c>
      <c r="H235">
        <v>0.98073342442512501</v>
      </c>
      <c r="I235">
        <v>1.1314525008201599</v>
      </c>
      <c r="J235">
        <v>1.1536799630168428</v>
      </c>
      <c r="K235">
        <v>0.20624306817421786</v>
      </c>
      <c r="L235" t="s">
        <v>454</v>
      </c>
    </row>
    <row r="236" spans="1:12" x14ac:dyDescent="0.25">
      <c r="A236">
        <v>1102</v>
      </c>
      <c r="B236">
        <v>2.2599999999999998</v>
      </c>
      <c r="C236" t="s">
        <v>455</v>
      </c>
      <c r="E236">
        <v>1.4134002923965501</v>
      </c>
      <c r="F236">
        <v>0.98726904392242398</v>
      </c>
      <c r="G236">
        <v>0.89485633373260498</v>
      </c>
      <c r="H236">
        <v>1.2067001461982749</v>
      </c>
      <c r="I236">
        <v>0.94106268882751443</v>
      </c>
      <c r="J236">
        <v>0.7798645685030744</v>
      </c>
      <c r="K236">
        <v>-0.3587044879809847</v>
      </c>
      <c r="L236" t="s">
        <v>456</v>
      </c>
    </row>
    <row r="237" spans="1:12" x14ac:dyDescent="0.25">
      <c r="A237">
        <v>489</v>
      </c>
      <c r="B237">
        <v>6.93</v>
      </c>
      <c r="C237" t="s">
        <v>457</v>
      </c>
      <c r="E237">
        <v>0.99626070261001598</v>
      </c>
      <c r="F237">
        <v>0.85598933696746804</v>
      </c>
      <c r="G237">
        <v>0.94074064493179299</v>
      </c>
      <c r="H237">
        <v>0.99813035130500793</v>
      </c>
      <c r="I237">
        <v>0.89836499094963052</v>
      </c>
      <c r="J237">
        <v>0.90004776407716791</v>
      </c>
      <c r="K237">
        <v>-0.15192652992417666</v>
      </c>
      <c r="L237" t="s">
        <v>458</v>
      </c>
    </row>
    <row r="238" spans="1:12" x14ac:dyDescent="0.25">
      <c r="A238">
        <v>1265</v>
      </c>
      <c r="B238">
        <v>2.02</v>
      </c>
      <c r="C238" t="s">
        <v>459</v>
      </c>
      <c r="E238">
        <v>1.13835990428925</v>
      </c>
      <c r="F238">
        <v>0.93589454889297496</v>
      </c>
      <c r="G238">
        <v>1.1553422212600699</v>
      </c>
      <c r="H238">
        <v>1.069179952144625</v>
      </c>
      <c r="I238">
        <v>1.0456183850765224</v>
      </c>
      <c r="J238">
        <v>0.9779629546730263</v>
      </c>
      <c r="K238">
        <v>-3.2148278096103954E-2</v>
      </c>
      <c r="L238" t="s">
        <v>460</v>
      </c>
    </row>
    <row r="239" spans="1:12" x14ac:dyDescent="0.25">
      <c r="A239">
        <v>1061</v>
      </c>
      <c r="B239">
        <v>2.5099999999999998</v>
      </c>
      <c r="C239" t="s">
        <v>461</v>
      </c>
      <c r="E239">
        <v>1.12082266807556</v>
      </c>
      <c r="F239">
        <v>1.0506179332733201</v>
      </c>
      <c r="G239">
        <v>1.18023180961609</v>
      </c>
      <c r="H239">
        <v>1.0604113340377799</v>
      </c>
      <c r="I239">
        <v>1.115424871444705</v>
      </c>
      <c r="J239">
        <v>1.0518794317271651</v>
      </c>
      <c r="K239">
        <v>7.2969349860474514E-2</v>
      </c>
      <c r="L239" t="s">
        <v>462</v>
      </c>
    </row>
    <row r="240" spans="1:12" x14ac:dyDescent="0.25">
      <c r="A240">
        <v>1489</v>
      </c>
      <c r="B240">
        <v>2</v>
      </c>
      <c r="C240" t="s">
        <v>463</v>
      </c>
      <c r="E240">
        <v>0.96772885322570801</v>
      </c>
      <c r="F240">
        <v>0.79840290546417203</v>
      </c>
      <c r="G240">
        <v>0.71356385946273804</v>
      </c>
      <c r="H240">
        <v>0.983864426612854</v>
      </c>
      <c r="I240">
        <v>0.75598338246345498</v>
      </c>
      <c r="J240">
        <v>0.76838166114621687</v>
      </c>
      <c r="K240">
        <v>-0.38010500806655262</v>
      </c>
      <c r="L240" t="s">
        <v>464</v>
      </c>
    </row>
    <row r="241" spans="1:12" x14ac:dyDescent="0.25">
      <c r="A241">
        <v>91</v>
      </c>
      <c r="B241">
        <v>24.26</v>
      </c>
      <c r="C241" t="s">
        <v>467</v>
      </c>
      <c r="E241">
        <v>1.05447626113892</v>
      </c>
      <c r="F241">
        <v>0.95440310239791903</v>
      </c>
      <c r="G241">
        <v>0.89747184514999401</v>
      </c>
      <c r="H241">
        <v>1.02723813056946</v>
      </c>
      <c r="I241">
        <v>0.92593747377395652</v>
      </c>
      <c r="J241">
        <v>0.90138542001030819</v>
      </c>
      <c r="K241">
        <v>-0.14978398036652998</v>
      </c>
      <c r="L241" t="s">
        <v>468</v>
      </c>
    </row>
    <row r="242" spans="1:12" x14ac:dyDescent="0.25">
      <c r="A242">
        <v>1449</v>
      </c>
      <c r="B242">
        <v>2</v>
      </c>
      <c r="C242" t="s">
        <v>469</v>
      </c>
      <c r="E242">
        <v>0.91327649354934703</v>
      </c>
      <c r="F242">
        <v>0.96739190816879295</v>
      </c>
      <c r="G242">
        <v>0.78927361965179399</v>
      </c>
      <c r="H242">
        <v>0.95663824677467346</v>
      </c>
      <c r="I242">
        <v>0.87833276391029347</v>
      </c>
      <c r="J242">
        <v>0.9181451472085832</v>
      </c>
      <c r="K242">
        <v>-0.12320585126446014</v>
      </c>
      <c r="L242" t="s">
        <v>470</v>
      </c>
    </row>
    <row r="243" spans="1:12" x14ac:dyDescent="0.25">
      <c r="A243">
        <v>461</v>
      </c>
      <c r="B243">
        <v>7.5</v>
      </c>
      <c r="C243" t="s">
        <v>471</v>
      </c>
      <c r="E243">
        <v>1.10276067256927</v>
      </c>
      <c r="F243">
        <v>1.1218730211257899</v>
      </c>
      <c r="G243">
        <v>1.1884057521820099</v>
      </c>
      <c r="H243">
        <v>1.051380336284635</v>
      </c>
      <c r="I243">
        <v>1.1551393866538999</v>
      </c>
      <c r="J243">
        <v>1.0986884068385074</v>
      </c>
      <c r="K243">
        <v>0.13578228924638647</v>
      </c>
      <c r="L243" t="s">
        <v>472</v>
      </c>
    </row>
    <row r="244" spans="1:12" x14ac:dyDescent="0.25">
      <c r="A244">
        <v>1349</v>
      </c>
      <c r="B244">
        <v>2</v>
      </c>
      <c r="C244" t="s">
        <v>473</v>
      </c>
      <c r="E244">
        <v>1.2179087400436399</v>
      </c>
      <c r="F244">
        <v>1.5283498764038099</v>
      </c>
      <c r="G244">
        <v>1.33324158191681</v>
      </c>
      <c r="H244">
        <v>1.1089543700218201</v>
      </c>
      <c r="I244">
        <v>1.4307957291603099</v>
      </c>
      <c r="J244">
        <v>1.2902205607721779</v>
      </c>
      <c r="K244">
        <v>0.36761771272812294</v>
      </c>
      <c r="L244" t="s">
        <v>474</v>
      </c>
    </row>
    <row r="245" spans="1:12" x14ac:dyDescent="0.25">
      <c r="A245">
        <v>438</v>
      </c>
      <c r="B245">
        <v>7.88</v>
      </c>
      <c r="C245" t="s">
        <v>475</v>
      </c>
      <c r="E245">
        <v>1.06503474712372</v>
      </c>
      <c r="F245">
        <v>1.06547951698303</v>
      </c>
      <c r="G245">
        <v>1.0070601701736499</v>
      </c>
      <c r="H245">
        <v>1.03251737356186</v>
      </c>
      <c r="I245">
        <v>1.03626984357834</v>
      </c>
      <c r="J245">
        <v>1.0036342923737303</v>
      </c>
      <c r="K245">
        <v>5.2336709895580355E-3</v>
      </c>
      <c r="L245" t="s">
        <v>476</v>
      </c>
    </row>
    <row r="246" spans="1:12" x14ac:dyDescent="0.25">
      <c r="A246">
        <v>17</v>
      </c>
      <c r="B246">
        <v>48.67</v>
      </c>
      <c r="C246" t="s">
        <v>477</v>
      </c>
      <c r="E246">
        <v>1.0426445007324201</v>
      </c>
      <c r="F246">
        <v>0.92581158876419101</v>
      </c>
      <c r="G246">
        <v>0.90428453683853105</v>
      </c>
      <c r="H246">
        <v>1.02132225036621</v>
      </c>
      <c r="I246">
        <v>0.91504806280136108</v>
      </c>
      <c r="J246">
        <v>0.89594450965232297</v>
      </c>
      <c r="K246">
        <v>-0.15851871319430894</v>
      </c>
      <c r="L246" t="s">
        <v>478</v>
      </c>
    </row>
    <row r="247" spans="1:12" x14ac:dyDescent="0.25">
      <c r="A247">
        <v>667</v>
      </c>
      <c r="B247">
        <v>4.82</v>
      </c>
      <c r="C247" t="s">
        <v>479</v>
      </c>
      <c r="E247">
        <v>1.0472885370254501</v>
      </c>
      <c r="F247">
        <v>1.7771850824356099</v>
      </c>
      <c r="G247">
        <v>1.74119424819946</v>
      </c>
      <c r="H247">
        <v>1.0236442685127249</v>
      </c>
      <c r="I247">
        <v>1.759189665317535</v>
      </c>
      <c r="J247">
        <v>1.7185556735187899</v>
      </c>
      <c r="K247">
        <v>0.78119658933514469</v>
      </c>
      <c r="L247" t="s">
        <v>480</v>
      </c>
    </row>
    <row r="248" spans="1:12" x14ac:dyDescent="0.25">
      <c r="A248">
        <v>948</v>
      </c>
      <c r="B248">
        <v>3.22</v>
      </c>
      <c r="C248" t="s">
        <v>481</v>
      </c>
      <c r="E248">
        <v>0.84565454721450795</v>
      </c>
      <c r="F248">
        <v>0.820423364639282</v>
      </c>
      <c r="G248">
        <v>0.76760762929916404</v>
      </c>
      <c r="H248">
        <v>0.92282727360725403</v>
      </c>
      <c r="I248">
        <v>0.79401549696922302</v>
      </c>
      <c r="J248">
        <v>0.86041615769057556</v>
      </c>
      <c r="K248">
        <v>-0.21689347760989613</v>
      </c>
      <c r="L248" t="s">
        <v>482</v>
      </c>
    </row>
    <row r="249" spans="1:12" x14ac:dyDescent="0.25">
      <c r="A249">
        <v>991</v>
      </c>
      <c r="B249">
        <v>2.9</v>
      </c>
      <c r="C249" t="s">
        <v>483</v>
      </c>
      <c r="E249">
        <v>0.97351121902465798</v>
      </c>
      <c r="F249">
        <v>0.91977673768997203</v>
      </c>
      <c r="G249">
        <v>0.93401777744293202</v>
      </c>
      <c r="H249">
        <v>0.98675560951232899</v>
      </c>
      <c r="I249">
        <v>0.92689725756645203</v>
      </c>
      <c r="J249">
        <v>0.93933821974879883</v>
      </c>
      <c r="K249">
        <v>-9.0283384188201588E-2</v>
      </c>
      <c r="L249" t="s">
        <v>484</v>
      </c>
    </row>
    <row r="250" spans="1:12" x14ac:dyDescent="0.25">
      <c r="A250">
        <v>642</v>
      </c>
      <c r="B250">
        <v>5.16</v>
      </c>
      <c r="C250" t="s">
        <v>485</v>
      </c>
      <c r="E250">
        <v>1.05091488361359</v>
      </c>
      <c r="F250">
        <v>0.94571495056152299</v>
      </c>
      <c r="G250">
        <v>0.897347271442413</v>
      </c>
      <c r="H250">
        <v>1.025457441806795</v>
      </c>
      <c r="I250">
        <v>0.92153111100196794</v>
      </c>
      <c r="J250">
        <v>0.89865368705919668</v>
      </c>
      <c r="K250">
        <v>-0.15416284146090964</v>
      </c>
      <c r="L250" t="s">
        <v>486</v>
      </c>
    </row>
    <row r="251" spans="1:12" x14ac:dyDescent="0.25">
      <c r="A251">
        <v>896</v>
      </c>
      <c r="B251">
        <v>3.71</v>
      </c>
      <c r="C251" t="s">
        <v>487</v>
      </c>
      <c r="E251">
        <v>1.0868661403655999</v>
      </c>
      <c r="F251">
        <v>1.6215296983718901</v>
      </c>
      <c r="G251">
        <v>1.43151962757111</v>
      </c>
      <c r="H251">
        <v>1.0434330701827998</v>
      </c>
      <c r="I251">
        <v>1.5265246629715001</v>
      </c>
      <c r="J251">
        <v>1.4629828271630945</v>
      </c>
      <c r="K251">
        <v>0.54891283488169751</v>
      </c>
      <c r="L251" t="s">
        <v>488</v>
      </c>
    </row>
    <row r="252" spans="1:12" x14ac:dyDescent="0.25">
      <c r="A252">
        <v>92</v>
      </c>
      <c r="B252">
        <v>24.25</v>
      </c>
      <c r="C252" t="s">
        <v>489</v>
      </c>
      <c r="E252">
        <v>1.1397430896759</v>
      </c>
      <c r="F252">
        <v>0.98421889543533303</v>
      </c>
      <c r="G252">
        <v>0.97389668226242099</v>
      </c>
      <c r="H252">
        <v>1.0698715448379499</v>
      </c>
      <c r="I252">
        <v>0.97905778884887695</v>
      </c>
      <c r="J252">
        <v>0.9151171405322045</v>
      </c>
      <c r="K252">
        <v>-0.12797166597368831</v>
      </c>
      <c r="L252" t="s">
        <v>490</v>
      </c>
    </row>
    <row r="253" spans="1:12" x14ac:dyDescent="0.25">
      <c r="A253">
        <v>57</v>
      </c>
      <c r="B253">
        <v>30.82</v>
      </c>
      <c r="C253" t="s">
        <v>491</v>
      </c>
      <c r="E253">
        <v>1.0611814260482799</v>
      </c>
      <c r="F253">
        <v>0.90201002359390303</v>
      </c>
      <c r="G253">
        <v>0.87379980087280296</v>
      </c>
      <c r="H253">
        <v>1.0305907130241398</v>
      </c>
      <c r="I253">
        <v>0.88790491223335299</v>
      </c>
      <c r="J253">
        <v>0.86154949876067366</v>
      </c>
      <c r="K253">
        <v>-0.21499440863435024</v>
      </c>
      <c r="L253" t="s">
        <v>492</v>
      </c>
    </row>
    <row r="254" spans="1:12" x14ac:dyDescent="0.25">
      <c r="A254">
        <v>400</v>
      </c>
      <c r="B254">
        <v>8.51</v>
      </c>
      <c r="C254" t="s">
        <v>493</v>
      </c>
      <c r="E254">
        <v>1.11224853992462</v>
      </c>
      <c r="F254">
        <v>1.6443994045257599</v>
      </c>
      <c r="G254">
        <v>1.6437836885452299</v>
      </c>
      <c r="H254">
        <v>1.0561242699623099</v>
      </c>
      <c r="I254">
        <v>1.6440915465354951</v>
      </c>
      <c r="J254">
        <v>1.5567216787794944</v>
      </c>
      <c r="K254">
        <v>0.63851103270415721</v>
      </c>
      <c r="L254" t="s">
        <v>494</v>
      </c>
    </row>
    <row r="255" spans="1:12" x14ac:dyDescent="0.25">
      <c r="A255">
        <v>1282</v>
      </c>
      <c r="B255">
        <v>2.0099999999999998</v>
      </c>
      <c r="C255" t="s">
        <v>495</v>
      </c>
      <c r="E255">
        <v>1.05692267417908</v>
      </c>
      <c r="F255">
        <v>0.76355612277984597</v>
      </c>
      <c r="G255">
        <v>0.59853780269622803</v>
      </c>
      <c r="H255">
        <v>1.0284613370895399</v>
      </c>
      <c r="I255">
        <v>0.681046962738037</v>
      </c>
      <c r="J255">
        <v>0.662199869044512</v>
      </c>
      <c r="K255">
        <v>-0.59466136945727011</v>
      </c>
      <c r="L255" t="s">
        <v>496</v>
      </c>
    </row>
    <row r="256" spans="1:12" x14ac:dyDescent="0.25">
      <c r="A256">
        <v>1120</v>
      </c>
      <c r="B256">
        <v>2.1800000000000002</v>
      </c>
      <c r="C256" t="s">
        <v>497</v>
      </c>
      <c r="E256">
        <v>0.98379915952682495</v>
      </c>
      <c r="F256">
        <v>1.1505105495452901</v>
      </c>
      <c r="G256">
        <v>1.1409884691238401</v>
      </c>
      <c r="H256">
        <v>0.99189957976341248</v>
      </c>
      <c r="I256">
        <v>1.1457495093345651</v>
      </c>
      <c r="J256">
        <v>1.1551063562380466</v>
      </c>
      <c r="K256">
        <v>0.20802569367857629</v>
      </c>
      <c r="L256" t="s">
        <v>498</v>
      </c>
    </row>
    <row r="257" spans="1:12" x14ac:dyDescent="0.25">
      <c r="A257">
        <v>1357</v>
      </c>
      <c r="B257">
        <v>2</v>
      </c>
      <c r="C257" t="s">
        <v>499</v>
      </c>
      <c r="E257">
        <v>0.94073408842086803</v>
      </c>
      <c r="F257">
        <v>0.90122824907302901</v>
      </c>
      <c r="G257">
        <v>0.89717537164688099</v>
      </c>
      <c r="H257">
        <v>0.97036704421043396</v>
      </c>
      <c r="I257">
        <v>0.89920181035995506</v>
      </c>
      <c r="J257">
        <v>0.92666153052592126</v>
      </c>
      <c r="K257">
        <v>-0.10988561407307611</v>
      </c>
      <c r="L257" t="s">
        <v>500</v>
      </c>
    </row>
    <row r="258" spans="1:12" x14ac:dyDescent="0.25">
      <c r="A258">
        <v>952</v>
      </c>
      <c r="B258">
        <v>3.18</v>
      </c>
      <c r="C258" t="s">
        <v>501</v>
      </c>
      <c r="E258">
        <v>0.99232983589172397</v>
      </c>
      <c r="F258">
        <v>1.28329622745514</v>
      </c>
      <c r="G258">
        <v>1.45554900169373</v>
      </c>
      <c r="H258">
        <v>0.99616491794586204</v>
      </c>
      <c r="I258">
        <v>1.369422614574435</v>
      </c>
      <c r="J258">
        <v>1.3746946814772876</v>
      </c>
      <c r="K258">
        <v>0.45911123286982553</v>
      </c>
      <c r="L258" t="s">
        <v>502</v>
      </c>
    </row>
    <row r="259" spans="1:12" x14ac:dyDescent="0.25">
      <c r="A259">
        <v>23</v>
      </c>
      <c r="B259">
        <v>44.95</v>
      </c>
      <c r="C259" t="s">
        <v>503</v>
      </c>
      <c r="E259">
        <v>0.98824197053909302</v>
      </c>
      <c r="F259">
        <v>1.04530942440033</v>
      </c>
      <c r="G259">
        <v>0.972753405570984</v>
      </c>
      <c r="H259">
        <v>0.99412098526954651</v>
      </c>
      <c r="I259">
        <v>1.009031414985657</v>
      </c>
      <c r="J259">
        <v>1.0149986067461072</v>
      </c>
      <c r="K259">
        <v>2.1477747073642275E-2</v>
      </c>
      <c r="L259" t="s">
        <v>504</v>
      </c>
    </row>
    <row r="260" spans="1:12" x14ac:dyDescent="0.25">
      <c r="A260">
        <v>118</v>
      </c>
      <c r="B260">
        <v>20.97</v>
      </c>
      <c r="C260" t="s">
        <v>507</v>
      </c>
      <c r="E260">
        <v>0.96402788162231401</v>
      </c>
      <c r="F260">
        <v>0.95456230640411399</v>
      </c>
      <c r="G260">
        <v>0.93219250440597501</v>
      </c>
      <c r="H260">
        <v>0.982013940811157</v>
      </c>
      <c r="I260">
        <v>0.94337740540504456</v>
      </c>
      <c r="J260">
        <v>0.96065581780417686</v>
      </c>
      <c r="K260">
        <v>-5.7908457736418513E-2</v>
      </c>
      <c r="L260" t="s">
        <v>508</v>
      </c>
    </row>
    <row r="261" spans="1:12" x14ac:dyDescent="0.25">
      <c r="A261">
        <v>1141</v>
      </c>
      <c r="B261">
        <v>2.13</v>
      </c>
      <c r="C261" t="s">
        <v>509</v>
      </c>
      <c r="E261">
        <v>1.01306712627411</v>
      </c>
      <c r="F261">
        <v>1.0281023979187001</v>
      </c>
      <c r="G261">
        <v>1.1760767698287999</v>
      </c>
      <c r="H261">
        <v>1.0065335631370549</v>
      </c>
      <c r="I261">
        <v>1.1020895838737501</v>
      </c>
      <c r="J261">
        <v>1.0949357520069938</v>
      </c>
      <c r="K261">
        <v>0.13084621870292712</v>
      </c>
      <c r="L261" t="s">
        <v>510</v>
      </c>
    </row>
    <row r="262" spans="1:12" x14ac:dyDescent="0.25">
      <c r="A262">
        <v>194</v>
      </c>
      <c r="B262">
        <v>15.23</v>
      </c>
      <c r="C262" t="s">
        <v>511</v>
      </c>
      <c r="E262">
        <v>1.0608333349227901</v>
      </c>
      <c r="F262">
        <v>1.0712947845459</v>
      </c>
      <c r="G262">
        <v>1.04026591777802</v>
      </c>
      <c r="H262">
        <v>1.030416667461395</v>
      </c>
      <c r="I262">
        <v>1.0557803511619599</v>
      </c>
      <c r="J262">
        <v>1.0246149780972125</v>
      </c>
      <c r="K262">
        <v>3.5081886763232435E-2</v>
      </c>
      <c r="L262" t="s">
        <v>512</v>
      </c>
    </row>
    <row r="263" spans="1:12" x14ac:dyDescent="0.25">
      <c r="A263">
        <v>1045</v>
      </c>
      <c r="B263">
        <v>2.61</v>
      </c>
      <c r="C263" t="s">
        <v>513</v>
      </c>
      <c r="E263">
        <v>1.0302885770797701</v>
      </c>
      <c r="F263">
        <v>1.0557842254638701</v>
      </c>
      <c r="G263">
        <v>1.03512859344482</v>
      </c>
      <c r="H263">
        <v>1.0151442885398851</v>
      </c>
      <c r="I263">
        <v>1.045456409454345</v>
      </c>
      <c r="J263">
        <v>1.0298599137646323</v>
      </c>
      <c r="K263">
        <v>4.2448108804768833E-2</v>
      </c>
      <c r="L263" t="s">
        <v>514</v>
      </c>
    </row>
    <row r="264" spans="1:12" x14ac:dyDescent="0.25">
      <c r="A264">
        <v>147</v>
      </c>
      <c r="B264">
        <v>18.899999999999999</v>
      </c>
      <c r="C264" t="s">
        <v>515</v>
      </c>
      <c r="E264">
        <v>1.01873791217804</v>
      </c>
      <c r="F264">
        <v>1.1220957040786701</v>
      </c>
      <c r="G264">
        <v>1.1939229965210001</v>
      </c>
      <c r="H264">
        <v>1.00936895608902</v>
      </c>
      <c r="I264">
        <v>1.1580093502998352</v>
      </c>
      <c r="J264">
        <v>1.1472607150379865</v>
      </c>
      <c r="K264">
        <v>0.19819328111059256</v>
      </c>
      <c r="L264" t="s">
        <v>516</v>
      </c>
    </row>
    <row r="265" spans="1:12" x14ac:dyDescent="0.25">
      <c r="A265">
        <v>572</v>
      </c>
      <c r="B265">
        <v>6</v>
      </c>
      <c r="C265" t="s">
        <v>517</v>
      </c>
      <c r="E265">
        <v>0.93991053104400601</v>
      </c>
      <c r="F265">
        <v>1.28695845603943</v>
      </c>
      <c r="G265">
        <v>1.11937415599823</v>
      </c>
      <c r="H265">
        <v>0.96995526552200295</v>
      </c>
      <c r="I265">
        <v>1.20316630601883</v>
      </c>
      <c r="J265">
        <v>1.2404348414679922</v>
      </c>
      <c r="K265">
        <v>0.31084595420663486</v>
      </c>
      <c r="L265" t="s">
        <v>518</v>
      </c>
    </row>
    <row r="266" spans="1:12" x14ac:dyDescent="0.25">
      <c r="A266">
        <v>1031</v>
      </c>
      <c r="B266">
        <v>2.71</v>
      </c>
      <c r="C266" t="s">
        <v>519</v>
      </c>
      <c r="E266">
        <v>0.86627686023712203</v>
      </c>
      <c r="F266">
        <v>0.99771690368652299</v>
      </c>
      <c r="G266">
        <v>1.0570147037506099</v>
      </c>
      <c r="H266">
        <v>0.93313843011856101</v>
      </c>
      <c r="I266">
        <v>1.0273658037185665</v>
      </c>
      <c r="J266">
        <v>1.100978987209897</v>
      </c>
      <c r="K266">
        <v>0.13878693453591975</v>
      </c>
      <c r="L266" t="s">
        <v>520</v>
      </c>
    </row>
    <row r="267" spans="1:12" x14ac:dyDescent="0.25">
      <c r="A267">
        <v>913</v>
      </c>
      <c r="B267">
        <v>3.62</v>
      </c>
      <c r="C267" t="s">
        <v>521</v>
      </c>
      <c r="E267">
        <v>1.1580338478088399</v>
      </c>
      <c r="F267">
        <v>0.926335990428925</v>
      </c>
      <c r="G267">
        <v>0.98288917541503895</v>
      </c>
      <c r="H267">
        <v>1.0790169239044198</v>
      </c>
      <c r="I267">
        <v>0.95461258292198203</v>
      </c>
      <c r="J267">
        <v>0.88470584823426024</v>
      </c>
      <c r="K267">
        <v>-0.17673023498495974</v>
      </c>
      <c r="L267" t="s">
        <v>522</v>
      </c>
    </row>
    <row r="268" spans="1:12" x14ac:dyDescent="0.25">
      <c r="A268">
        <v>201</v>
      </c>
      <c r="B268">
        <v>14.86</v>
      </c>
      <c r="C268" t="s">
        <v>523</v>
      </c>
      <c r="E268">
        <v>0.95633155107498202</v>
      </c>
      <c r="F268">
        <v>1.00112020969391</v>
      </c>
      <c r="G268">
        <v>0.92382079362869296</v>
      </c>
      <c r="H268">
        <v>0.97816577553749107</v>
      </c>
      <c r="I268">
        <v>0.96247050166130155</v>
      </c>
      <c r="J268">
        <v>0.98395438250989187</v>
      </c>
      <c r="K268">
        <v>-2.3336663115839013E-2</v>
      </c>
      <c r="L268" t="s">
        <v>524</v>
      </c>
    </row>
    <row r="269" spans="1:12" x14ac:dyDescent="0.25">
      <c r="A269">
        <v>1217</v>
      </c>
      <c r="B269">
        <v>2.0299999999999998</v>
      </c>
      <c r="C269" t="s">
        <v>525</v>
      </c>
      <c r="E269">
        <v>1.03864026069641</v>
      </c>
      <c r="F269">
        <v>1.1050834655761701</v>
      </c>
      <c r="G269">
        <v>1.05227828025818</v>
      </c>
      <c r="H269">
        <v>1.0193201303482051</v>
      </c>
      <c r="I269">
        <v>1.0786808729171751</v>
      </c>
      <c r="J269">
        <v>1.0582356227465968</v>
      </c>
      <c r="K269">
        <v>8.1660888247085214E-2</v>
      </c>
      <c r="L269" t="s">
        <v>526</v>
      </c>
    </row>
    <row r="270" spans="1:12" x14ac:dyDescent="0.25">
      <c r="A270">
        <v>326</v>
      </c>
      <c r="B270">
        <v>10.3</v>
      </c>
      <c r="C270" t="s">
        <v>527</v>
      </c>
      <c r="E270">
        <v>0.96678709983825695</v>
      </c>
      <c r="F270">
        <v>1.03969955444336</v>
      </c>
      <c r="G270">
        <v>1.06191647052765</v>
      </c>
      <c r="H270">
        <v>0.98339354991912842</v>
      </c>
      <c r="I270">
        <v>1.050808012485505</v>
      </c>
      <c r="J270">
        <v>1.0685528825889905</v>
      </c>
      <c r="K270">
        <v>9.565830861632646E-2</v>
      </c>
      <c r="L270" t="s">
        <v>528</v>
      </c>
    </row>
    <row r="271" spans="1:12" x14ac:dyDescent="0.25">
      <c r="A271">
        <v>786</v>
      </c>
      <c r="B271">
        <v>4.03</v>
      </c>
      <c r="C271" t="s">
        <v>529</v>
      </c>
      <c r="E271">
        <v>0.98493599891662598</v>
      </c>
      <c r="F271">
        <v>1.1792308092117301</v>
      </c>
      <c r="G271">
        <v>1.18558657169342</v>
      </c>
      <c r="H271">
        <v>0.99246799945831299</v>
      </c>
      <c r="I271">
        <v>1.182408690452575</v>
      </c>
      <c r="J271">
        <v>1.1913821816904235</v>
      </c>
      <c r="K271">
        <v>0.2526362874112616</v>
      </c>
      <c r="L271" t="s">
        <v>530</v>
      </c>
    </row>
    <row r="272" spans="1:12" x14ac:dyDescent="0.25">
      <c r="A272">
        <v>987</v>
      </c>
      <c r="B272">
        <v>2.92</v>
      </c>
      <c r="C272" t="s">
        <v>531</v>
      </c>
      <c r="E272">
        <v>0.85536867380142201</v>
      </c>
      <c r="F272">
        <v>0.85722666978836104</v>
      </c>
      <c r="G272">
        <v>0.863594710826874</v>
      </c>
      <c r="H272">
        <v>0.92768433690071106</v>
      </c>
      <c r="I272">
        <v>0.86041069030761752</v>
      </c>
      <c r="J272">
        <v>0.92748217910216402</v>
      </c>
      <c r="K272">
        <v>-0.10860853322716264</v>
      </c>
      <c r="L272" t="s">
        <v>532</v>
      </c>
    </row>
    <row r="273" spans="1:12" x14ac:dyDescent="0.25">
      <c r="A273">
        <v>1474</v>
      </c>
      <c r="B273">
        <v>2</v>
      </c>
      <c r="C273" t="s">
        <v>533</v>
      </c>
      <c r="F273">
        <v>1.4199701547622701</v>
      </c>
      <c r="G273">
        <v>1.1751348972320601</v>
      </c>
      <c r="H273">
        <v>0.5</v>
      </c>
      <c r="I273">
        <v>1.297552525997165</v>
      </c>
      <c r="J273">
        <v>2.5951050519943299</v>
      </c>
      <c r="K273">
        <v>1.3757929412512169</v>
      </c>
      <c r="L273" t="s">
        <v>534</v>
      </c>
    </row>
    <row r="274" spans="1:12" x14ac:dyDescent="0.25">
      <c r="A274">
        <v>1066</v>
      </c>
      <c r="B274">
        <v>2.4700000000000002</v>
      </c>
      <c r="C274" t="s">
        <v>535</v>
      </c>
      <c r="E274">
        <v>1.12088882923126</v>
      </c>
      <c r="F274">
        <v>0.89722734689712502</v>
      </c>
      <c r="G274">
        <v>0.92509704828262296</v>
      </c>
      <c r="H274">
        <v>1.06044441461563</v>
      </c>
      <c r="I274">
        <v>0.91116219758987405</v>
      </c>
      <c r="J274">
        <v>0.85922674025317491</v>
      </c>
      <c r="K274">
        <v>-0.2188892023201563</v>
      </c>
      <c r="L274" t="s">
        <v>536</v>
      </c>
    </row>
    <row r="275" spans="1:12" x14ac:dyDescent="0.25">
      <c r="A275">
        <v>1094</v>
      </c>
      <c r="B275">
        <v>2.2999999999999998</v>
      </c>
      <c r="C275" t="s">
        <v>537</v>
      </c>
      <c r="E275">
        <v>1.3055783510208101</v>
      </c>
      <c r="F275">
        <v>1.30351781845093</v>
      </c>
      <c r="G275">
        <v>1.3917980194091799</v>
      </c>
      <c r="H275">
        <v>1.1527891755104052</v>
      </c>
      <c r="I275">
        <v>1.347657918930055</v>
      </c>
      <c r="J275">
        <v>1.1690410940347098</v>
      </c>
      <c r="K275">
        <v>0.22532564425627816</v>
      </c>
      <c r="L275" t="s">
        <v>538</v>
      </c>
    </row>
    <row r="276" spans="1:12" x14ac:dyDescent="0.25">
      <c r="A276">
        <v>155</v>
      </c>
      <c r="B276">
        <v>18.21</v>
      </c>
      <c r="C276" t="s">
        <v>539</v>
      </c>
      <c r="E276">
        <v>1.02721130847931</v>
      </c>
      <c r="F276">
        <v>2.22336077690125</v>
      </c>
      <c r="G276">
        <v>2.1660187244415301</v>
      </c>
      <c r="H276">
        <v>1.013605654239655</v>
      </c>
      <c r="I276">
        <v>2.1946897506713903</v>
      </c>
      <c r="J276">
        <v>2.16523037484209</v>
      </c>
      <c r="K276">
        <v>1.114520532093086</v>
      </c>
      <c r="L276" t="s">
        <v>540</v>
      </c>
    </row>
    <row r="277" spans="1:12" x14ac:dyDescent="0.25">
      <c r="A277">
        <v>702</v>
      </c>
      <c r="B277">
        <v>4.55</v>
      </c>
      <c r="C277" t="s">
        <v>541</v>
      </c>
      <c r="E277">
        <v>0.945173680782318</v>
      </c>
      <c r="F277">
        <v>0.75279295444488503</v>
      </c>
      <c r="G277">
        <v>0.75475960969924905</v>
      </c>
      <c r="H277">
        <v>0.97258684039115906</v>
      </c>
      <c r="I277">
        <v>0.75377628207206704</v>
      </c>
      <c r="J277">
        <v>0.77502208622204893</v>
      </c>
      <c r="K277">
        <v>-0.36769067065661698</v>
      </c>
      <c r="L277" t="s">
        <v>542</v>
      </c>
    </row>
    <row r="278" spans="1:12" x14ac:dyDescent="0.25">
      <c r="A278">
        <v>1364</v>
      </c>
      <c r="B278">
        <v>2</v>
      </c>
      <c r="C278" t="s">
        <v>543</v>
      </c>
      <c r="E278">
        <v>0.93722802400589</v>
      </c>
      <c r="F278">
        <v>1.0195558071136499</v>
      </c>
      <c r="G278">
        <v>0.82277661561965898</v>
      </c>
      <c r="H278">
        <v>0.96861401200294495</v>
      </c>
      <c r="I278">
        <v>0.92116621136665444</v>
      </c>
      <c r="J278">
        <v>0.9510147488593772</v>
      </c>
      <c r="K278">
        <v>-7.2460379520466703E-2</v>
      </c>
      <c r="L278" t="s">
        <v>544</v>
      </c>
    </row>
    <row r="279" spans="1:12" x14ac:dyDescent="0.25">
      <c r="A279">
        <v>746</v>
      </c>
      <c r="B279">
        <v>4.21</v>
      </c>
      <c r="C279" t="s">
        <v>545</v>
      </c>
      <c r="E279">
        <v>1.02213966846466</v>
      </c>
      <c r="F279">
        <v>0.88136309385299705</v>
      </c>
      <c r="G279">
        <v>0.84683901071548495</v>
      </c>
      <c r="H279">
        <v>1.0110698342323299</v>
      </c>
      <c r="I279">
        <v>0.86410105228424094</v>
      </c>
      <c r="J279">
        <v>0.85464032555211455</v>
      </c>
      <c r="K279">
        <v>-0.22661070379683615</v>
      </c>
      <c r="L279" t="s">
        <v>546</v>
      </c>
    </row>
    <row r="280" spans="1:12" x14ac:dyDescent="0.25">
      <c r="A280">
        <v>568</v>
      </c>
      <c r="B280">
        <v>6.01</v>
      </c>
      <c r="C280" t="s">
        <v>547</v>
      </c>
      <c r="E280">
        <v>0.96744823455810502</v>
      </c>
      <c r="F280">
        <v>0.87649095058441195</v>
      </c>
      <c r="G280">
        <v>0.92162781953811601</v>
      </c>
      <c r="H280">
        <v>0.98372411727905251</v>
      </c>
      <c r="I280">
        <v>0.89905938506126404</v>
      </c>
      <c r="J280">
        <v>0.91393447539746386</v>
      </c>
      <c r="K280">
        <v>-0.12983736002829996</v>
      </c>
      <c r="L280" t="s">
        <v>548</v>
      </c>
    </row>
    <row r="281" spans="1:12" x14ac:dyDescent="0.25">
      <c r="A281">
        <v>351</v>
      </c>
      <c r="B281">
        <v>9.68</v>
      </c>
      <c r="C281" t="s">
        <v>549</v>
      </c>
      <c r="E281">
        <v>0.94583362340927102</v>
      </c>
      <c r="F281">
        <v>0.87047100067138705</v>
      </c>
      <c r="G281">
        <v>0.87856167554855302</v>
      </c>
      <c r="H281">
        <v>0.97291681170463551</v>
      </c>
      <c r="I281">
        <v>0.87451633810997009</v>
      </c>
      <c r="J281">
        <v>0.8988603420036918</v>
      </c>
      <c r="K281">
        <v>-0.15383111657855389</v>
      </c>
      <c r="L281" t="s">
        <v>550</v>
      </c>
    </row>
    <row r="282" spans="1:12" x14ac:dyDescent="0.25">
      <c r="A282">
        <v>1409</v>
      </c>
      <c r="B282">
        <v>2</v>
      </c>
      <c r="C282" t="s">
        <v>551</v>
      </c>
      <c r="E282">
        <v>1.54152619838715</v>
      </c>
      <c r="F282">
        <v>0.90477633476257302</v>
      </c>
      <c r="G282">
        <v>0.74220770597457897</v>
      </c>
      <c r="H282">
        <v>1.270763099193575</v>
      </c>
      <c r="I282">
        <v>0.82349202036857605</v>
      </c>
      <c r="J282">
        <v>0.64802953508105743</v>
      </c>
      <c r="K282">
        <v>-0.62586852692569728</v>
      </c>
      <c r="L282" t="s">
        <v>552</v>
      </c>
    </row>
    <row r="283" spans="1:12" x14ac:dyDescent="0.25">
      <c r="A283">
        <v>916</v>
      </c>
      <c r="B283">
        <v>3.53</v>
      </c>
      <c r="C283" t="s">
        <v>553</v>
      </c>
      <c r="E283">
        <v>1.02742779254913</v>
      </c>
      <c r="F283">
        <v>0.99404942989349399</v>
      </c>
      <c r="G283">
        <v>0.98031461238861095</v>
      </c>
      <c r="H283">
        <v>1.0137138962745649</v>
      </c>
      <c r="I283">
        <v>0.98718202114105247</v>
      </c>
      <c r="J283">
        <v>0.97382705787992252</v>
      </c>
      <c r="K283">
        <v>-3.8262508300795285E-2</v>
      </c>
      <c r="L283" t="s">
        <v>554</v>
      </c>
    </row>
    <row r="284" spans="1:12" x14ac:dyDescent="0.25">
      <c r="A284">
        <v>720</v>
      </c>
      <c r="B284">
        <v>4.3600000000000003</v>
      </c>
      <c r="C284" t="s">
        <v>555</v>
      </c>
      <c r="E284">
        <v>0.97583138942718495</v>
      </c>
      <c r="F284">
        <v>0.91884994506835904</v>
      </c>
      <c r="G284">
        <v>0.989615797996521</v>
      </c>
      <c r="H284">
        <v>0.98791569471359253</v>
      </c>
      <c r="I284">
        <v>0.95423287153243996</v>
      </c>
      <c r="J284">
        <v>0.96590516441697227</v>
      </c>
      <c r="K284">
        <v>-5.0046547173895353E-2</v>
      </c>
      <c r="L284" t="s">
        <v>556</v>
      </c>
    </row>
    <row r="285" spans="1:12" x14ac:dyDescent="0.25">
      <c r="A285">
        <v>393</v>
      </c>
      <c r="B285">
        <v>8.59</v>
      </c>
      <c r="C285" t="s">
        <v>557</v>
      </c>
      <c r="E285">
        <v>0.97384774684905995</v>
      </c>
      <c r="F285">
        <v>1.04069852828979</v>
      </c>
      <c r="G285">
        <v>1.0564987659454299</v>
      </c>
      <c r="H285">
        <v>0.98692387342453003</v>
      </c>
      <c r="I285">
        <v>1.0485986471176099</v>
      </c>
      <c r="J285">
        <v>1.0624919260277639</v>
      </c>
      <c r="K285">
        <v>8.745187812190329E-2</v>
      </c>
      <c r="L285" t="s">
        <v>558</v>
      </c>
    </row>
    <row r="286" spans="1:12" x14ac:dyDescent="0.25">
      <c r="A286">
        <v>33</v>
      </c>
      <c r="B286">
        <v>40.25</v>
      </c>
      <c r="C286" t="s">
        <v>561</v>
      </c>
      <c r="E286">
        <v>0.98388916254043601</v>
      </c>
      <c r="F286">
        <v>0.94706708192825295</v>
      </c>
      <c r="G286">
        <v>0.95318019390106201</v>
      </c>
      <c r="H286">
        <v>0.99194458127021801</v>
      </c>
      <c r="I286">
        <v>0.95012363791465748</v>
      </c>
      <c r="J286">
        <v>0.95783943564467344</v>
      </c>
      <c r="K286">
        <v>-6.2144260234525558E-2</v>
      </c>
      <c r="L286" t="s">
        <v>562</v>
      </c>
    </row>
    <row r="287" spans="1:12" x14ac:dyDescent="0.25">
      <c r="A287">
        <v>255</v>
      </c>
      <c r="B287">
        <v>12.41</v>
      </c>
      <c r="C287" t="s">
        <v>563</v>
      </c>
      <c r="E287">
        <v>1.0272369384765601</v>
      </c>
      <c r="F287">
        <v>0.97367733716964699</v>
      </c>
      <c r="G287">
        <v>0.94762969017028797</v>
      </c>
      <c r="H287">
        <v>1.0136184692382799</v>
      </c>
      <c r="I287">
        <v>0.96065351366996743</v>
      </c>
      <c r="J287">
        <v>0.94774665500312472</v>
      </c>
      <c r="K287">
        <v>-7.7426635360522203E-2</v>
      </c>
      <c r="L287" t="s">
        <v>564</v>
      </c>
    </row>
    <row r="288" spans="1:12" x14ac:dyDescent="0.25">
      <c r="A288">
        <v>112</v>
      </c>
      <c r="B288">
        <v>21.61</v>
      </c>
      <c r="C288" t="s">
        <v>565</v>
      </c>
      <c r="E288">
        <v>1.6376770734787001</v>
      </c>
      <c r="F288">
        <v>1.16164243221283</v>
      </c>
      <c r="G288">
        <v>1.1861327886581401</v>
      </c>
      <c r="H288">
        <v>1.31883853673935</v>
      </c>
      <c r="I288">
        <v>1.173887610435485</v>
      </c>
      <c r="J288">
        <v>0.89009198452584148</v>
      </c>
      <c r="K288">
        <v>-0.16797365907579431</v>
      </c>
      <c r="L288" t="s">
        <v>566</v>
      </c>
    </row>
    <row r="289" spans="1:12" x14ac:dyDescent="0.25">
      <c r="A289">
        <v>309</v>
      </c>
      <c r="B289">
        <v>10.56</v>
      </c>
      <c r="C289" t="s">
        <v>567</v>
      </c>
      <c r="E289">
        <v>0.91814440488815297</v>
      </c>
      <c r="F289">
        <v>0.99955147504806496</v>
      </c>
      <c r="G289">
        <v>0.98602592945098899</v>
      </c>
      <c r="H289">
        <v>0.95907220244407654</v>
      </c>
      <c r="I289">
        <v>0.99278870224952698</v>
      </c>
      <c r="J289">
        <v>1.0351553300361831</v>
      </c>
      <c r="K289">
        <v>4.9847267298397335E-2</v>
      </c>
      <c r="L289" t="s">
        <v>568</v>
      </c>
    </row>
    <row r="290" spans="1:12" x14ac:dyDescent="0.25">
      <c r="A290">
        <v>243</v>
      </c>
      <c r="B290">
        <v>12.86</v>
      </c>
      <c r="C290" t="s">
        <v>569</v>
      </c>
      <c r="E290">
        <v>1.01823747158051</v>
      </c>
      <c r="F290">
        <v>1.14048135280609</v>
      </c>
      <c r="G290">
        <v>1.19355428218842</v>
      </c>
      <c r="H290">
        <v>1.0091187357902549</v>
      </c>
      <c r="I290">
        <v>1.167017817497255</v>
      </c>
      <c r="J290">
        <v>1.1564722525772422</v>
      </c>
      <c r="K290">
        <v>0.20973065157769855</v>
      </c>
      <c r="L290" t="s">
        <v>570</v>
      </c>
    </row>
    <row r="291" spans="1:12" x14ac:dyDescent="0.25">
      <c r="A291">
        <v>413</v>
      </c>
      <c r="B291">
        <v>8.1999999999999993</v>
      </c>
      <c r="C291" t="s">
        <v>571</v>
      </c>
      <c r="E291">
        <v>0.99853694438934304</v>
      </c>
      <c r="F291">
        <v>1.2331731319427499</v>
      </c>
      <c r="G291">
        <v>1.2046816349029501</v>
      </c>
      <c r="H291">
        <v>0.99926847219467152</v>
      </c>
      <c r="I291">
        <v>1.21892738342285</v>
      </c>
      <c r="J291">
        <v>1.2198197154621986</v>
      </c>
      <c r="K291">
        <v>0.28666793891255482</v>
      </c>
      <c r="L291" t="s">
        <v>572</v>
      </c>
    </row>
    <row r="292" spans="1:12" x14ac:dyDescent="0.25">
      <c r="A292">
        <v>999</v>
      </c>
      <c r="B292">
        <v>2.86</v>
      </c>
      <c r="C292" t="s">
        <v>573</v>
      </c>
      <c r="E292">
        <v>1.10370457172394</v>
      </c>
      <c r="F292">
        <v>1.04570853710175</v>
      </c>
      <c r="G292">
        <v>0.93254023790359497</v>
      </c>
      <c r="H292">
        <v>1.0518522858619699</v>
      </c>
      <c r="I292">
        <v>0.98912438750267251</v>
      </c>
      <c r="J292">
        <v>0.9403643465889383</v>
      </c>
      <c r="K292">
        <v>-8.8708253870077886E-2</v>
      </c>
      <c r="L292" t="s">
        <v>574</v>
      </c>
    </row>
    <row r="293" spans="1:12" x14ac:dyDescent="0.25">
      <c r="A293">
        <v>1205</v>
      </c>
      <c r="B293">
        <v>2.0499999999999998</v>
      </c>
      <c r="C293" t="s">
        <v>575</v>
      </c>
      <c r="E293">
        <v>1.03466272354126</v>
      </c>
      <c r="F293">
        <v>0.84994953870773304</v>
      </c>
      <c r="G293">
        <v>1.1139613389968901</v>
      </c>
      <c r="H293">
        <v>1.0173313617706299</v>
      </c>
      <c r="I293">
        <v>0.98195543885231151</v>
      </c>
      <c r="J293">
        <v>0.96522674494498251</v>
      </c>
      <c r="K293">
        <v>-5.1060203924531533E-2</v>
      </c>
      <c r="L293" t="s">
        <v>576</v>
      </c>
    </row>
    <row r="294" spans="1:12" x14ac:dyDescent="0.25">
      <c r="A294">
        <v>151</v>
      </c>
      <c r="B294">
        <v>18.559999999999999</v>
      </c>
      <c r="C294" t="s">
        <v>577</v>
      </c>
      <c r="E294">
        <v>0.93601787090301503</v>
      </c>
      <c r="F294">
        <v>0.83651095628738403</v>
      </c>
      <c r="G294">
        <v>0.78964179754257202</v>
      </c>
      <c r="H294">
        <v>0.96800893545150757</v>
      </c>
      <c r="I294">
        <v>0.81307637691497803</v>
      </c>
      <c r="J294">
        <v>0.83994718141288183</v>
      </c>
      <c r="K294">
        <v>-0.25162948545969988</v>
      </c>
      <c r="L294" t="s">
        <v>578</v>
      </c>
    </row>
    <row r="295" spans="1:12" x14ac:dyDescent="0.25">
      <c r="A295">
        <v>1070</v>
      </c>
      <c r="B295">
        <v>2.44</v>
      </c>
      <c r="C295" t="s">
        <v>579</v>
      </c>
      <c r="E295">
        <v>1.18409383296967</v>
      </c>
      <c r="F295">
        <v>1.4290972948074301</v>
      </c>
      <c r="G295">
        <v>1.3811497688293499</v>
      </c>
      <c r="H295">
        <v>1.092046916484835</v>
      </c>
      <c r="I295">
        <v>1.4051235318183899</v>
      </c>
      <c r="J295">
        <v>1.2866878799871622</v>
      </c>
      <c r="K295">
        <v>0.36366213234214378</v>
      </c>
      <c r="L295" t="s">
        <v>580</v>
      </c>
    </row>
    <row r="296" spans="1:12" x14ac:dyDescent="0.25">
      <c r="A296">
        <v>246</v>
      </c>
      <c r="B296">
        <v>12.74</v>
      </c>
      <c r="C296" t="s">
        <v>583</v>
      </c>
      <c r="E296">
        <v>0.97893345355987504</v>
      </c>
      <c r="F296">
        <v>0.96656286716461204</v>
      </c>
      <c r="G296">
        <v>1.07707118988037</v>
      </c>
      <c r="H296">
        <v>0.98946672677993752</v>
      </c>
      <c r="I296">
        <v>1.021817028522491</v>
      </c>
      <c r="J296">
        <v>1.032694683779648</v>
      </c>
      <c r="K296">
        <v>4.6413784402114626E-2</v>
      </c>
      <c r="L296" t="s">
        <v>584</v>
      </c>
    </row>
    <row r="297" spans="1:12" x14ac:dyDescent="0.25">
      <c r="A297">
        <v>452</v>
      </c>
      <c r="B297">
        <v>7.64</v>
      </c>
      <c r="C297" t="s">
        <v>585</v>
      </c>
      <c r="E297">
        <v>0.94764041900634799</v>
      </c>
      <c r="F297">
        <v>0.98600274324417103</v>
      </c>
      <c r="G297">
        <v>1.00077617168427</v>
      </c>
      <c r="H297">
        <v>0.97382020950317405</v>
      </c>
      <c r="I297">
        <v>0.99338945746422058</v>
      </c>
      <c r="J297">
        <v>1.0200953397455474</v>
      </c>
      <c r="K297">
        <v>2.8703995089180232E-2</v>
      </c>
      <c r="L297" t="s">
        <v>586</v>
      </c>
    </row>
    <row r="298" spans="1:12" x14ac:dyDescent="0.25">
      <c r="A298">
        <v>890</v>
      </c>
      <c r="B298">
        <v>3.74</v>
      </c>
      <c r="C298" t="s">
        <v>587</v>
      </c>
      <c r="E298">
        <v>0.98593115806579601</v>
      </c>
      <c r="F298">
        <v>0.78896117210388195</v>
      </c>
      <c r="G298">
        <v>0.74322700500488303</v>
      </c>
      <c r="H298">
        <v>0.99296557903289795</v>
      </c>
      <c r="I298">
        <v>0.76609408855438255</v>
      </c>
      <c r="J298">
        <v>0.77152129412232229</v>
      </c>
      <c r="K298">
        <v>-0.37422211890701113</v>
      </c>
      <c r="L298" t="s">
        <v>588</v>
      </c>
    </row>
    <row r="299" spans="1:12" x14ac:dyDescent="0.25">
      <c r="A299">
        <v>669</v>
      </c>
      <c r="B299">
        <v>4.8099999999999996</v>
      </c>
      <c r="C299" t="s">
        <v>589</v>
      </c>
      <c r="E299">
        <v>1.3479183912277199</v>
      </c>
      <c r="F299">
        <v>1.03351306915283</v>
      </c>
      <c r="G299">
        <v>0.88411557674408003</v>
      </c>
      <c r="H299">
        <v>1.17395919561386</v>
      </c>
      <c r="I299">
        <v>0.95881432294845503</v>
      </c>
      <c r="J299">
        <v>0.81673564680167077</v>
      </c>
      <c r="K299">
        <v>-0.29205889872265012</v>
      </c>
      <c r="L299" t="s">
        <v>590</v>
      </c>
    </row>
    <row r="300" spans="1:12" x14ac:dyDescent="0.25">
      <c r="A300">
        <v>1310</v>
      </c>
      <c r="B300">
        <v>2.0099999999999998</v>
      </c>
      <c r="C300" t="s">
        <v>591</v>
      </c>
      <c r="E300">
        <v>1.02378034591675</v>
      </c>
      <c r="F300">
        <v>1.11674857139587</v>
      </c>
      <c r="G300">
        <v>1.17453217506409</v>
      </c>
      <c r="H300">
        <v>1.0118901729583749</v>
      </c>
      <c r="I300">
        <v>1.14564037322998</v>
      </c>
      <c r="J300">
        <v>1.1321785741634107</v>
      </c>
      <c r="K300">
        <v>0.17910152684609806</v>
      </c>
      <c r="L300" t="s">
        <v>592</v>
      </c>
    </row>
    <row r="301" spans="1:12" x14ac:dyDescent="0.25">
      <c r="A301">
        <v>1101</v>
      </c>
      <c r="B301">
        <v>2.2599999999999998</v>
      </c>
      <c r="C301" t="s">
        <v>593</v>
      </c>
      <c r="E301">
        <v>0.92409610748291005</v>
      </c>
      <c r="F301">
        <v>1.18847048282623</v>
      </c>
      <c r="G301">
        <v>1.3958151340484599</v>
      </c>
      <c r="H301">
        <v>0.96204805374145508</v>
      </c>
      <c r="I301">
        <v>1.292142808437345</v>
      </c>
      <c r="J301">
        <v>1.343116701304196</v>
      </c>
      <c r="K301">
        <v>0.42558466372154141</v>
      </c>
      <c r="L301" t="s">
        <v>594</v>
      </c>
    </row>
    <row r="302" spans="1:12" x14ac:dyDescent="0.25">
      <c r="A302">
        <v>460</v>
      </c>
      <c r="B302">
        <v>7.53</v>
      </c>
      <c r="C302" t="s">
        <v>595</v>
      </c>
      <c r="E302">
        <v>1.05643475055695</v>
      </c>
      <c r="F302">
        <v>0.98399174213409402</v>
      </c>
      <c r="G302">
        <v>1.0626183748245199</v>
      </c>
      <c r="H302">
        <v>1.0282173752784751</v>
      </c>
      <c r="I302">
        <v>1.0233050584793069</v>
      </c>
      <c r="J302">
        <v>0.99522249193869361</v>
      </c>
      <c r="K302">
        <v>-6.9090042724057809E-3</v>
      </c>
      <c r="L302" t="s">
        <v>596</v>
      </c>
    </row>
    <row r="303" spans="1:12" x14ac:dyDescent="0.25">
      <c r="A303">
        <v>1290</v>
      </c>
      <c r="B303">
        <v>2.0099999999999998</v>
      </c>
      <c r="C303" t="s">
        <v>597</v>
      </c>
      <c r="E303">
        <v>0.83714139461517301</v>
      </c>
      <c r="F303">
        <v>0.95023006200790405</v>
      </c>
      <c r="G303">
        <v>0.57299900054931596</v>
      </c>
      <c r="H303">
        <v>0.91857069730758645</v>
      </c>
      <c r="I303">
        <v>0.76161453127861001</v>
      </c>
      <c r="J303">
        <v>0.82913000981957174</v>
      </c>
      <c r="K303">
        <v>-0.27032975695899875</v>
      </c>
      <c r="L303" t="s">
        <v>598</v>
      </c>
    </row>
    <row r="304" spans="1:12" x14ac:dyDescent="0.25">
      <c r="A304">
        <v>645</v>
      </c>
      <c r="B304">
        <v>5.13</v>
      </c>
      <c r="C304" t="s">
        <v>599</v>
      </c>
      <c r="E304">
        <v>0.92543917894363403</v>
      </c>
      <c r="F304">
        <v>1.1108318567276001</v>
      </c>
      <c r="G304">
        <v>0.98214042186737105</v>
      </c>
      <c r="H304">
        <v>0.96271958947181702</v>
      </c>
      <c r="I304">
        <v>1.0464861392974856</v>
      </c>
      <c r="J304">
        <v>1.0870103306733645</v>
      </c>
      <c r="K304">
        <v>0.12036565144195607</v>
      </c>
      <c r="L304" t="s">
        <v>600</v>
      </c>
    </row>
    <row r="305" spans="1:12" x14ac:dyDescent="0.25">
      <c r="A305">
        <v>280</v>
      </c>
      <c r="B305">
        <v>11.76</v>
      </c>
      <c r="C305" t="s">
        <v>601</v>
      </c>
      <c r="E305">
        <v>0.95439535379409801</v>
      </c>
      <c r="F305">
        <v>1.2045972347259499</v>
      </c>
      <c r="G305">
        <v>1.1893285512924201</v>
      </c>
      <c r="H305">
        <v>0.97719767689704895</v>
      </c>
      <c r="I305">
        <v>1.1969628930091849</v>
      </c>
      <c r="J305">
        <v>1.2248933059378209</v>
      </c>
      <c r="K305">
        <v>0.2926560890661381</v>
      </c>
      <c r="L305" t="s">
        <v>602</v>
      </c>
    </row>
    <row r="306" spans="1:12" x14ac:dyDescent="0.25">
      <c r="A306">
        <v>551</v>
      </c>
      <c r="B306">
        <v>6.06</v>
      </c>
      <c r="C306" t="s">
        <v>603</v>
      </c>
      <c r="E306">
        <v>0.99951112270355202</v>
      </c>
      <c r="F306">
        <v>1.0919109582901001</v>
      </c>
      <c r="G306">
        <v>1.1100982427596999</v>
      </c>
      <c r="H306">
        <v>0.99975556135177601</v>
      </c>
      <c r="I306">
        <v>1.1010046005249001</v>
      </c>
      <c r="J306">
        <v>1.1012737944025284</v>
      </c>
      <c r="K306">
        <v>0.13917319071951453</v>
      </c>
      <c r="L306" t="s">
        <v>604</v>
      </c>
    </row>
    <row r="307" spans="1:12" x14ac:dyDescent="0.25">
      <c r="A307">
        <v>111</v>
      </c>
      <c r="B307">
        <v>21.83</v>
      </c>
      <c r="C307" t="s">
        <v>605</v>
      </c>
      <c r="E307">
        <v>1.02617943286896</v>
      </c>
      <c r="F307">
        <v>0.93122011423110995</v>
      </c>
      <c r="G307">
        <v>1.0198739767074601</v>
      </c>
      <c r="H307">
        <v>1.0130897164344801</v>
      </c>
      <c r="I307">
        <v>0.97554704546928495</v>
      </c>
      <c r="J307">
        <v>0.96294240247810947</v>
      </c>
      <c r="K307">
        <v>-5.4478587726514503E-2</v>
      </c>
      <c r="L307" t="s">
        <v>606</v>
      </c>
    </row>
    <row r="308" spans="1:12" x14ac:dyDescent="0.25">
      <c r="A308">
        <v>435</v>
      </c>
      <c r="B308">
        <v>7.92</v>
      </c>
      <c r="C308" t="s">
        <v>607</v>
      </c>
      <c r="E308">
        <v>0.88071894645690896</v>
      </c>
      <c r="F308">
        <v>0.99677288532257102</v>
      </c>
      <c r="G308">
        <v>0.89669108390808105</v>
      </c>
      <c r="H308">
        <v>0.94035947322845448</v>
      </c>
      <c r="I308">
        <v>0.94673198461532604</v>
      </c>
      <c r="J308">
        <v>1.006776675907771</v>
      </c>
      <c r="K308">
        <v>9.7436989437010273E-3</v>
      </c>
      <c r="L308" t="s">
        <v>608</v>
      </c>
    </row>
    <row r="309" spans="1:12" x14ac:dyDescent="0.25">
      <c r="A309">
        <v>89</v>
      </c>
      <c r="B309">
        <v>24.47</v>
      </c>
      <c r="C309" t="s">
        <v>609</v>
      </c>
      <c r="E309">
        <v>1.0457341670989999</v>
      </c>
      <c r="F309">
        <v>1.1791809797287001</v>
      </c>
      <c r="G309">
        <v>1.1879312992095901</v>
      </c>
      <c r="H309">
        <v>1.0228670835495</v>
      </c>
      <c r="I309">
        <v>1.183556139469145</v>
      </c>
      <c r="J309">
        <v>1.1570967122747076</v>
      </c>
      <c r="K309">
        <v>0.21050945259407863</v>
      </c>
      <c r="L309" t="s">
        <v>610</v>
      </c>
    </row>
    <row r="310" spans="1:12" x14ac:dyDescent="0.25">
      <c r="A310">
        <v>21</v>
      </c>
      <c r="B310">
        <v>46.15</v>
      </c>
      <c r="C310" t="s">
        <v>611</v>
      </c>
      <c r="E310">
        <v>0.98930811882018999</v>
      </c>
      <c r="F310">
        <v>1.1368439197540301</v>
      </c>
      <c r="G310">
        <v>1.14500296115875</v>
      </c>
      <c r="H310">
        <v>0.99465405941009499</v>
      </c>
      <c r="I310">
        <v>1.1409234404563899</v>
      </c>
      <c r="J310">
        <v>1.1470555311793968</v>
      </c>
      <c r="K310">
        <v>0.1979352367049575</v>
      </c>
      <c r="L310" t="s">
        <v>612</v>
      </c>
    </row>
    <row r="311" spans="1:12" x14ac:dyDescent="0.25">
      <c r="A311">
        <v>174</v>
      </c>
      <c r="B311">
        <v>16.329999999999998</v>
      </c>
      <c r="C311" t="s">
        <v>613</v>
      </c>
      <c r="E311">
        <v>1.15624344348907</v>
      </c>
      <c r="F311">
        <v>1.1467946767807</v>
      </c>
      <c r="G311">
        <v>1.20975613594055</v>
      </c>
      <c r="H311">
        <v>1.0781217217445351</v>
      </c>
      <c r="I311">
        <v>1.1782754063606249</v>
      </c>
      <c r="J311">
        <v>1.092896453708426</v>
      </c>
      <c r="K311">
        <v>0.1281567195844788</v>
      </c>
      <c r="L311" t="s">
        <v>614</v>
      </c>
    </row>
    <row r="312" spans="1:12" x14ac:dyDescent="0.25">
      <c r="A312">
        <v>55</v>
      </c>
      <c r="B312">
        <v>31.35</v>
      </c>
      <c r="C312" t="s">
        <v>615</v>
      </c>
      <c r="E312">
        <v>1.0577951669693</v>
      </c>
      <c r="F312">
        <v>1.13873195648193</v>
      </c>
      <c r="G312">
        <v>1.1465877294540401</v>
      </c>
      <c r="H312">
        <v>1.0288975834846501</v>
      </c>
      <c r="I312">
        <v>1.1426598429679851</v>
      </c>
      <c r="J312">
        <v>1.1105671364277552</v>
      </c>
      <c r="K312">
        <v>0.1512966098715631</v>
      </c>
      <c r="L312" t="s">
        <v>616</v>
      </c>
    </row>
    <row r="313" spans="1:12" x14ac:dyDescent="0.25">
      <c r="A313">
        <v>39</v>
      </c>
      <c r="B313">
        <v>37.299999999999997</v>
      </c>
      <c r="C313" t="s">
        <v>617</v>
      </c>
      <c r="E313">
        <v>0.94299912452697798</v>
      </c>
      <c r="F313">
        <v>0.99527877569198597</v>
      </c>
      <c r="G313">
        <v>0.93466448783874501</v>
      </c>
      <c r="H313">
        <v>0.97149956226348899</v>
      </c>
      <c r="I313">
        <v>0.96497163176536549</v>
      </c>
      <c r="J313">
        <v>0.99328056259447595</v>
      </c>
      <c r="K313">
        <v>-9.7268151064509138E-3</v>
      </c>
      <c r="L313" t="s">
        <v>618</v>
      </c>
    </row>
    <row r="314" spans="1:12" x14ac:dyDescent="0.25">
      <c r="A314">
        <v>765</v>
      </c>
      <c r="B314">
        <v>4.09</v>
      </c>
      <c r="C314" t="s">
        <v>619</v>
      </c>
      <c r="E314">
        <v>0.91201066970825195</v>
      </c>
      <c r="F314">
        <v>0.744173943996429</v>
      </c>
      <c r="G314">
        <v>0.69439488649368297</v>
      </c>
      <c r="H314">
        <v>0.95600533485412598</v>
      </c>
      <c r="I314">
        <v>0.71928441524505593</v>
      </c>
      <c r="J314">
        <v>0.75238535709093024</v>
      </c>
      <c r="K314">
        <v>-0.41045632345563687</v>
      </c>
      <c r="L314" t="s">
        <v>620</v>
      </c>
    </row>
    <row r="315" spans="1:12" x14ac:dyDescent="0.25">
      <c r="A315">
        <v>1109</v>
      </c>
      <c r="B315">
        <v>2.21</v>
      </c>
      <c r="C315" t="s">
        <v>621</v>
      </c>
      <c r="E315">
        <v>1.0307492017746001</v>
      </c>
      <c r="F315">
        <v>0.61775487661361705</v>
      </c>
      <c r="G315">
        <v>0.83349001407623302</v>
      </c>
      <c r="H315">
        <v>1.0153746008872999</v>
      </c>
      <c r="I315">
        <v>0.72562244534492504</v>
      </c>
      <c r="J315">
        <v>0.71463521414739872</v>
      </c>
      <c r="K315">
        <v>-0.48472108941069852</v>
      </c>
      <c r="L315" t="s">
        <v>622</v>
      </c>
    </row>
    <row r="316" spans="1:12" x14ac:dyDescent="0.25">
      <c r="A316">
        <v>582</v>
      </c>
      <c r="B316">
        <v>5.99</v>
      </c>
      <c r="C316" t="s">
        <v>623</v>
      </c>
      <c r="E316">
        <v>0.922105193138123</v>
      </c>
      <c r="F316">
        <v>1.02805280685425</v>
      </c>
      <c r="G316">
        <v>1.0517705678939799</v>
      </c>
      <c r="H316">
        <v>0.9610525965690615</v>
      </c>
      <c r="I316">
        <v>1.039911687374115</v>
      </c>
      <c r="J316">
        <v>1.0820549167512568</v>
      </c>
      <c r="K316">
        <v>0.11377372108169861</v>
      </c>
      <c r="L316" t="s">
        <v>624</v>
      </c>
    </row>
    <row r="317" spans="1:12" x14ac:dyDescent="0.25">
      <c r="A317">
        <v>1172</v>
      </c>
      <c r="B317">
        <v>2.0699999999999998</v>
      </c>
      <c r="C317" t="s">
        <v>625</v>
      </c>
      <c r="E317">
        <v>0.96067845821380604</v>
      </c>
      <c r="F317">
        <v>1.15916228294373</v>
      </c>
      <c r="G317">
        <v>0.97536563873291005</v>
      </c>
      <c r="H317">
        <v>0.98033922910690308</v>
      </c>
      <c r="I317">
        <v>1.0672639608383201</v>
      </c>
      <c r="J317">
        <v>1.0886680132249795</v>
      </c>
      <c r="K317">
        <v>0.12256407462897112</v>
      </c>
      <c r="L317" t="s">
        <v>626</v>
      </c>
    </row>
    <row r="318" spans="1:12" x14ac:dyDescent="0.25">
      <c r="A318">
        <v>173</v>
      </c>
      <c r="B318">
        <v>16.37</v>
      </c>
      <c r="C318" t="s">
        <v>627</v>
      </c>
      <c r="E318">
        <v>1.0554674863815301</v>
      </c>
      <c r="F318">
        <v>3.3485407829284699</v>
      </c>
      <c r="G318">
        <v>3.14675641059875</v>
      </c>
      <c r="H318">
        <v>1.0277337431907649</v>
      </c>
      <c r="I318">
        <v>3.24764859676361</v>
      </c>
      <c r="J318">
        <v>3.1600096992833588</v>
      </c>
      <c r="K318">
        <v>1.659928986594317</v>
      </c>
      <c r="L318" t="s">
        <v>628</v>
      </c>
    </row>
    <row r="319" spans="1:12" x14ac:dyDescent="0.25">
      <c r="A319">
        <v>292</v>
      </c>
      <c r="B319">
        <v>11.25</v>
      </c>
      <c r="C319" t="s">
        <v>629</v>
      </c>
      <c r="E319">
        <v>1.0203937292098999</v>
      </c>
      <c r="F319">
        <v>1.20538413524628</v>
      </c>
      <c r="G319">
        <v>1.0889518260955799</v>
      </c>
      <c r="H319">
        <v>1.01019686460495</v>
      </c>
      <c r="I319">
        <v>1.1471679806709298</v>
      </c>
      <c r="J319">
        <v>1.1355885381009811</v>
      </c>
      <c r="K319">
        <v>0.1834401926142471</v>
      </c>
      <c r="L319" t="s">
        <v>630</v>
      </c>
    </row>
    <row r="320" spans="1:12" x14ac:dyDescent="0.25">
      <c r="A320">
        <v>490</v>
      </c>
      <c r="B320">
        <v>6.92</v>
      </c>
      <c r="C320" t="s">
        <v>631</v>
      </c>
      <c r="E320">
        <v>1.0481694936752299</v>
      </c>
      <c r="F320">
        <v>0.94640332460403398</v>
      </c>
      <c r="G320">
        <v>0.97350889444351196</v>
      </c>
      <c r="H320">
        <v>1.0240847468376151</v>
      </c>
      <c r="I320">
        <v>0.95995610952377297</v>
      </c>
      <c r="J320">
        <v>0.9373795601273508</v>
      </c>
      <c r="K320">
        <v>-9.3294758171991524E-2</v>
      </c>
      <c r="L320" t="s">
        <v>632</v>
      </c>
    </row>
    <row r="321" spans="1:12" x14ac:dyDescent="0.25">
      <c r="A321">
        <v>1232</v>
      </c>
      <c r="B321">
        <v>2.0299999999999998</v>
      </c>
      <c r="C321" t="s">
        <v>633</v>
      </c>
      <c r="E321">
        <v>0.99179154634475697</v>
      </c>
      <c r="F321">
        <v>1.12336993217468</v>
      </c>
      <c r="G321">
        <v>1.05887675285339</v>
      </c>
      <c r="H321">
        <v>0.99589577317237854</v>
      </c>
      <c r="I321">
        <v>1.091123342514035</v>
      </c>
      <c r="J321">
        <v>1.0956200155748363</v>
      </c>
      <c r="K321">
        <v>0.13174752758782746</v>
      </c>
      <c r="L321" t="s">
        <v>634</v>
      </c>
    </row>
    <row r="322" spans="1:12" x14ac:dyDescent="0.25">
      <c r="A322">
        <v>816</v>
      </c>
      <c r="B322">
        <v>4.01</v>
      </c>
      <c r="C322" t="s">
        <v>635</v>
      </c>
      <c r="E322">
        <v>0.89428663253784202</v>
      </c>
      <c r="F322">
        <v>0.46336558461189298</v>
      </c>
      <c r="G322">
        <v>0.69780582189559903</v>
      </c>
      <c r="H322">
        <v>0.94714331626892101</v>
      </c>
      <c r="I322">
        <v>0.58058570325374603</v>
      </c>
      <c r="J322">
        <v>0.61298611654764734</v>
      </c>
      <c r="K322">
        <v>-0.70607369603603931</v>
      </c>
      <c r="L322" t="s">
        <v>636</v>
      </c>
    </row>
    <row r="323" spans="1:12" x14ac:dyDescent="0.25">
      <c r="A323">
        <v>492</v>
      </c>
      <c r="B323">
        <v>6.89</v>
      </c>
      <c r="C323" t="s">
        <v>637</v>
      </c>
      <c r="E323">
        <v>1.0677447319030799</v>
      </c>
      <c r="F323">
        <v>1.1726163625717201</v>
      </c>
      <c r="G323">
        <v>1.33197677135468</v>
      </c>
      <c r="H323">
        <v>1.0338723659515399</v>
      </c>
      <c r="I323">
        <v>1.2522965669632</v>
      </c>
      <c r="J323">
        <v>1.2112680522325696</v>
      </c>
      <c r="K323">
        <v>0.27651816712422078</v>
      </c>
      <c r="L323" t="s">
        <v>638</v>
      </c>
    </row>
    <row r="324" spans="1:12" x14ac:dyDescent="0.25">
      <c r="A324">
        <v>790</v>
      </c>
      <c r="B324">
        <v>4.03</v>
      </c>
      <c r="C324" t="s">
        <v>639</v>
      </c>
      <c r="E324">
        <v>0.93289327621460005</v>
      </c>
      <c r="F324">
        <v>0.85881990194320701</v>
      </c>
      <c r="G324">
        <v>0.99136972427368197</v>
      </c>
      <c r="H324">
        <v>0.96644663810730003</v>
      </c>
      <c r="I324">
        <v>0.92509481310844444</v>
      </c>
      <c r="J324">
        <v>0.95721251089471482</v>
      </c>
      <c r="K324">
        <v>-6.3088841671828488E-2</v>
      </c>
      <c r="L324" t="s">
        <v>640</v>
      </c>
    </row>
    <row r="325" spans="1:12" x14ac:dyDescent="0.25">
      <c r="A325">
        <v>338</v>
      </c>
      <c r="B325">
        <v>10</v>
      </c>
      <c r="C325" t="s">
        <v>641</v>
      </c>
      <c r="E325">
        <v>1.0120501518249501</v>
      </c>
      <c r="F325">
        <v>0.93417692184448198</v>
      </c>
      <c r="G325">
        <v>0.83251494169235196</v>
      </c>
      <c r="H325">
        <v>1.0060250759124751</v>
      </c>
      <c r="I325">
        <v>0.88334593176841691</v>
      </c>
      <c r="J325">
        <v>0.87805558024208596</v>
      </c>
      <c r="K325">
        <v>-0.18761583075117061</v>
      </c>
      <c r="L325" t="s">
        <v>642</v>
      </c>
    </row>
    <row r="326" spans="1:12" x14ac:dyDescent="0.25">
      <c r="A326">
        <v>1253</v>
      </c>
      <c r="B326">
        <v>2.02</v>
      </c>
      <c r="C326" t="s">
        <v>643</v>
      </c>
      <c r="E326">
        <v>0.94262039661407504</v>
      </c>
      <c r="F326">
        <v>1.0011088848114</v>
      </c>
      <c r="G326">
        <v>0.95271182060241699</v>
      </c>
      <c r="H326">
        <v>0.97131019830703758</v>
      </c>
      <c r="I326">
        <v>0.97691035270690851</v>
      </c>
      <c r="J326">
        <v>1.0057655673847878</v>
      </c>
      <c r="K326">
        <v>8.2940683786764478E-3</v>
      </c>
      <c r="L326" t="s">
        <v>644</v>
      </c>
    </row>
    <row r="327" spans="1:12" x14ac:dyDescent="0.25">
      <c r="A327">
        <v>402</v>
      </c>
      <c r="B327">
        <v>8.48</v>
      </c>
      <c r="C327" t="s">
        <v>645</v>
      </c>
      <c r="E327">
        <v>1.00357365608215</v>
      </c>
      <c r="F327">
        <v>1.0495203733444201</v>
      </c>
      <c r="G327">
        <v>0.94475889205932595</v>
      </c>
      <c r="H327">
        <v>1.0017868280410749</v>
      </c>
      <c r="I327">
        <v>0.997139632701873</v>
      </c>
      <c r="J327">
        <v>0.9953610935888535</v>
      </c>
      <c r="K327">
        <v>-6.7080984525028737E-3</v>
      </c>
      <c r="L327" t="s">
        <v>646</v>
      </c>
    </row>
    <row r="328" spans="1:12" x14ac:dyDescent="0.25">
      <c r="A328">
        <v>27</v>
      </c>
      <c r="B328">
        <v>42.44</v>
      </c>
      <c r="C328" t="s">
        <v>647</v>
      </c>
      <c r="E328">
        <v>1.0031307935714699</v>
      </c>
      <c r="F328">
        <v>1.01614654064178</v>
      </c>
      <c r="G328">
        <v>1.00845563411713</v>
      </c>
      <c r="H328">
        <v>1.001565396785735</v>
      </c>
      <c r="I328">
        <v>1.0123010873794551</v>
      </c>
      <c r="J328">
        <v>1.0107189112445114</v>
      </c>
      <c r="K328">
        <v>1.5381828360376916E-2</v>
      </c>
      <c r="L328" t="s">
        <v>648</v>
      </c>
    </row>
    <row r="329" spans="1:12" x14ac:dyDescent="0.25">
      <c r="A329">
        <v>1083</v>
      </c>
      <c r="B329">
        <v>2.36</v>
      </c>
      <c r="C329" t="s">
        <v>649</v>
      </c>
      <c r="E329">
        <v>1.1174451112747199</v>
      </c>
      <c r="F329">
        <v>1.20235812664032</v>
      </c>
      <c r="G329">
        <v>1.53067243099213</v>
      </c>
      <c r="H329">
        <v>1.0587225556373601</v>
      </c>
      <c r="I329">
        <v>1.3665152788162249</v>
      </c>
      <c r="J329">
        <v>1.2907208517849806</v>
      </c>
      <c r="K329">
        <v>0.36817701823478816</v>
      </c>
      <c r="L329" t="s">
        <v>650</v>
      </c>
    </row>
    <row r="330" spans="1:12" x14ac:dyDescent="0.25">
      <c r="A330">
        <v>415</v>
      </c>
      <c r="B330">
        <v>8.17</v>
      </c>
      <c r="C330" t="s">
        <v>651</v>
      </c>
      <c r="E330">
        <v>1.16402399539948</v>
      </c>
      <c r="F330">
        <v>0.71529823541641202</v>
      </c>
      <c r="G330">
        <v>0.65027350187301602</v>
      </c>
      <c r="H330">
        <v>1.08201199769974</v>
      </c>
      <c r="I330">
        <v>0.68278586864471402</v>
      </c>
      <c r="J330">
        <v>0.63103354685184199</v>
      </c>
      <c r="K330">
        <v>-0.66421139143816088</v>
      </c>
      <c r="L330" t="s">
        <v>652</v>
      </c>
    </row>
    <row r="331" spans="1:12" x14ac:dyDescent="0.25">
      <c r="A331">
        <v>813</v>
      </c>
      <c r="B331">
        <v>4.01</v>
      </c>
      <c r="C331" t="s">
        <v>653</v>
      </c>
      <c r="E331">
        <v>0.96364766359329201</v>
      </c>
      <c r="F331">
        <v>0.85216373205184903</v>
      </c>
      <c r="G331">
        <v>0.76741611957550004</v>
      </c>
      <c r="H331">
        <v>0.98182383179664601</v>
      </c>
      <c r="I331">
        <v>0.80978992581367448</v>
      </c>
      <c r="J331">
        <v>0.82478128925821093</v>
      </c>
      <c r="K331">
        <v>-0.27791649035856686</v>
      </c>
      <c r="L331" t="s">
        <v>654</v>
      </c>
    </row>
    <row r="332" spans="1:12" x14ac:dyDescent="0.25">
      <c r="A332">
        <v>64</v>
      </c>
      <c r="B332">
        <v>29.02</v>
      </c>
      <c r="C332" t="s">
        <v>655</v>
      </c>
      <c r="E332">
        <v>0.97185039520263705</v>
      </c>
      <c r="F332">
        <v>0.99874919652938798</v>
      </c>
      <c r="G332">
        <v>1</v>
      </c>
      <c r="H332">
        <v>0.98592519760131858</v>
      </c>
      <c r="I332">
        <v>0.99937459826469399</v>
      </c>
      <c r="J332">
        <v>1.0136414006824217</v>
      </c>
      <c r="K332">
        <v>1.9547355537927077E-2</v>
      </c>
      <c r="L332" t="s">
        <v>656</v>
      </c>
    </row>
    <row r="333" spans="1:12" x14ac:dyDescent="0.25">
      <c r="A333">
        <v>346</v>
      </c>
      <c r="B333">
        <v>9.73</v>
      </c>
      <c r="C333" t="s">
        <v>657</v>
      </c>
      <c r="E333">
        <v>0.99470430612564098</v>
      </c>
      <c r="F333">
        <v>0.82283687591552701</v>
      </c>
      <c r="G333">
        <v>0.743988037109375</v>
      </c>
      <c r="H333">
        <v>0.99735215306282043</v>
      </c>
      <c r="I333">
        <v>0.78341245651245095</v>
      </c>
      <c r="J333">
        <v>0.785492319945998</v>
      </c>
      <c r="K333">
        <v>-0.34833092507125019</v>
      </c>
      <c r="L333" t="s">
        <v>658</v>
      </c>
    </row>
    <row r="334" spans="1:12" x14ac:dyDescent="0.25">
      <c r="A334">
        <v>225</v>
      </c>
      <c r="B334">
        <v>13.73</v>
      </c>
      <c r="C334" t="s">
        <v>659</v>
      </c>
      <c r="E334">
        <v>0.99148988723754905</v>
      </c>
      <c r="F334">
        <v>0.69709974527358998</v>
      </c>
      <c r="G334">
        <v>0.68932420015335105</v>
      </c>
      <c r="H334">
        <v>0.99574494361877453</v>
      </c>
      <c r="I334">
        <v>0.69321197271347046</v>
      </c>
      <c r="J334">
        <v>0.69617423332743511</v>
      </c>
      <c r="K334">
        <v>-0.52247967660090266</v>
      </c>
      <c r="L334" t="s">
        <v>660</v>
      </c>
    </row>
    <row r="335" spans="1:12" x14ac:dyDescent="0.25">
      <c r="A335">
        <v>1074</v>
      </c>
      <c r="B335">
        <v>2.41</v>
      </c>
      <c r="C335" t="s">
        <v>661</v>
      </c>
      <c r="E335">
        <v>1.0129426717758201</v>
      </c>
      <c r="F335">
        <v>0.84266614913940396</v>
      </c>
      <c r="G335">
        <v>0.94553846120834395</v>
      </c>
      <c r="H335">
        <v>1.00647133588791</v>
      </c>
      <c r="I335">
        <v>0.8941023051738739</v>
      </c>
      <c r="J335">
        <v>0.88835347147278265</v>
      </c>
      <c r="K335">
        <v>-0.17079426282344859</v>
      </c>
      <c r="L335" t="s">
        <v>662</v>
      </c>
    </row>
    <row r="336" spans="1:12" x14ac:dyDescent="0.25">
      <c r="A336">
        <v>1185</v>
      </c>
      <c r="B336">
        <v>2.06</v>
      </c>
      <c r="C336" t="s">
        <v>663</v>
      </c>
      <c r="E336">
        <v>1.52765476703644</v>
      </c>
      <c r="F336">
        <v>1.0179924964904801</v>
      </c>
      <c r="G336">
        <v>0.86857986450195301</v>
      </c>
      <c r="H336">
        <v>1.2638273835182199</v>
      </c>
      <c r="I336">
        <v>0.94328618049621649</v>
      </c>
      <c r="J336">
        <v>0.74637263980648483</v>
      </c>
      <c r="K336">
        <v>-0.42203199339620934</v>
      </c>
      <c r="L336" t="s">
        <v>664</v>
      </c>
    </row>
    <row r="337" spans="1:12" x14ac:dyDescent="0.25">
      <c r="A337">
        <v>1287</v>
      </c>
      <c r="B337">
        <v>2.0099999999999998</v>
      </c>
      <c r="C337" t="s">
        <v>665</v>
      </c>
      <c r="E337">
        <v>0.90632534027099598</v>
      </c>
      <c r="F337">
        <v>0.75503039360046398</v>
      </c>
      <c r="G337">
        <v>0.61832851171493497</v>
      </c>
      <c r="H337">
        <v>0.95316267013549805</v>
      </c>
      <c r="I337">
        <v>0.68667945265769947</v>
      </c>
      <c r="J337">
        <v>0.72042210020676078</v>
      </c>
      <c r="K337">
        <v>-0.47308565577303896</v>
      </c>
      <c r="L337" t="s">
        <v>666</v>
      </c>
    </row>
    <row r="338" spans="1:12" x14ac:dyDescent="0.25">
      <c r="A338">
        <v>202</v>
      </c>
      <c r="B338">
        <v>14.83</v>
      </c>
      <c r="C338" t="s">
        <v>667</v>
      </c>
      <c r="E338">
        <v>1.0391321182251001</v>
      </c>
      <c r="F338">
        <v>0.93764644861221302</v>
      </c>
      <c r="G338">
        <v>0.92397123575210605</v>
      </c>
      <c r="H338">
        <v>1.0195660591125502</v>
      </c>
      <c r="I338">
        <v>0.93080884218215953</v>
      </c>
      <c r="J338">
        <v>0.91294608511424302</v>
      </c>
      <c r="K338">
        <v>-0.13139843186848135</v>
      </c>
      <c r="L338" t="s">
        <v>668</v>
      </c>
    </row>
    <row r="339" spans="1:12" x14ac:dyDescent="0.25">
      <c r="A339">
        <v>1082</v>
      </c>
      <c r="B339">
        <v>2.36</v>
      </c>
      <c r="C339" t="s">
        <v>669</v>
      </c>
      <c r="E339">
        <v>0.97826492786407504</v>
      </c>
      <c r="F339">
        <v>1.1292544603347801</v>
      </c>
      <c r="G339">
        <v>0.99511247873306297</v>
      </c>
      <c r="H339">
        <v>0.98913246393203758</v>
      </c>
      <c r="I339">
        <v>1.0621834695339216</v>
      </c>
      <c r="J339">
        <v>1.0738536123983726</v>
      </c>
      <c r="K339">
        <v>0.1027973387040132</v>
      </c>
      <c r="L339" t="s">
        <v>670</v>
      </c>
    </row>
    <row r="340" spans="1:12" x14ac:dyDescent="0.25">
      <c r="A340">
        <v>780</v>
      </c>
      <c r="B340">
        <v>4.04</v>
      </c>
      <c r="C340" t="s">
        <v>671</v>
      </c>
      <c r="E340">
        <v>0.94575971364974998</v>
      </c>
      <c r="F340">
        <v>0.95601809024810802</v>
      </c>
      <c r="G340">
        <v>0.92721289396286</v>
      </c>
      <c r="H340">
        <v>0.97287985682487499</v>
      </c>
      <c r="I340">
        <v>0.94161549210548401</v>
      </c>
      <c r="J340">
        <v>0.96786410521292277</v>
      </c>
      <c r="K340">
        <v>-4.7123597489220327E-2</v>
      </c>
      <c r="L340" t="s">
        <v>672</v>
      </c>
    </row>
    <row r="341" spans="1:12" x14ac:dyDescent="0.25">
      <c r="A341">
        <v>518</v>
      </c>
      <c r="B341">
        <v>6.49</v>
      </c>
      <c r="C341" t="s">
        <v>673</v>
      </c>
      <c r="E341">
        <v>1.02059161663055</v>
      </c>
      <c r="F341">
        <v>0.97287124395370495</v>
      </c>
      <c r="G341">
        <v>0.98629230260848999</v>
      </c>
      <c r="H341">
        <v>1.0102958083152749</v>
      </c>
      <c r="I341">
        <v>0.97958177328109741</v>
      </c>
      <c r="J341">
        <v>0.96959896816221103</v>
      </c>
      <c r="K341">
        <v>-4.4539931377708501E-2</v>
      </c>
      <c r="L341" t="s">
        <v>674</v>
      </c>
    </row>
    <row r="342" spans="1:12" x14ac:dyDescent="0.25">
      <c r="A342">
        <v>481</v>
      </c>
      <c r="B342">
        <v>7.08</v>
      </c>
      <c r="C342" t="s">
        <v>675</v>
      </c>
      <c r="E342">
        <v>0.97498440742492698</v>
      </c>
      <c r="F342">
        <v>1.0487746000289899</v>
      </c>
      <c r="G342">
        <v>0.97276109457016002</v>
      </c>
      <c r="H342">
        <v>0.98749220371246349</v>
      </c>
      <c r="I342">
        <v>1.0107678472995749</v>
      </c>
      <c r="J342">
        <v>1.023570458075119</v>
      </c>
      <c r="K342">
        <v>3.3610414542009873E-2</v>
      </c>
      <c r="L342" t="s">
        <v>676</v>
      </c>
    </row>
    <row r="343" spans="1:12" x14ac:dyDescent="0.25">
      <c r="A343">
        <v>295</v>
      </c>
      <c r="B343">
        <v>11.04</v>
      </c>
      <c r="C343" t="s">
        <v>677</v>
      </c>
      <c r="E343">
        <v>1.04472148418427</v>
      </c>
      <c r="F343">
        <v>0.81275212764740001</v>
      </c>
      <c r="G343">
        <v>0.79025918245315596</v>
      </c>
      <c r="H343">
        <v>1.022360742092135</v>
      </c>
      <c r="I343">
        <v>0.80150565505027793</v>
      </c>
      <c r="J343">
        <v>0.78397538368902508</v>
      </c>
      <c r="K343">
        <v>-0.35111973951029479</v>
      </c>
      <c r="L343" t="s">
        <v>678</v>
      </c>
    </row>
    <row r="344" spans="1:12" x14ac:dyDescent="0.25">
      <c r="A344">
        <v>384</v>
      </c>
      <c r="B344">
        <v>8.81</v>
      </c>
      <c r="C344" t="s">
        <v>679</v>
      </c>
      <c r="E344">
        <v>0.921156406402588</v>
      </c>
      <c r="F344">
        <v>1.2988178730011</v>
      </c>
      <c r="G344">
        <v>1.1403549909591699</v>
      </c>
      <c r="H344">
        <v>0.96057820320129395</v>
      </c>
      <c r="I344">
        <v>1.2195864319801348</v>
      </c>
      <c r="J344">
        <v>1.2696378367900196</v>
      </c>
      <c r="K344">
        <v>0.34441702803678553</v>
      </c>
      <c r="L344" t="s">
        <v>680</v>
      </c>
    </row>
    <row r="345" spans="1:12" x14ac:dyDescent="0.25">
      <c r="A345">
        <v>1199</v>
      </c>
      <c r="B345">
        <v>2.0499999999999998</v>
      </c>
      <c r="C345" t="s">
        <v>683</v>
      </c>
      <c r="E345">
        <v>0.99636691808700595</v>
      </c>
      <c r="F345">
        <v>1.1453503370285001</v>
      </c>
      <c r="G345">
        <v>0.93613445758819602</v>
      </c>
      <c r="H345">
        <v>0.99818345904350303</v>
      </c>
      <c r="I345">
        <v>1.0407423973083481</v>
      </c>
      <c r="J345">
        <v>1.0426363890117221</v>
      </c>
      <c r="K345">
        <v>6.0236117368281834E-2</v>
      </c>
      <c r="L345" t="s">
        <v>684</v>
      </c>
    </row>
    <row r="346" spans="1:12" x14ac:dyDescent="0.25">
      <c r="A346">
        <v>1295</v>
      </c>
      <c r="B346">
        <v>2.0099999999999998</v>
      </c>
      <c r="C346" t="s">
        <v>685</v>
      </c>
      <c r="E346">
        <v>0.66441679000854503</v>
      </c>
      <c r="F346">
        <v>1.1950364112853999</v>
      </c>
      <c r="G346">
        <v>1.0655370950698899</v>
      </c>
      <c r="H346">
        <v>0.83220839500427246</v>
      </c>
      <c r="I346">
        <v>1.130286753177645</v>
      </c>
      <c r="J346">
        <v>1.3581775429841012</v>
      </c>
      <c r="K346">
        <v>0.4416720831470427</v>
      </c>
      <c r="L346" t="s">
        <v>686</v>
      </c>
    </row>
    <row r="347" spans="1:12" x14ac:dyDescent="0.25">
      <c r="A347">
        <v>1056</v>
      </c>
      <c r="B347">
        <v>2.5299999999999998</v>
      </c>
      <c r="C347" t="s">
        <v>687</v>
      </c>
      <c r="E347">
        <v>0.87002635002136197</v>
      </c>
      <c r="F347">
        <v>1.39288437366486</v>
      </c>
      <c r="G347">
        <v>1.44650650024414</v>
      </c>
      <c r="H347">
        <v>0.93501317501068093</v>
      </c>
      <c r="I347">
        <v>1.4196954369545001</v>
      </c>
      <c r="J347">
        <v>1.5183694464393858</v>
      </c>
      <c r="K347">
        <v>0.6025228669698991</v>
      </c>
      <c r="L347" t="s">
        <v>688</v>
      </c>
    </row>
    <row r="348" spans="1:12" x14ac:dyDescent="0.25">
      <c r="A348">
        <v>774</v>
      </c>
      <c r="B348">
        <v>4.0599999999999996</v>
      </c>
      <c r="C348" t="s">
        <v>689</v>
      </c>
      <c r="E348">
        <v>0.908991098403931</v>
      </c>
      <c r="F348">
        <v>0.99656087160110496</v>
      </c>
      <c r="G348">
        <v>0.88379532098770097</v>
      </c>
      <c r="H348">
        <v>0.95449554920196555</v>
      </c>
      <c r="I348">
        <v>0.94017809629440297</v>
      </c>
      <c r="J348">
        <v>0.98499997939274508</v>
      </c>
      <c r="K348">
        <v>-2.18044005010741E-2</v>
      </c>
      <c r="L348" t="s">
        <v>690</v>
      </c>
    </row>
    <row r="349" spans="1:12" x14ac:dyDescent="0.25">
      <c r="A349">
        <v>1255</v>
      </c>
      <c r="B349">
        <v>2.02</v>
      </c>
      <c r="C349" t="s">
        <v>691</v>
      </c>
      <c r="E349">
        <v>1.02935874462128</v>
      </c>
      <c r="F349">
        <v>0.51755774021148704</v>
      </c>
      <c r="G349">
        <v>1.0434701442718499</v>
      </c>
      <c r="H349">
        <v>1.01467937231064</v>
      </c>
      <c r="I349">
        <v>0.78051394224166848</v>
      </c>
      <c r="J349">
        <v>0.76922224255359883</v>
      </c>
      <c r="K349">
        <v>-0.37852761515569228</v>
      </c>
      <c r="L349" t="s">
        <v>692</v>
      </c>
    </row>
    <row r="350" spans="1:12" x14ac:dyDescent="0.25">
      <c r="A350">
        <v>1355</v>
      </c>
      <c r="B350">
        <v>2</v>
      </c>
      <c r="C350" t="s">
        <v>693</v>
      </c>
      <c r="E350">
        <v>0.83047044277191195</v>
      </c>
      <c r="F350">
        <v>0.91143584251403797</v>
      </c>
      <c r="G350">
        <v>0.83946681022643999</v>
      </c>
      <c r="H350">
        <v>0.91523522138595603</v>
      </c>
      <c r="I350">
        <v>0.87545132637023904</v>
      </c>
      <c r="J350">
        <v>0.95653150787240071</v>
      </c>
      <c r="K350">
        <v>-6.4115603574108171E-2</v>
      </c>
      <c r="L350" t="s">
        <v>694</v>
      </c>
    </row>
    <row r="351" spans="1:12" x14ac:dyDescent="0.25">
      <c r="A351">
        <v>662</v>
      </c>
      <c r="B351">
        <v>4.8899999999999997</v>
      </c>
      <c r="C351" t="s">
        <v>695</v>
      </c>
      <c r="E351">
        <v>1.0142508745193499</v>
      </c>
      <c r="F351">
        <v>0.93389779329299905</v>
      </c>
      <c r="G351">
        <v>0.78873705863952603</v>
      </c>
      <c r="H351">
        <v>1.007125437259675</v>
      </c>
      <c r="I351">
        <v>0.8613174259662626</v>
      </c>
      <c r="J351">
        <v>0.85522358397564979</v>
      </c>
      <c r="K351">
        <v>-0.22562645696509781</v>
      </c>
      <c r="L351" t="s">
        <v>696</v>
      </c>
    </row>
    <row r="352" spans="1:12" x14ac:dyDescent="0.25">
      <c r="A352">
        <v>299</v>
      </c>
      <c r="B352">
        <v>10.98</v>
      </c>
      <c r="C352" t="s">
        <v>697</v>
      </c>
      <c r="E352">
        <v>0.95409446954727195</v>
      </c>
      <c r="F352">
        <v>0.728859603404999</v>
      </c>
      <c r="G352">
        <v>0.77176213264465299</v>
      </c>
      <c r="H352">
        <v>0.97704723477363598</v>
      </c>
      <c r="I352">
        <v>0.75031086802482605</v>
      </c>
      <c r="J352">
        <v>0.76793714911711453</v>
      </c>
      <c r="K352">
        <v>-0.38093985473198783</v>
      </c>
      <c r="L352" t="s">
        <v>698</v>
      </c>
    </row>
    <row r="353" spans="1:12" x14ac:dyDescent="0.25">
      <c r="A353">
        <v>1026</v>
      </c>
      <c r="B353">
        <v>2.74</v>
      </c>
      <c r="C353" t="s">
        <v>699</v>
      </c>
      <c r="E353">
        <v>0.98039215803146396</v>
      </c>
      <c r="F353">
        <v>0.81959366798400901</v>
      </c>
      <c r="G353">
        <v>0.91866183280944802</v>
      </c>
      <c r="H353">
        <v>0.99019607901573203</v>
      </c>
      <c r="I353">
        <v>0.86912775039672852</v>
      </c>
      <c r="J353">
        <v>0.87773297513019133</v>
      </c>
      <c r="K353">
        <v>-0.18814598661636203</v>
      </c>
      <c r="L353" t="s">
        <v>700</v>
      </c>
    </row>
    <row r="354" spans="1:12" x14ac:dyDescent="0.25">
      <c r="A354">
        <v>707</v>
      </c>
      <c r="B354">
        <v>4.4800000000000004</v>
      </c>
      <c r="C354" t="s">
        <v>701</v>
      </c>
      <c r="E354">
        <v>1.0929694175720199</v>
      </c>
      <c r="F354">
        <v>0.76089358329772905</v>
      </c>
      <c r="G354">
        <v>0.89282107353210405</v>
      </c>
      <c r="H354">
        <v>1.0464847087860099</v>
      </c>
      <c r="I354">
        <v>0.82685732841491655</v>
      </c>
      <c r="J354">
        <v>0.79012843806779054</v>
      </c>
      <c r="K354">
        <v>-0.3398409075440515</v>
      </c>
      <c r="L354" t="s">
        <v>702</v>
      </c>
    </row>
    <row r="355" spans="1:12" x14ac:dyDescent="0.25">
      <c r="A355">
        <v>960</v>
      </c>
      <c r="B355">
        <v>3.15</v>
      </c>
      <c r="C355" t="s">
        <v>703</v>
      </c>
      <c r="E355">
        <v>1.3000856637954701</v>
      </c>
      <c r="F355">
        <v>1.79032170772552</v>
      </c>
      <c r="G355">
        <v>2.7040712833404501</v>
      </c>
      <c r="H355">
        <v>1.1500428318977352</v>
      </c>
      <c r="I355">
        <v>2.2471964955329851</v>
      </c>
      <c r="J355">
        <v>1.9540111317634923</v>
      </c>
      <c r="K355">
        <v>0.96643868618769102</v>
      </c>
      <c r="L355" t="s">
        <v>704</v>
      </c>
    </row>
    <row r="356" spans="1:12" x14ac:dyDescent="0.25">
      <c r="A356">
        <v>657</v>
      </c>
      <c r="B356">
        <v>4.95</v>
      </c>
      <c r="C356" t="s">
        <v>705</v>
      </c>
      <c r="E356">
        <v>0.98630023002624501</v>
      </c>
      <c r="F356">
        <v>0.99191921949386597</v>
      </c>
      <c r="G356">
        <v>1.01104831695557</v>
      </c>
      <c r="H356">
        <v>0.99315011501312256</v>
      </c>
      <c r="I356">
        <v>1.001483768224718</v>
      </c>
      <c r="J356">
        <v>1.0083911314972613</v>
      </c>
      <c r="K356">
        <v>1.2055335287290378E-2</v>
      </c>
      <c r="L356" t="s">
        <v>706</v>
      </c>
    </row>
    <row r="357" spans="1:12" x14ac:dyDescent="0.25">
      <c r="A357">
        <v>1187</v>
      </c>
      <c r="B357">
        <v>2.06</v>
      </c>
      <c r="C357" t="s">
        <v>707</v>
      </c>
      <c r="E357">
        <v>1.30014371871948</v>
      </c>
      <c r="F357">
        <v>0.96809780597686801</v>
      </c>
      <c r="G357">
        <v>0.71115207672119096</v>
      </c>
      <c r="H357">
        <v>1.1500718593597399</v>
      </c>
      <c r="I357">
        <v>0.83962494134902954</v>
      </c>
      <c r="J357">
        <v>0.7300630256412497</v>
      </c>
      <c r="K357">
        <v>-0.45390707903832944</v>
      </c>
      <c r="L357" t="s">
        <v>708</v>
      </c>
    </row>
    <row r="358" spans="1:12" x14ac:dyDescent="0.25">
      <c r="A358">
        <v>1370</v>
      </c>
      <c r="B358">
        <v>2</v>
      </c>
      <c r="C358" t="s">
        <v>709</v>
      </c>
      <c r="E358">
        <v>0.675695240497589</v>
      </c>
      <c r="F358">
        <v>0.72280859947204601</v>
      </c>
      <c r="G358">
        <v>0.93728619813919101</v>
      </c>
      <c r="H358">
        <v>0.83784762024879456</v>
      </c>
      <c r="I358">
        <v>0.83004739880561851</v>
      </c>
      <c r="J358">
        <v>0.99069016697706935</v>
      </c>
      <c r="K358">
        <v>-1.3494162052767005E-2</v>
      </c>
      <c r="L358" t="s">
        <v>710</v>
      </c>
    </row>
    <row r="359" spans="1:12" x14ac:dyDescent="0.25">
      <c r="A359">
        <v>79</v>
      </c>
      <c r="B359">
        <v>25.59</v>
      </c>
      <c r="C359" t="s">
        <v>711</v>
      </c>
      <c r="E359">
        <v>1.0316219329834</v>
      </c>
      <c r="F359">
        <v>1.05706167221069</v>
      </c>
      <c r="G359">
        <v>1.12560367584229</v>
      </c>
      <c r="H359">
        <v>1.0158109664917001</v>
      </c>
      <c r="I359">
        <v>1.0913326740264901</v>
      </c>
      <c r="J359">
        <v>1.0743462219113649</v>
      </c>
      <c r="K359">
        <v>0.10345899531769966</v>
      </c>
      <c r="L359" t="s">
        <v>712</v>
      </c>
    </row>
    <row r="360" spans="1:12" x14ac:dyDescent="0.25">
      <c r="A360">
        <v>619</v>
      </c>
      <c r="B360">
        <v>5.49</v>
      </c>
      <c r="C360" t="s">
        <v>713</v>
      </c>
      <c r="E360">
        <v>1.0219913721084599</v>
      </c>
      <c r="F360">
        <v>0.74641400575637795</v>
      </c>
      <c r="G360">
        <v>0.74135279655456499</v>
      </c>
      <c r="H360">
        <v>1.01099568605423</v>
      </c>
      <c r="I360">
        <v>0.74388340115547147</v>
      </c>
      <c r="J360">
        <v>0.73579285393268179</v>
      </c>
      <c r="K360">
        <v>-0.44262843005506342</v>
      </c>
      <c r="L360" t="s">
        <v>714</v>
      </c>
    </row>
    <row r="361" spans="1:12" x14ac:dyDescent="0.25">
      <c r="A361">
        <v>894</v>
      </c>
      <c r="B361">
        <v>3.71</v>
      </c>
      <c r="C361" t="s">
        <v>715</v>
      </c>
      <c r="E361">
        <v>1.0914624929428101</v>
      </c>
      <c r="F361">
        <v>1.2614481449127199</v>
      </c>
      <c r="G361">
        <v>0.99008685350418102</v>
      </c>
      <c r="H361">
        <v>1.045731246471405</v>
      </c>
      <c r="I361">
        <v>1.1257674992084505</v>
      </c>
      <c r="J361">
        <v>1.0765361587952074</v>
      </c>
      <c r="K361">
        <v>0.10639677769227188</v>
      </c>
      <c r="L361" t="s">
        <v>716</v>
      </c>
    </row>
    <row r="362" spans="1:12" x14ac:dyDescent="0.25">
      <c r="A362">
        <v>487</v>
      </c>
      <c r="B362">
        <v>6.96</v>
      </c>
      <c r="C362" t="s">
        <v>717</v>
      </c>
      <c r="E362">
        <v>1.0078111886978101</v>
      </c>
      <c r="F362">
        <v>0.86478072404861495</v>
      </c>
      <c r="G362">
        <v>0.94553810358047496</v>
      </c>
      <c r="H362">
        <v>1.003905594348905</v>
      </c>
      <c r="I362">
        <v>0.9051594138145449</v>
      </c>
      <c r="J362">
        <v>0.90163798160881536</v>
      </c>
      <c r="K362">
        <v>-0.14937980439439202</v>
      </c>
      <c r="L362" t="s">
        <v>718</v>
      </c>
    </row>
    <row r="363" spans="1:12" x14ac:dyDescent="0.25">
      <c r="A363">
        <v>15</v>
      </c>
      <c r="B363">
        <v>49.42</v>
      </c>
      <c r="C363" t="s">
        <v>719</v>
      </c>
      <c r="E363">
        <v>0.99277782440185502</v>
      </c>
      <c r="F363">
        <v>1.1883641481399501</v>
      </c>
      <c r="G363">
        <v>1.0758370161056501</v>
      </c>
      <c r="H363">
        <v>0.99638891220092751</v>
      </c>
      <c r="I363">
        <v>1.1321005821228001</v>
      </c>
      <c r="J363">
        <v>1.1362035127650092</v>
      </c>
      <c r="K363">
        <v>0.18422126843445599</v>
      </c>
      <c r="L363" t="s">
        <v>720</v>
      </c>
    </row>
    <row r="364" spans="1:12" x14ac:dyDescent="0.25">
      <c r="A364">
        <v>565</v>
      </c>
      <c r="B364">
        <v>6.01</v>
      </c>
      <c r="C364" t="s">
        <v>721</v>
      </c>
      <c r="E364">
        <v>1.0824604034423799</v>
      </c>
      <c r="F364">
        <v>1.2813290357589699</v>
      </c>
      <c r="G364">
        <v>1.2810904979705799</v>
      </c>
      <c r="H364">
        <v>1.0412302017211901</v>
      </c>
      <c r="I364">
        <v>1.2812097668647748</v>
      </c>
      <c r="J364">
        <v>1.2304769538444911</v>
      </c>
      <c r="K364">
        <v>0.29921763716573874</v>
      </c>
      <c r="L364" t="s">
        <v>722</v>
      </c>
    </row>
    <row r="365" spans="1:12" x14ac:dyDescent="0.25">
      <c r="A365">
        <v>1488</v>
      </c>
      <c r="B365">
        <v>2</v>
      </c>
      <c r="C365" t="s">
        <v>723</v>
      </c>
      <c r="E365">
        <v>1.05762887001038</v>
      </c>
      <c r="F365">
        <v>0.735767841339111</v>
      </c>
      <c r="G365">
        <v>1.17824029922485</v>
      </c>
      <c r="H365">
        <v>1.02881443500519</v>
      </c>
      <c r="I365">
        <v>0.95700407028198042</v>
      </c>
      <c r="J365">
        <v>0.93020085811408026</v>
      </c>
      <c r="K365">
        <v>-0.10438582413217293</v>
      </c>
      <c r="L365" t="s">
        <v>724</v>
      </c>
    </row>
    <row r="366" spans="1:12" x14ac:dyDescent="0.25">
      <c r="A366">
        <v>1076</v>
      </c>
      <c r="B366">
        <v>2.38</v>
      </c>
      <c r="C366" t="s">
        <v>725</v>
      </c>
      <c r="E366">
        <v>1.01535367965698</v>
      </c>
      <c r="F366">
        <v>1.13764595985413</v>
      </c>
      <c r="G366">
        <v>1.2206664085388199</v>
      </c>
      <c r="H366">
        <v>1.0076768398284899</v>
      </c>
      <c r="I366">
        <v>1.1791561841964748</v>
      </c>
      <c r="J366">
        <v>1.1701729538580754</v>
      </c>
      <c r="K366">
        <v>0.22672177872550964</v>
      </c>
      <c r="L366" t="s">
        <v>726</v>
      </c>
    </row>
    <row r="367" spans="1:12" x14ac:dyDescent="0.25">
      <c r="A367">
        <v>1189</v>
      </c>
      <c r="B367">
        <v>2.06</v>
      </c>
      <c r="C367" t="s">
        <v>727</v>
      </c>
      <c r="E367">
        <v>1.0789494514465301</v>
      </c>
      <c r="F367">
        <v>1.25610792636871</v>
      </c>
      <c r="G367">
        <v>0.95812505483627297</v>
      </c>
      <c r="H367">
        <v>1.039474725723265</v>
      </c>
      <c r="I367">
        <v>1.1071164906024915</v>
      </c>
      <c r="J367">
        <v>1.0650730250628859</v>
      </c>
      <c r="K367">
        <v>9.0952349966912108E-2</v>
      </c>
      <c r="L367" t="s">
        <v>728</v>
      </c>
    </row>
    <row r="368" spans="1:12" x14ac:dyDescent="0.25">
      <c r="A368">
        <v>891</v>
      </c>
      <c r="B368">
        <v>3.74</v>
      </c>
      <c r="C368" t="s">
        <v>729</v>
      </c>
      <c r="E368">
        <v>1.0681116580963099</v>
      </c>
      <c r="F368">
        <v>1.4115239381790201</v>
      </c>
      <c r="G368">
        <v>1.4614548683166499</v>
      </c>
      <c r="H368">
        <v>1.034055829048155</v>
      </c>
      <c r="I368">
        <v>1.436489403247835</v>
      </c>
      <c r="J368">
        <v>1.3891797356532662</v>
      </c>
      <c r="K368">
        <v>0.47423327099693113</v>
      </c>
      <c r="L368" t="s">
        <v>730</v>
      </c>
    </row>
    <row r="369" spans="1:12" x14ac:dyDescent="0.25">
      <c r="A369">
        <v>38</v>
      </c>
      <c r="B369">
        <v>37.39</v>
      </c>
      <c r="C369" t="s">
        <v>731</v>
      </c>
      <c r="E369">
        <v>0.99969387054443404</v>
      </c>
      <c r="F369">
        <v>0.88299524784088101</v>
      </c>
      <c r="G369">
        <v>0.93944686651229903</v>
      </c>
      <c r="H369">
        <v>0.99984693527221702</v>
      </c>
      <c r="I369">
        <v>0.91122105717658997</v>
      </c>
      <c r="J369">
        <v>0.91136055433175089</v>
      </c>
      <c r="K369">
        <v>-0.13390616595612237</v>
      </c>
      <c r="L369" t="s">
        <v>732</v>
      </c>
    </row>
    <row r="370" spans="1:12" x14ac:dyDescent="0.25">
      <c r="A370">
        <v>52</v>
      </c>
      <c r="B370">
        <v>31.66</v>
      </c>
      <c r="C370" t="s">
        <v>733</v>
      </c>
      <c r="E370">
        <v>0.95828932523727395</v>
      </c>
      <c r="F370">
        <v>0.94248747825622603</v>
      </c>
      <c r="G370">
        <v>0.92716097831726096</v>
      </c>
      <c r="H370">
        <v>0.97914466261863697</v>
      </c>
      <c r="I370">
        <v>0.9348242282867435</v>
      </c>
      <c r="J370">
        <v>0.95473556051118913</v>
      </c>
      <c r="K370">
        <v>-6.6826899297420833E-2</v>
      </c>
      <c r="L370" t="s">
        <v>734</v>
      </c>
    </row>
    <row r="371" spans="1:12" x14ac:dyDescent="0.25">
      <c r="A371">
        <v>1090</v>
      </c>
      <c r="B371">
        <v>2.33</v>
      </c>
      <c r="C371" t="s">
        <v>735</v>
      </c>
      <c r="E371">
        <v>1.0671420097351101</v>
      </c>
      <c r="F371">
        <v>0.92730450630187999</v>
      </c>
      <c r="G371">
        <v>0.93666666746139504</v>
      </c>
      <c r="H371">
        <v>1.033571004867555</v>
      </c>
      <c r="I371">
        <v>0.93198558688163757</v>
      </c>
      <c r="J371">
        <v>0.90171413719279503</v>
      </c>
      <c r="K371">
        <v>-0.14925795433276146</v>
      </c>
      <c r="L371" t="s">
        <v>736</v>
      </c>
    </row>
    <row r="372" spans="1:12" x14ac:dyDescent="0.25">
      <c r="A372">
        <v>1259</v>
      </c>
      <c r="B372">
        <v>2.02</v>
      </c>
      <c r="C372" t="s">
        <v>737</v>
      </c>
      <c r="E372">
        <v>1.27899742126465</v>
      </c>
      <c r="F372">
        <v>1.2088755369186399</v>
      </c>
      <c r="G372">
        <v>1.12496042251587</v>
      </c>
      <c r="H372">
        <v>1.1394987106323251</v>
      </c>
      <c r="I372">
        <v>1.1669179797172551</v>
      </c>
      <c r="J372">
        <v>1.0240625714001157</v>
      </c>
      <c r="K372">
        <v>3.4303868356221151E-2</v>
      </c>
      <c r="L372" t="s">
        <v>738</v>
      </c>
    </row>
    <row r="373" spans="1:12" x14ac:dyDescent="0.25">
      <c r="A373">
        <v>1079</v>
      </c>
      <c r="B373">
        <v>2.38</v>
      </c>
      <c r="C373" t="s">
        <v>739</v>
      </c>
      <c r="E373">
        <v>1.0053415298461901</v>
      </c>
      <c r="F373">
        <v>1.08276963233948</v>
      </c>
      <c r="G373">
        <v>1.03512346744537</v>
      </c>
      <c r="H373">
        <v>1.002670764923095</v>
      </c>
      <c r="I373">
        <v>1.0589465498924251</v>
      </c>
      <c r="J373">
        <v>1.056125885921932</v>
      </c>
      <c r="K373">
        <v>7.8781808343121679E-2</v>
      </c>
      <c r="L373" t="s">
        <v>740</v>
      </c>
    </row>
    <row r="374" spans="1:12" x14ac:dyDescent="0.25">
      <c r="A374">
        <v>49</v>
      </c>
      <c r="B374">
        <v>33.479999999999997</v>
      </c>
      <c r="C374" t="s">
        <v>741</v>
      </c>
      <c r="E374">
        <v>1.0557168722152701</v>
      </c>
      <c r="F374">
        <v>0.99698722362518299</v>
      </c>
      <c r="G374">
        <v>1.0355378389358501</v>
      </c>
      <c r="H374">
        <v>1.0278584361076351</v>
      </c>
      <c r="I374">
        <v>1.0162625312805165</v>
      </c>
      <c r="J374">
        <v>0.98871838336898732</v>
      </c>
      <c r="K374">
        <v>-1.6368438182902425E-2</v>
      </c>
      <c r="L374" t="s">
        <v>742</v>
      </c>
    </row>
    <row r="375" spans="1:12" x14ac:dyDescent="0.25">
      <c r="A375">
        <v>475</v>
      </c>
      <c r="B375">
        <v>7.23</v>
      </c>
      <c r="C375" t="s">
        <v>743</v>
      </c>
      <c r="E375">
        <v>1.17691397666931</v>
      </c>
      <c r="F375">
        <v>1.3132570981979399</v>
      </c>
      <c r="G375">
        <v>1.35597276687622</v>
      </c>
      <c r="H375">
        <v>1.0884569883346549</v>
      </c>
      <c r="I375">
        <v>1.33461493253708</v>
      </c>
      <c r="J375">
        <v>1.2261531202799736</v>
      </c>
      <c r="K375">
        <v>0.29413915200976781</v>
      </c>
      <c r="L375" t="s">
        <v>744</v>
      </c>
    </row>
    <row r="376" spans="1:12" x14ac:dyDescent="0.25">
      <c r="A376">
        <v>1136</v>
      </c>
      <c r="B376">
        <v>2.14</v>
      </c>
      <c r="C376" t="s">
        <v>745</v>
      </c>
      <c r="E376">
        <v>0.89955711364746105</v>
      </c>
      <c r="F376">
        <v>0.57248550653457597</v>
      </c>
      <c r="G376">
        <v>0.74584448337554898</v>
      </c>
      <c r="H376">
        <v>0.94977855682373047</v>
      </c>
      <c r="I376">
        <v>0.65916499495506242</v>
      </c>
      <c r="J376">
        <v>0.69401966407775717</v>
      </c>
      <c r="K376">
        <v>-0.52695155475593236</v>
      </c>
      <c r="L376" t="s">
        <v>746</v>
      </c>
    </row>
    <row r="377" spans="1:12" x14ac:dyDescent="0.25">
      <c r="A377">
        <v>471</v>
      </c>
      <c r="B377">
        <v>7.32</v>
      </c>
      <c r="C377" t="s">
        <v>747</v>
      </c>
      <c r="E377">
        <v>0.913382887840271</v>
      </c>
      <c r="F377">
        <v>0.95961463451385498</v>
      </c>
      <c r="G377">
        <v>0.99316889047622703</v>
      </c>
      <c r="H377">
        <v>0.9566914439201355</v>
      </c>
      <c r="I377">
        <v>0.976391762495041</v>
      </c>
      <c r="J377">
        <v>1.0205921341725201</v>
      </c>
      <c r="K377">
        <v>2.9406427852113434E-2</v>
      </c>
      <c r="L377" t="s">
        <v>748</v>
      </c>
    </row>
    <row r="378" spans="1:12" x14ac:dyDescent="0.25">
      <c r="A378">
        <v>97</v>
      </c>
      <c r="B378">
        <v>23.12</v>
      </c>
      <c r="C378" t="s">
        <v>749</v>
      </c>
      <c r="E378">
        <v>0.99743747711181596</v>
      </c>
      <c r="F378">
        <v>1.0384768247604399</v>
      </c>
      <c r="G378">
        <v>0.95089513063430797</v>
      </c>
      <c r="H378">
        <v>0.99871873855590798</v>
      </c>
      <c r="I378">
        <v>0.99468597769737399</v>
      </c>
      <c r="J378">
        <v>0.99596206549166666</v>
      </c>
      <c r="K378">
        <v>-5.8373013583483419E-3</v>
      </c>
      <c r="L378" t="s">
        <v>750</v>
      </c>
    </row>
    <row r="379" spans="1:12" x14ac:dyDescent="0.25">
      <c r="A379">
        <v>1155</v>
      </c>
      <c r="B379">
        <v>2.1</v>
      </c>
      <c r="C379" t="s">
        <v>751</v>
      </c>
      <c r="E379">
        <v>1.1740345954895</v>
      </c>
      <c r="F379">
        <v>1.5376950502395601</v>
      </c>
      <c r="G379">
        <v>1.5757188796997099</v>
      </c>
      <c r="H379">
        <v>1.0870172977447501</v>
      </c>
      <c r="I379">
        <v>1.556706964969635</v>
      </c>
      <c r="J379">
        <v>1.4320903339802933</v>
      </c>
      <c r="K379">
        <v>0.51812249838078595</v>
      </c>
      <c r="L379" t="s">
        <v>752</v>
      </c>
    </row>
    <row r="380" spans="1:12" x14ac:dyDescent="0.25">
      <c r="A380">
        <v>708</v>
      </c>
      <c r="B380">
        <v>4.4800000000000004</v>
      </c>
      <c r="C380" t="s">
        <v>753</v>
      </c>
      <c r="E380">
        <v>0.95070195198059104</v>
      </c>
      <c r="F380">
        <v>0.96109956502914395</v>
      </c>
      <c r="G380">
        <v>1.0915497541427599</v>
      </c>
      <c r="H380">
        <v>0.97535097599029552</v>
      </c>
      <c r="I380">
        <v>1.0263246595859519</v>
      </c>
      <c r="J380">
        <v>1.0522618881309895</v>
      </c>
      <c r="K380">
        <v>7.3493808895637919E-2</v>
      </c>
      <c r="L380" t="s">
        <v>754</v>
      </c>
    </row>
    <row r="381" spans="1:12" x14ac:dyDescent="0.25">
      <c r="A381">
        <v>1422</v>
      </c>
      <c r="B381">
        <v>2</v>
      </c>
      <c r="C381" t="s">
        <v>755</v>
      </c>
      <c r="E381">
        <v>1.11386287212372</v>
      </c>
      <c r="F381">
        <v>1.7760825157165501</v>
      </c>
      <c r="G381">
        <v>1.6809840202331501</v>
      </c>
      <c r="H381">
        <v>1.05693143606186</v>
      </c>
      <c r="I381">
        <v>1.72853326797485</v>
      </c>
      <c r="J381">
        <v>1.6354261109078059</v>
      </c>
      <c r="K381">
        <v>0.70966657945435274</v>
      </c>
      <c r="L381" t="s">
        <v>756</v>
      </c>
    </row>
    <row r="382" spans="1:12" x14ac:dyDescent="0.25">
      <c r="A382">
        <v>909</v>
      </c>
      <c r="B382">
        <v>3.69</v>
      </c>
      <c r="C382" t="s">
        <v>757</v>
      </c>
      <c r="E382">
        <v>1.0853965282440201</v>
      </c>
      <c r="F382">
        <v>0.95423549413680997</v>
      </c>
      <c r="G382">
        <v>0.92585581541061401</v>
      </c>
      <c r="H382">
        <v>1.0426982641220102</v>
      </c>
      <c r="I382">
        <v>0.94004565477371194</v>
      </c>
      <c r="J382">
        <v>0.90155099238154435</v>
      </c>
      <c r="K382">
        <v>-0.14951900103845123</v>
      </c>
      <c r="L382" t="s">
        <v>758</v>
      </c>
    </row>
    <row r="383" spans="1:12" x14ac:dyDescent="0.25">
      <c r="A383">
        <v>29</v>
      </c>
      <c r="B383">
        <v>41.08</v>
      </c>
      <c r="C383" t="s">
        <v>759</v>
      </c>
      <c r="E383">
        <v>1.0522656440734901</v>
      </c>
      <c r="F383">
        <v>1.66655337810516</v>
      </c>
      <c r="G383">
        <v>1.748002409935</v>
      </c>
      <c r="H383">
        <v>1.0261328220367449</v>
      </c>
      <c r="I383">
        <v>1.7072778940200801</v>
      </c>
      <c r="J383">
        <v>1.6637981529831076</v>
      </c>
      <c r="K383">
        <v>0.73448042064633989</v>
      </c>
      <c r="L383" t="s">
        <v>760</v>
      </c>
    </row>
    <row r="384" spans="1:12" x14ac:dyDescent="0.25">
      <c r="A384">
        <v>214</v>
      </c>
      <c r="B384">
        <v>14.23</v>
      </c>
      <c r="C384" t="s">
        <v>761</v>
      </c>
      <c r="E384">
        <v>0.99940115213394198</v>
      </c>
      <c r="F384">
        <v>0.97589361667633101</v>
      </c>
      <c r="G384">
        <v>0.98803520202636697</v>
      </c>
      <c r="H384">
        <v>0.99970057606697105</v>
      </c>
      <c r="I384">
        <v>0.98196440935134899</v>
      </c>
      <c r="J384">
        <v>0.98225852106097622</v>
      </c>
      <c r="K384">
        <v>-2.5825316816185898E-2</v>
      </c>
      <c r="L384" t="s">
        <v>762</v>
      </c>
    </row>
    <row r="385" spans="1:12" x14ac:dyDescent="0.25">
      <c r="A385">
        <v>723</v>
      </c>
      <c r="B385">
        <v>4.33</v>
      </c>
      <c r="C385" t="s">
        <v>763</v>
      </c>
      <c r="E385">
        <v>1.08983159065247</v>
      </c>
      <c r="F385">
        <v>1.1676396131515501</v>
      </c>
      <c r="G385">
        <v>1.2980055809021001</v>
      </c>
      <c r="H385">
        <v>1.0449157953262351</v>
      </c>
      <c r="I385">
        <v>1.232822597026825</v>
      </c>
      <c r="J385">
        <v>1.179829611669257</v>
      </c>
      <c r="K385">
        <v>0.2385785238674529</v>
      </c>
      <c r="L385" t="s">
        <v>764</v>
      </c>
    </row>
    <row r="386" spans="1:12" x14ac:dyDescent="0.25">
      <c r="A386">
        <v>793</v>
      </c>
      <c r="B386">
        <v>4.0199999999999996</v>
      </c>
      <c r="C386" t="s">
        <v>765</v>
      </c>
      <c r="E386">
        <v>0.95613622665405296</v>
      </c>
      <c r="F386">
        <v>0.86541688442230202</v>
      </c>
      <c r="G386">
        <v>0.91681230068206798</v>
      </c>
      <c r="H386">
        <v>0.97806811332702648</v>
      </c>
      <c r="I386">
        <v>0.89111459255218506</v>
      </c>
      <c r="J386">
        <v>0.91109666127540168</v>
      </c>
      <c r="K386">
        <v>-0.13432397242435717</v>
      </c>
      <c r="L386" t="s">
        <v>766</v>
      </c>
    </row>
    <row r="387" spans="1:12" x14ac:dyDescent="0.25">
      <c r="A387">
        <v>378</v>
      </c>
      <c r="B387">
        <v>8.94</v>
      </c>
      <c r="C387" t="s">
        <v>767</v>
      </c>
      <c r="E387">
        <v>1.0625466108322099</v>
      </c>
      <c r="F387">
        <v>0.922288477420807</v>
      </c>
      <c r="G387">
        <v>0.87407523393631004</v>
      </c>
      <c r="H387">
        <v>1.031273305416105</v>
      </c>
      <c r="I387">
        <v>0.89818185567855857</v>
      </c>
      <c r="J387">
        <v>0.87094454104593955</v>
      </c>
      <c r="K387">
        <v>-0.19934723932997708</v>
      </c>
      <c r="L387" t="s">
        <v>768</v>
      </c>
    </row>
    <row r="388" spans="1:12" x14ac:dyDescent="0.25">
      <c r="A388">
        <v>1064</v>
      </c>
      <c r="B388">
        <v>2.4900000000000002</v>
      </c>
      <c r="C388" t="s">
        <v>769</v>
      </c>
      <c r="E388">
        <v>1.4098031520843499</v>
      </c>
      <c r="F388">
        <v>1.8132240772247299</v>
      </c>
      <c r="G388">
        <v>1.80556988716125</v>
      </c>
      <c r="H388">
        <v>1.2049015760421748</v>
      </c>
      <c r="I388">
        <v>1.8093969821929901</v>
      </c>
      <c r="J388">
        <v>1.5016969171344632</v>
      </c>
      <c r="K388">
        <v>0.58659366753317599</v>
      </c>
      <c r="L388" t="s">
        <v>770</v>
      </c>
    </row>
    <row r="389" spans="1:12" x14ac:dyDescent="0.25">
      <c r="A389">
        <v>826</v>
      </c>
      <c r="B389">
        <v>4</v>
      </c>
      <c r="C389" t="s">
        <v>771</v>
      </c>
      <c r="E389">
        <v>1.0903795957565301</v>
      </c>
      <c r="F389">
        <v>0.977824687957764</v>
      </c>
      <c r="G389">
        <v>1.04154765605927</v>
      </c>
      <c r="H389">
        <v>1.0451897978782649</v>
      </c>
      <c r="I389">
        <v>1.0096861720085171</v>
      </c>
      <c r="J389">
        <v>0.9660314079396678</v>
      </c>
      <c r="K389">
        <v>-4.9857999674973848E-2</v>
      </c>
      <c r="L389" t="s">
        <v>772</v>
      </c>
    </row>
    <row r="390" spans="1:12" x14ac:dyDescent="0.25">
      <c r="A390">
        <v>347</v>
      </c>
      <c r="B390">
        <v>9.7100000000000009</v>
      </c>
      <c r="C390" t="s">
        <v>773</v>
      </c>
      <c r="E390">
        <v>0.97726905345916704</v>
      </c>
      <c r="F390">
        <v>1.07355201244354</v>
      </c>
      <c r="G390">
        <v>1.26034271717072</v>
      </c>
      <c r="H390">
        <v>0.98863452672958352</v>
      </c>
      <c r="I390">
        <v>1.16694736480713</v>
      </c>
      <c r="J390">
        <v>1.1803627460467194</v>
      </c>
      <c r="K390">
        <v>0.23923029306165411</v>
      </c>
      <c r="L390" t="s">
        <v>774</v>
      </c>
    </row>
    <row r="391" spans="1:12" x14ac:dyDescent="0.25">
      <c r="A391">
        <v>1388</v>
      </c>
      <c r="B391">
        <v>2</v>
      </c>
      <c r="C391" t="s">
        <v>775</v>
      </c>
      <c r="E391">
        <v>1.0379506349563601</v>
      </c>
      <c r="F391">
        <v>1.3162103891372701</v>
      </c>
      <c r="G391">
        <v>1.33860051631927</v>
      </c>
      <c r="H391">
        <v>1.0189753174781799</v>
      </c>
      <c r="I391">
        <v>1.3274054527282702</v>
      </c>
      <c r="J391">
        <v>1.3026865616464698</v>
      </c>
      <c r="K391">
        <v>0.38148999998037553</v>
      </c>
      <c r="L391" t="s">
        <v>776</v>
      </c>
    </row>
    <row r="392" spans="1:12" x14ac:dyDescent="0.25">
      <c r="A392">
        <v>1024</v>
      </c>
      <c r="B392">
        <v>2.75</v>
      </c>
      <c r="C392" t="s">
        <v>777</v>
      </c>
      <c r="E392">
        <v>0.93252962827682495</v>
      </c>
      <c r="F392">
        <v>1.5355237722396899</v>
      </c>
      <c r="G392">
        <v>1.28339719772339</v>
      </c>
      <c r="H392">
        <v>0.96626481413841248</v>
      </c>
      <c r="I392">
        <v>1.40946048498154</v>
      </c>
      <c r="J392">
        <v>1.4586689532292563</v>
      </c>
      <c r="K392">
        <v>0.54465249893348366</v>
      </c>
      <c r="L392" t="s">
        <v>778</v>
      </c>
    </row>
    <row r="393" spans="1:12" x14ac:dyDescent="0.25">
      <c r="A393">
        <v>252</v>
      </c>
      <c r="B393">
        <v>12.45</v>
      </c>
      <c r="C393" t="s">
        <v>779</v>
      </c>
      <c r="E393">
        <v>0.99498540163040206</v>
      </c>
      <c r="F393">
        <v>0.93674194812774703</v>
      </c>
      <c r="G393">
        <v>0.89690721035003695</v>
      </c>
      <c r="H393">
        <v>0.99749270081520103</v>
      </c>
      <c r="I393">
        <v>0.91682457923889205</v>
      </c>
      <c r="J393">
        <v>0.91912911090940019</v>
      </c>
      <c r="K393">
        <v>-0.12166056244214009</v>
      </c>
      <c r="L393" t="s">
        <v>780</v>
      </c>
    </row>
    <row r="394" spans="1:12" x14ac:dyDescent="0.25">
      <c r="A394">
        <v>870</v>
      </c>
      <c r="B394">
        <v>3.88</v>
      </c>
      <c r="C394" t="s">
        <v>781</v>
      </c>
      <c r="E394">
        <v>0.89465522766113303</v>
      </c>
      <c r="F394">
        <v>1.0184748172760001</v>
      </c>
      <c r="G394">
        <v>1.03301405906677</v>
      </c>
      <c r="H394">
        <v>0.94732761383056652</v>
      </c>
      <c r="I394">
        <v>1.0257444381713849</v>
      </c>
      <c r="J394">
        <v>1.0827768801373119</v>
      </c>
      <c r="K394">
        <v>0.11473598802260059</v>
      </c>
      <c r="L394" t="s">
        <v>782</v>
      </c>
    </row>
    <row r="395" spans="1:12" x14ac:dyDescent="0.25">
      <c r="A395">
        <v>424</v>
      </c>
      <c r="B395">
        <v>8.06</v>
      </c>
      <c r="C395" t="s">
        <v>783</v>
      </c>
      <c r="E395">
        <v>0.91552984714508101</v>
      </c>
      <c r="F395">
        <v>3.6616673469543501</v>
      </c>
      <c r="G395">
        <v>2.30194044113159</v>
      </c>
      <c r="H395">
        <v>0.95776492357254051</v>
      </c>
      <c r="I395">
        <v>2.9818038940429701</v>
      </c>
      <c r="J395">
        <v>3.113294108663534</v>
      </c>
      <c r="K395">
        <v>1.638441872684953</v>
      </c>
      <c r="L395" t="s">
        <v>784</v>
      </c>
    </row>
    <row r="396" spans="1:12" x14ac:dyDescent="0.25">
      <c r="A396">
        <v>337</v>
      </c>
      <c r="B396">
        <v>10.01</v>
      </c>
      <c r="C396" t="s">
        <v>785</v>
      </c>
      <c r="E396">
        <v>0.90157127380371105</v>
      </c>
      <c r="F396">
        <v>0.64786726236343395</v>
      </c>
      <c r="G396">
        <v>0.64823615550994895</v>
      </c>
      <c r="H396">
        <v>0.95078563690185547</v>
      </c>
      <c r="I396">
        <v>0.64805170893669151</v>
      </c>
      <c r="J396">
        <v>0.68159602310398215</v>
      </c>
      <c r="K396">
        <v>-0.55301117696577828</v>
      </c>
      <c r="L396" t="s">
        <v>786</v>
      </c>
    </row>
    <row r="397" spans="1:12" x14ac:dyDescent="0.25">
      <c r="A397">
        <v>405</v>
      </c>
      <c r="B397">
        <v>8.4</v>
      </c>
      <c r="C397" t="s">
        <v>787</v>
      </c>
      <c r="E397">
        <v>1.11963367462158</v>
      </c>
      <c r="F397">
        <v>1.18116796016693</v>
      </c>
      <c r="G397">
        <v>1.2428582906723</v>
      </c>
      <c r="H397">
        <v>1.0598168373107901</v>
      </c>
      <c r="I397">
        <v>1.2120131254196149</v>
      </c>
      <c r="J397">
        <v>1.1436062183112812</v>
      </c>
      <c r="K397">
        <v>0.1935903696972992</v>
      </c>
      <c r="L397" t="s">
        <v>788</v>
      </c>
    </row>
    <row r="398" spans="1:12" x14ac:dyDescent="0.25">
      <c r="A398">
        <v>1408</v>
      </c>
      <c r="B398">
        <v>2</v>
      </c>
      <c r="C398" t="s">
        <v>789</v>
      </c>
      <c r="E398">
        <v>0.913260757923126</v>
      </c>
      <c r="F398">
        <v>0.75633305311203003</v>
      </c>
      <c r="G398">
        <v>0.93915432691574097</v>
      </c>
      <c r="H398">
        <v>0.956630378961563</v>
      </c>
      <c r="I398">
        <v>0.8477436900138855</v>
      </c>
      <c r="J398">
        <v>0.88617684390717799</v>
      </c>
      <c r="K398">
        <v>-0.17433346566759694</v>
      </c>
      <c r="L398" t="s">
        <v>790</v>
      </c>
    </row>
    <row r="399" spans="1:12" x14ac:dyDescent="0.25">
      <c r="A399">
        <v>771</v>
      </c>
      <c r="B399">
        <v>4.0599999999999996</v>
      </c>
      <c r="C399" t="s">
        <v>791</v>
      </c>
      <c r="E399">
        <v>1.13624787330627</v>
      </c>
      <c r="F399">
        <v>1.41560459136963</v>
      </c>
      <c r="G399">
        <v>1.0489876270294201</v>
      </c>
      <c r="H399">
        <v>1.068123936653135</v>
      </c>
      <c r="I399">
        <v>1.232296109199525</v>
      </c>
      <c r="J399">
        <v>1.1537014263165077</v>
      </c>
      <c r="K399">
        <v>0.20626990812025511</v>
      </c>
      <c r="L399" t="s">
        <v>792</v>
      </c>
    </row>
    <row r="400" spans="1:12" x14ac:dyDescent="0.25">
      <c r="A400">
        <v>1369</v>
      </c>
      <c r="B400">
        <v>2</v>
      </c>
      <c r="C400" t="s">
        <v>793</v>
      </c>
      <c r="E400">
        <v>0.84722083806991599</v>
      </c>
      <c r="F400">
        <v>1.22083520889282</v>
      </c>
      <c r="G400">
        <v>0.94697642326355003</v>
      </c>
      <c r="H400">
        <v>0.923610419034958</v>
      </c>
      <c r="I400">
        <v>1.0839058160781851</v>
      </c>
      <c r="J400">
        <v>1.1735530411303861</v>
      </c>
      <c r="K400">
        <v>0.23088304888831537</v>
      </c>
      <c r="L400" t="s">
        <v>794</v>
      </c>
    </row>
    <row r="401" spans="1:12" x14ac:dyDescent="0.25">
      <c r="A401">
        <v>1263</v>
      </c>
      <c r="B401">
        <v>2.02</v>
      </c>
      <c r="C401" t="s">
        <v>795</v>
      </c>
      <c r="E401">
        <v>1.1797840595245399</v>
      </c>
      <c r="F401">
        <v>6.34252834320068</v>
      </c>
      <c r="G401">
        <v>7.1434040069580096</v>
      </c>
      <c r="H401">
        <v>1.0898920297622698</v>
      </c>
      <c r="I401">
        <v>6.7429661750793448</v>
      </c>
      <c r="J401">
        <v>6.1868203371944457</v>
      </c>
      <c r="K401">
        <v>2.6291981392688153</v>
      </c>
      <c r="L401" t="s">
        <v>796</v>
      </c>
    </row>
    <row r="402" spans="1:12" x14ac:dyDescent="0.25">
      <c r="A402">
        <v>28</v>
      </c>
      <c r="B402">
        <v>41.98</v>
      </c>
      <c r="C402" t="s">
        <v>797</v>
      </c>
      <c r="E402">
        <v>1.04740762710571</v>
      </c>
      <c r="F402">
        <v>0.99418973922729503</v>
      </c>
      <c r="G402">
        <v>1.01123607158661</v>
      </c>
      <c r="H402">
        <v>1.0237038135528551</v>
      </c>
      <c r="I402">
        <v>1.0027129054069526</v>
      </c>
      <c r="J402">
        <v>0.97949513534285693</v>
      </c>
      <c r="K402">
        <v>-2.9889767513605631E-2</v>
      </c>
      <c r="L402" t="s">
        <v>798</v>
      </c>
    </row>
    <row r="403" spans="1:12" x14ac:dyDescent="0.25">
      <c r="A403">
        <v>70</v>
      </c>
      <c r="B403">
        <v>28.21</v>
      </c>
      <c r="C403" t="s">
        <v>799</v>
      </c>
      <c r="E403">
        <v>0.985648393630981</v>
      </c>
      <c r="F403">
        <v>0.81070137023925803</v>
      </c>
      <c r="G403">
        <v>0.84164518117904696</v>
      </c>
      <c r="H403">
        <v>0.9928241968154905</v>
      </c>
      <c r="I403">
        <v>0.82617327570915244</v>
      </c>
      <c r="J403">
        <v>0.83214458144666981</v>
      </c>
      <c r="K403">
        <v>-0.26509388284967761</v>
      </c>
      <c r="L403" t="s">
        <v>800</v>
      </c>
    </row>
    <row r="404" spans="1:12" x14ac:dyDescent="0.25">
      <c r="A404">
        <v>329</v>
      </c>
      <c r="B404">
        <v>10.17</v>
      </c>
      <c r="C404" t="s">
        <v>801</v>
      </c>
      <c r="E404">
        <v>1.07032382488251</v>
      </c>
      <c r="F404">
        <v>0.98354202508926403</v>
      </c>
      <c r="G404">
        <v>1.01053690910339</v>
      </c>
      <c r="H404">
        <v>1.035161912441255</v>
      </c>
      <c r="I404">
        <v>0.99703946709632696</v>
      </c>
      <c r="J404">
        <v>0.96317248066534566</v>
      </c>
      <c r="K404">
        <v>-5.413392224033186E-2</v>
      </c>
      <c r="L404" t="s">
        <v>802</v>
      </c>
    </row>
    <row r="405" spans="1:12" x14ac:dyDescent="0.25">
      <c r="A405">
        <v>1008</v>
      </c>
      <c r="B405">
        <v>2.8</v>
      </c>
      <c r="C405" t="s">
        <v>803</v>
      </c>
      <c r="E405">
        <v>0.88704383373260498</v>
      </c>
      <c r="F405">
        <v>0.86730492115020796</v>
      </c>
      <c r="G405">
        <v>1.05131983757019</v>
      </c>
      <c r="H405">
        <v>0.94352191686630249</v>
      </c>
      <c r="I405">
        <v>0.95931237936019897</v>
      </c>
      <c r="J405">
        <v>1.0167356605200448</v>
      </c>
      <c r="K405">
        <v>2.394464396699739E-2</v>
      </c>
      <c r="L405" t="s">
        <v>804</v>
      </c>
    </row>
    <row r="406" spans="1:12" x14ac:dyDescent="0.25">
      <c r="A406">
        <v>54</v>
      </c>
      <c r="B406">
        <v>31.45</v>
      </c>
      <c r="C406" t="s">
        <v>805</v>
      </c>
      <c r="E406">
        <v>1.02805435657501</v>
      </c>
      <c r="F406">
        <v>0.72091799974441495</v>
      </c>
      <c r="G406">
        <v>0.71714657545089699</v>
      </c>
      <c r="H406">
        <v>1.014027178287505</v>
      </c>
      <c r="I406">
        <v>0.71903228759765603</v>
      </c>
      <c r="J406">
        <v>0.70908581445712526</v>
      </c>
      <c r="K406">
        <v>-0.49596786008834598</v>
      </c>
      <c r="L406" t="s">
        <v>806</v>
      </c>
    </row>
    <row r="407" spans="1:12" x14ac:dyDescent="0.25">
      <c r="A407">
        <v>94</v>
      </c>
      <c r="B407">
        <v>24.07</v>
      </c>
      <c r="C407" t="s">
        <v>807</v>
      </c>
      <c r="E407">
        <v>0.98040145635604903</v>
      </c>
      <c r="F407">
        <v>0.72140818834304798</v>
      </c>
      <c r="G407">
        <v>0.67516380548477195</v>
      </c>
      <c r="H407">
        <v>0.99020072817802451</v>
      </c>
      <c r="I407">
        <v>0.69828599691390991</v>
      </c>
      <c r="J407">
        <v>0.70519640820579932</v>
      </c>
      <c r="K407">
        <v>-0.50390296832467008</v>
      </c>
      <c r="L407" t="s">
        <v>808</v>
      </c>
    </row>
    <row r="408" spans="1:12" x14ac:dyDescent="0.25">
      <c r="A408">
        <v>1033</v>
      </c>
      <c r="B408">
        <v>2.69</v>
      </c>
      <c r="C408" t="s">
        <v>809</v>
      </c>
      <c r="E408">
        <v>1.24172604084015</v>
      </c>
      <c r="F408">
        <v>1.1114872694015501</v>
      </c>
      <c r="G408">
        <v>1.1142054796218901</v>
      </c>
      <c r="H408">
        <v>1.1208630204200749</v>
      </c>
      <c r="I408">
        <v>1.1128463745117201</v>
      </c>
      <c r="J408">
        <v>0.99284779160137659</v>
      </c>
      <c r="K408">
        <v>-1.0355532353397518E-2</v>
      </c>
      <c r="L408" t="s">
        <v>810</v>
      </c>
    </row>
    <row r="409" spans="1:12" x14ac:dyDescent="0.25">
      <c r="A409">
        <v>34</v>
      </c>
      <c r="B409">
        <v>40.11</v>
      </c>
      <c r="C409" t="s">
        <v>811</v>
      </c>
      <c r="E409">
        <v>0.96527916193008401</v>
      </c>
      <c r="F409">
        <v>0.65082746744155895</v>
      </c>
      <c r="G409">
        <v>0.644492506980896</v>
      </c>
      <c r="H409">
        <v>0.982639580965042</v>
      </c>
      <c r="I409">
        <v>0.64765998721122742</v>
      </c>
      <c r="J409">
        <v>0.65910227896088414</v>
      </c>
      <c r="K409">
        <v>-0.60142573602710481</v>
      </c>
      <c r="L409" t="s">
        <v>812</v>
      </c>
    </row>
    <row r="410" spans="1:12" x14ac:dyDescent="0.25">
      <c r="A410">
        <v>60</v>
      </c>
      <c r="B410">
        <v>29.88</v>
      </c>
      <c r="C410" t="s">
        <v>813</v>
      </c>
      <c r="E410">
        <v>1.0726444721221899</v>
      </c>
      <c r="F410">
        <v>0.75500673055648804</v>
      </c>
      <c r="G410">
        <v>0.72037363052368197</v>
      </c>
      <c r="H410">
        <v>1.0363222360610949</v>
      </c>
      <c r="I410">
        <v>0.73769018054008506</v>
      </c>
      <c r="J410">
        <v>0.71183475068906621</v>
      </c>
      <c r="K410">
        <v>-0.49038573014444792</v>
      </c>
      <c r="L410" t="s">
        <v>814</v>
      </c>
    </row>
    <row r="411" spans="1:12" x14ac:dyDescent="0.25">
      <c r="A411">
        <v>100</v>
      </c>
      <c r="B411">
        <v>22.83</v>
      </c>
      <c r="C411" t="s">
        <v>815</v>
      </c>
      <c r="E411">
        <v>1.0334115028381301</v>
      </c>
      <c r="F411">
        <v>0.78121995925903298</v>
      </c>
      <c r="G411">
        <v>0.75689285993576105</v>
      </c>
      <c r="H411">
        <v>1.0167057514190652</v>
      </c>
      <c r="I411">
        <v>0.76905640959739707</v>
      </c>
      <c r="J411">
        <v>0.75641984765404147</v>
      </c>
      <c r="K411">
        <v>-0.40274087631625155</v>
      </c>
      <c r="L411" t="s">
        <v>816</v>
      </c>
    </row>
    <row r="412" spans="1:12" x14ac:dyDescent="0.25">
      <c r="A412">
        <v>56</v>
      </c>
      <c r="B412">
        <v>31.16</v>
      </c>
      <c r="C412" t="s">
        <v>817</v>
      </c>
      <c r="E412">
        <v>1.04398429393768</v>
      </c>
      <c r="F412">
        <v>0.74347114562988303</v>
      </c>
      <c r="G412">
        <v>0.70871126651763905</v>
      </c>
      <c r="H412">
        <v>1.02199214696884</v>
      </c>
      <c r="I412">
        <v>0.72609120607376099</v>
      </c>
      <c r="J412">
        <v>0.71046652190753001</v>
      </c>
      <c r="K412">
        <v>-0.49316142545578073</v>
      </c>
      <c r="L412" t="s">
        <v>818</v>
      </c>
    </row>
    <row r="413" spans="1:12" x14ac:dyDescent="0.25">
      <c r="A413">
        <v>160</v>
      </c>
      <c r="B413">
        <v>17.62</v>
      </c>
      <c r="C413" t="s">
        <v>819</v>
      </c>
      <c r="E413">
        <v>1.0039087533950799</v>
      </c>
      <c r="F413">
        <v>1.0106061697006199</v>
      </c>
      <c r="G413">
        <v>0.97149336338043202</v>
      </c>
      <c r="H413">
        <v>1.0019543766975398</v>
      </c>
      <c r="I413">
        <v>0.99104976654052601</v>
      </c>
      <c r="J413">
        <v>0.98911665998909493</v>
      </c>
      <c r="K413">
        <v>-1.5787407207212733E-2</v>
      </c>
      <c r="L413" t="s">
        <v>820</v>
      </c>
    </row>
    <row r="414" spans="1:12" x14ac:dyDescent="0.25">
      <c r="A414">
        <v>529</v>
      </c>
      <c r="B414">
        <v>6.36</v>
      </c>
      <c r="C414" t="s">
        <v>821</v>
      </c>
      <c r="E414">
        <v>0.99755811691284202</v>
      </c>
      <c r="F414">
        <v>0.80206531286239602</v>
      </c>
      <c r="G414">
        <v>0.81056773662567105</v>
      </c>
      <c r="H414">
        <v>0.99877905845642101</v>
      </c>
      <c r="I414">
        <v>0.80631652474403359</v>
      </c>
      <c r="J414">
        <v>0.80730219353033728</v>
      </c>
      <c r="K414">
        <v>-0.30881928321879326</v>
      </c>
      <c r="L414" t="s">
        <v>822</v>
      </c>
    </row>
    <row r="415" spans="1:12" x14ac:dyDescent="0.25">
      <c r="A415">
        <v>123</v>
      </c>
      <c r="B415">
        <v>20.61</v>
      </c>
      <c r="C415" t="s">
        <v>823</v>
      </c>
      <c r="E415">
        <v>1.06253290176392</v>
      </c>
      <c r="F415">
        <v>0.915932357311249</v>
      </c>
      <c r="G415">
        <v>0.94847178459167503</v>
      </c>
      <c r="H415">
        <v>1.03126645088196</v>
      </c>
      <c r="I415">
        <v>0.93220207095146201</v>
      </c>
      <c r="J415">
        <v>0.90393910337548933</v>
      </c>
      <c r="K415">
        <v>-0.14570251054052893</v>
      </c>
      <c r="L415" t="s">
        <v>824</v>
      </c>
    </row>
    <row r="416" spans="1:12" x14ac:dyDescent="0.25">
      <c r="A416">
        <v>192</v>
      </c>
      <c r="B416">
        <v>15.35</v>
      </c>
      <c r="C416" t="s">
        <v>825</v>
      </c>
      <c r="E416">
        <v>1.0309369564056401</v>
      </c>
      <c r="F416">
        <v>0.84767812490463301</v>
      </c>
      <c r="G416">
        <v>0.83437418937683105</v>
      </c>
      <c r="H416">
        <v>1.01546847820282</v>
      </c>
      <c r="I416">
        <v>0.84102615714073203</v>
      </c>
      <c r="J416">
        <v>0.82821493250995182</v>
      </c>
      <c r="K416">
        <v>-0.27192288051107744</v>
      </c>
      <c r="L416" t="s">
        <v>826</v>
      </c>
    </row>
    <row r="417" spans="1:12" x14ac:dyDescent="0.25">
      <c r="A417">
        <v>1134</v>
      </c>
      <c r="B417">
        <v>2.14</v>
      </c>
      <c r="C417" t="s">
        <v>827</v>
      </c>
      <c r="E417">
        <v>1.0738894939422601</v>
      </c>
      <c r="F417">
        <v>1.13037216663361</v>
      </c>
      <c r="G417">
        <v>0.91764801740646396</v>
      </c>
      <c r="H417">
        <v>1.0369447469711299</v>
      </c>
      <c r="I417">
        <v>1.024010092020037</v>
      </c>
      <c r="J417">
        <v>0.98752618691702287</v>
      </c>
      <c r="K417">
        <v>-1.810908925769748E-2</v>
      </c>
      <c r="L417" t="s">
        <v>828</v>
      </c>
    </row>
    <row r="418" spans="1:12" x14ac:dyDescent="0.25">
      <c r="A418">
        <v>418</v>
      </c>
      <c r="B418">
        <v>8.1300000000000008</v>
      </c>
      <c r="C418" t="s">
        <v>829</v>
      </c>
      <c r="E418">
        <v>1.09843337535858</v>
      </c>
      <c r="F418">
        <v>0.489825218915939</v>
      </c>
      <c r="G418">
        <v>0.46277445554733299</v>
      </c>
      <c r="H418">
        <v>1.0492166876792899</v>
      </c>
      <c r="I418">
        <v>0.47629983723163599</v>
      </c>
      <c r="J418">
        <v>0.45395755026079493</v>
      </c>
      <c r="K418">
        <v>-1.1393706980133116</v>
      </c>
      <c r="L418" t="s">
        <v>830</v>
      </c>
    </row>
    <row r="419" spans="1:12" x14ac:dyDescent="0.25">
      <c r="A419">
        <v>883</v>
      </c>
      <c r="B419">
        <v>3.79</v>
      </c>
      <c r="C419" t="s">
        <v>831</v>
      </c>
      <c r="E419">
        <v>0.93547791242599498</v>
      </c>
      <c r="F419">
        <v>1.1266961097717301</v>
      </c>
      <c r="G419">
        <v>1.2858862876892101</v>
      </c>
      <c r="H419">
        <v>0.96773895621299744</v>
      </c>
      <c r="I419">
        <v>1.2062911987304701</v>
      </c>
      <c r="J419">
        <v>1.2465047428192688</v>
      </c>
      <c r="K419">
        <v>0.31788837214254767</v>
      </c>
      <c r="L419" t="s">
        <v>832</v>
      </c>
    </row>
    <row r="420" spans="1:12" x14ac:dyDescent="0.25">
      <c r="A420">
        <v>1073</v>
      </c>
      <c r="B420">
        <v>2.42</v>
      </c>
      <c r="C420" t="s">
        <v>835</v>
      </c>
      <c r="E420">
        <v>0.95446825027465798</v>
      </c>
      <c r="F420">
        <v>0.67257243394851696</v>
      </c>
      <c r="G420">
        <v>0.63884592056274403</v>
      </c>
      <c r="H420">
        <v>0.97723412513732899</v>
      </c>
      <c r="I420">
        <v>0.65570917725563049</v>
      </c>
      <c r="J420">
        <v>0.6709847316920956</v>
      </c>
      <c r="K420">
        <v>-0.5756481567222812</v>
      </c>
      <c r="L420" t="s">
        <v>836</v>
      </c>
    </row>
    <row r="421" spans="1:12" x14ac:dyDescent="0.25">
      <c r="A421">
        <v>1236</v>
      </c>
      <c r="B421">
        <v>2.0299999999999998</v>
      </c>
      <c r="C421" t="s">
        <v>837</v>
      </c>
      <c r="E421">
        <v>1.0177924633026101</v>
      </c>
      <c r="F421">
        <v>1.38615787029266</v>
      </c>
      <c r="G421">
        <v>1.4608181715011599</v>
      </c>
      <c r="H421">
        <v>1.008896231651305</v>
      </c>
      <c r="I421">
        <v>1.4234880208969098</v>
      </c>
      <c r="J421">
        <v>1.4109360073305299</v>
      </c>
      <c r="K421">
        <v>0.49665255632604516</v>
      </c>
      <c r="L421" t="s">
        <v>838</v>
      </c>
    </row>
    <row r="422" spans="1:12" x14ac:dyDescent="0.25">
      <c r="A422">
        <v>949</v>
      </c>
      <c r="B422">
        <v>3.22</v>
      </c>
      <c r="C422" t="s">
        <v>839</v>
      </c>
      <c r="E422">
        <v>0.64140331745147705</v>
      </c>
      <c r="F422">
        <v>0.73202216625213601</v>
      </c>
      <c r="G422">
        <v>1.05281758308411</v>
      </c>
      <c r="H422">
        <v>0.82070165872573853</v>
      </c>
      <c r="I422">
        <v>0.892419874668123</v>
      </c>
      <c r="J422">
        <v>1.0873864639846564</v>
      </c>
      <c r="K422">
        <v>0.1208647743892118</v>
      </c>
      <c r="L422" t="s">
        <v>840</v>
      </c>
    </row>
    <row r="423" spans="1:12" x14ac:dyDescent="0.25">
      <c r="A423">
        <v>1047</v>
      </c>
      <c r="B423">
        <v>2.6</v>
      </c>
      <c r="C423" t="s">
        <v>841</v>
      </c>
      <c r="E423">
        <v>1.09320592880249</v>
      </c>
      <c r="F423">
        <v>0.99156534671783403</v>
      </c>
      <c r="G423">
        <v>1.0668354034423799</v>
      </c>
      <c r="H423">
        <v>1.0466029644012451</v>
      </c>
      <c r="I423">
        <v>1.0292003750801069</v>
      </c>
      <c r="J423">
        <v>0.98337231030957939</v>
      </c>
      <c r="K423">
        <v>-2.4190362406758821E-2</v>
      </c>
      <c r="L423" t="s">
        <v>842</v>
      </c>
    </row>
    <row r="424" spans="1:12" x14ac:dyDescent="0.25">
      <c r="A424">
        <v>109</v>
      </c>
      <c r="B424">
        <v>21.95</v>
      </c>
      <c r="C424" t="s">
        <v>843</v>
      </c>
      <c r="E424">
        <v>0.99397838115692105</v>
      </c>
      <c r="F424">
        <v>1.5125447511673</v>
      </c>
      <c r="G424">
        <v>1.40856838226318</v>
      </c>
      <c r="H424">
        <v>0.99698919057846047</v>
      </c>
      <c r="I424">
        <v>1.46055656671524</v>
      </c>
      <c r="J424">
        <v>1.4649673040766011</v>
      </c>
      <c r="K424">
        <v>0.55086846616771001</v>
      </c>
      <c r="L424" t="s">
        <v>844</v>
      </c>
    </row>
    <row r="425" spans="1:12" x14ac:dyDescent="0.25">
      <c r="A425">
        <v>20</v>
      </c>
      <c r="B425">
        <v>46.69</v>
      </c>
      <c r="C425" t="s">
        <v>845</v>
      </c>
      <c r="E425">
        <v>1.01534295082092</v>
      </c>
      <c r="F425">
        <v>1.63249003887177</v>
      </c>
      <c r="G425">
        <v>1.54358959197998</v>
      </c>
      <c r="H425">
        <v>1.0076714754104601</v>
      </c>
      <c r="I425">
        <v>1.588039815425875</v>
      </c>
      <c r="J425">
        <v>1.5759499541048441</v>
      </c>
      <c r="K425">
        <v>0.65622172127198353</v>
      </c>
      <c r="L425" t="s">
        <v>846</v>
      </c>
    </row>
    <row r="426" spans="1:12" x14ac:dyDescent="0.25">
      <c r="A426">
        <v>732</v>
      </c>
      <c r="B426">
        <v>4.29</v>
      </c>
      <c r="C426" t="s">
        <v>847</v>
      </c>
      <c r="E426">
        <v>0.97642225027084395</v>
      </c>
      <c r="F426">
        <v>1.2256321907043499</v>
      </c>
      <c r="G426">
        <v>1.0933883190155</v>
      </c>
      <c r="H426">
        <v>0.98821112513542197</v>
      </c>
      <c r="I426">
        <v>1.159510254859925</v>
      </c>
      <c r="J426">
        <v>1.1733426444688413</v>
      </c>
      <c r="K426">
        <v>0.23062437678549808</v>
      </c>
      <c r="L426" t="s">
        <v>848</v>
      </c>
    </row>
    <row r="427" spans="1:12" x14ac:dyDescent="0.25">
      <c r="A427">
        <v>1421</v>
      </c>
      <c r="B427">
        <v>2</v>
      </c>
      <c r="C427" t="s">
        <v>849</v>
      </c>
      <c r="E427">
        <v>0.950334012508392</v>
      </c>
      <c r="F427">
        <v>0.80249834060668901</v>
      </c>
      <c r="G427">
        <v>0.82612842321395896</v>
      </c>
      <c r="H427">
        <v>0.97516700625419594</v>
      </c>
      <c r="I427">
        <v>0.81431338191032399</v>
      </c>
      <c r="J427">
        <v>0.83505017775186874</v>
      </c>
      <c r="K427">
        <v>-0.26006520386502585</v>
      </c>
      <c r="L427" t="s">
        <v>850</v>
      </c>
    </row>
    <row r="428" spans="1:12" x14ac:dyDescent="0.25">
      <c r="A428">
        <v>951</v>
      </c>
      <c r="B428">
        <v>3.21</v>
      </c>
      <c r="C428" t="s">
        <v>851</v>
      </c>
      <c r="E428">
        <v>0.93143987655639604</v>
      </c>
      <c r="F428">
        <v>1.1310497522354099</v>
      </c>
      <c r="G428">
        <v>1.1352789402008101</v>
      </c>
      <c r="H428">
        <v>0.96571993827819802</v>
      </c>
      <c r="I428">
        <v>1.13316434621811</v>
      </c>
      <c r="J428">
        <v>1.1733881649357392</v>
      </c>
      <c r="K428">
        <v>0.23068034583963717</v>
      </c>
      <c r="L428" t="s">
        <v>852</v>
      </c>
    </row>
    <row r="429" spans="1:12" x14ac:dyDescent="0.25">
      <c r="A429">
        <v>1406</v>
      </c>
      <c r="B429">
        <v>2</v>
      </c>
      <c r="C429" t="s">
        <v>853</v>
      </c>
      <c r="E429">
        <v>1.1908873319625899</v>
      </c>
      <c r="F429">
        <v>1.8395900726318399</v>
      </c>
      <c r="G429">
        <v>1.29405498504639</v>
      </c>
      <c r="H429">
        <v>1.0954436659812949</v>
      </c>
      <c r="I429">
        <v>1.5668225288391149</v>
      </c>
      <c r="J429">
        <v>1.4303086297327396</v>
      </c>
      <c r="K429">
        <v>0.51632648304761042</v>
      </c>
      <c r="L429" t="s">
        <v>854</v>
      </c>
    </row>
    <row r="430" spans="1:12" x14ac:dyDescent="0.25">
      <c r="A430">
        <v>340</v>
      </c>
      <c r="B430">
        <v>9.99</v>
      </c>
      <c r="C430" t="s">
        <v>855</v>
      </c>
      <c r="E430">
        <v>1.02704381942749</v>
      </c>
      <c r="F430">
        <v>0.982935011386871</v>
      </c>
      <c r="G430">
        <v>0.922296583652496</v>
      </c>
      <c r="H430">
        <v>1.0135219097137451</v>
      </c>
      <c r="I430">
        <v>0.9526157975196835</v>
      </c>
      <c r="J430">
        <v>0.93990646713176262</v>
      </c>
      <c r="K430">
        <v>-8.9410897798207364E-2</v>
      </c>
      <c r="L430" t="s">
        <v>856</v>
      </c>
    </row>
    <row r="431" spans="1:12" x14ac:dyDescent="0.25">
      <c r="A431">
        <v>396</v>
      </c>
      <c r="B431">
        <v>8.57</v>
      </c>
      <c r="C431" t="s">
        <v>857</v>
      </c>
      <c r="E431">
        <v>0.94771325588226296</v>
      </c>
      <c r="F431">
        <v>0.89742243289947499</v>
      </c>
      <c r="G431">
        <v>0.88587665557861295</v>
      </c>
      <c r="H431">
        <v>0.97385662794113148</v>
      </c>
      <c r="I431">
        <v>0.89164954423904397</v>
      </c>
      <c r="J431">
        <v>0.9155860510228444</v>
      </c>
      <c r="K431">
        <v>-0.12723261132257754</v>
      </c>
      <c r="L431" t="s">
        <v>858</v>
      </c>
    </row>
    <row r="432" spans="1:12" x14ac:dyDescent="0.25">
      <c r="A432">
        <v>1235</v>
      </c>
      <c r="B432">
        <v>2.0299999999999998</v>
      </c>
      <c r="C432" t="s">
        <v>859</v>
      </c>
      <c r="E432">
        <v>0.99305713176727295</v>
      </c>
      <c r="F432">
        <v>0.69927817583084095</v>
      </c>
      <c r="G432">
        <v>0.93036794662475597</v>
      </c>
      <c r="H432">
        <v>0.99652856588363647</v>
      </c>
      <c r="I432">
        <v>0.81482306122779846</v>
      </c>
      <c r="J432">
        <v>0.81766151932160913</v>
      </c>
      <c r="K432">
        <v>-0.29042434885486557</v>
      </c>
      <c r="L432" t="s">
        <v>860</v>
      </c>
    </row>
    <row r="433" spans="1:12" x14ac:dyDescent="0.25">
      <c r="A433">
        <v>993</v>
      </c>
      <c r="B433">
        <v>2.89</v>
      </c>
      <c r="C433" t="s">
        <v>861</v>
      </c>
      <c r="E433">
        <v>0.94512581825256303</v>
      </c>
      <c r="F433">
        <v>0.90997296571731601</v>
      </c>
      <c r="G433">
        <v>0.69286119937896695</v>
      </c>
      <c r="H433">
        <v>0.97256290912628152</v>
      </c>
      <c r="I433">
        <v>0.80141708254814148</v>
      </c>
      <c r="J433">
        <v>0.82402595762993691</v>
      </c>
      <c r="K433">
        <v>-0.2792383104471482</v>
      </c>
      <c r="L433" t="s">
        <v>862</v>
      </c>
    </row>
    <row r="434" spans="1:12" x14ac:dyDescent="0.25">
      <c r="A434">
        <v>398</v>
      </c>
      <c r="B434">
        <v>8.52</v>
      </c>
      <c r="C434" t="s">
        <v>863</v>
      </c>
      <c r="E434">
        <v>0.98089116811752297</v>
      </c>
      <c r="F434">
        <v>0.74407023191452004</v>
      </c>
      <c r="G434">
        <v>0.76912933588027999</v>
      </c>
      <c r="H434">
        <v>0.99044558405876149</v>
      </c>
      <c r="I434">
        <v>0.75659978389740001</v>
      </c>
      <c r="J434">
        <v>0.76389838682193789</v>
      </c>
      <c r="K434">
        <v>-0.38854735005270719</v>
      </c>
      <c r="L434" t="s">
        <v>864</v>
      </c>
    </row>
    <row r="435" spans="1:12" x14ac:dyDescent="0.25">
      <c r="A435">
        <v>389</v>
      </c>
      <c r="B435">
        <v>8.67</v>
      </c>
      <c r="C435" t="s">
        <v>865</v>
      </c>
      <c r="E435">
        <v>1.0416997671127299</v>
      </c>
      <c r="F435">
        <v>0.723216772079468</v>
      </c>
      <c r="G435">
        <v>0.67003780603408802</v>
      </c>
      <c r="H435">
        <v>1.0208498835563651</v>
      </c>
      <c r="I435">
        <v>0.69662728905677795</v>
      </c>
      <c r="J435">
        <v>0.68239934223229448</v>
      </c>
      <c r="K435">
        <v>-0.55131183885053814</v>
      </c>
      <c r="L435" t="s">
        <v>866</v>
      </c>
    </row>
    <row r="436" spans="1:12" x14ac:dyDescent="0.25">
      <c r="A436">
        <v>681</v>
      </c>
      <c r="B436">
        <v>4.74</v>
      </c>
      <c r="C436" t="s">
        <v>867</v>
      </c>
      <c r="E436">
        <v>0.94943219423294101</v>
      </c>
      <c r="F436">
        <v>0.83776736259460405</v>
      </c>
      <c r="G436">
        <v>0.69285213947296098</v>
      </c>
      <c r="H436">
        <v>0.97471609711647056</v>
      </c>
      <c r="I436">
        <v>0.76530975103378251</v>
      </c>
      <c r="J436">
        <v>0.78516170328757207</v>
      </c>
      <c r="K436">
        <v>-0.3489382886453225</v>
      </c>
      <c r="L436" t="s">
        <v>868</v>
      </c>
    </row>
    <row r="437" spans="1:12" x14ac:dyDescent="0.25">
      <c r="A437">
        <v>242</v>
      </c>
      <c r="B437">
        <v>12.98</v>
      </c>
      <c r="C437" t="s">
        <v>869</v>
      </c>
      <c r="E437">
        <v>1.0222532749176001</v>
      </c>
      <c r="F437">
        <v>1.0468010902404801</v>
      </c>
      <c r="G437">
        <v>0.98206770420074496</v>
      </c>
      <c r="H437">
        <v>1.0111266374587999</v>
      </c>
      <c r="I437">
        <v>1.0144343972206125</v>
      </c>
      <c r="J437">
        <v>1.0032713605193171</v>
      </c>
      <c r="K437">
        <v>4.7118726763233417E-3</v>
      </c>
      <c r="L437" t="s">
        <v>870</v>
      </c>
    </row>
    <row r="438" spans="1:12" x14ac:dyDescent="0.25">
      <c r="A438">
        <v>1471</v>
      </c>
      <c r="B438">
        <v>2</v>
      </c>
      <c r="C438" t="s">
        <v>871</v>
      </c>
      <c r="E438">
        <v>0.92391282320022605</v>
      </c>
      <c r="F438">
        <v>1.04334735870361</v>
      </c>
      <c r="G438">
        <v>0.97244125604629505</v>
      </c>
      <c r="H438">
        <v>0.96195641160011303</v>
      </c>
      <c r="I438">
        <v>1.0078943073749524</v>
      </c>
      <c r="J438">
        <v>1.0477546541827467</v>
      </c>
      <c r="K438">
        <v>6.7300930012034826E-2</v>
      </c>
      <c r="L438" t="s">
        <v>872</v>
      </c>
    </row>
    <row r="439" spans="1:12" x14ac:dyDescent="0.25">
      <c r="A439">
        <v>560</v>
      </c>
      <c r="B439">
        <v>6.02</v>
      </c>
      <c r="C439" t="s">
        <v>873</v>
      </c>
      <c r="E439">
        <v>0.90769684314727805</v>
      </c>
      <c r="F439">
        <v>3.0064284801483199</v>
      </c>
      <c r="G439">
        <v>3.0914433002471902</v>
      </c>
      <c r="H439">
        <v>0.95384842157363903</v>
      </c>
      <c r="I439">
        <v>3.0489358901977548</v>
      </c>
      <c r="J439">
        <v>3.1964574467373805</v>
      </c>
      <c r="K439">
        <v>1.676473887901027</v>
      </c>
      <c r="L439" t="s">
        <v>874</v>
      </c>
    </row>
    <row r="440" spans="1:12" x14ac:dyDescent="0.25">
      <c r="A440">
        <v>260</v>
      </c>
      <c r="B440">
        <v>12.24</v>
      </c>
      <c r="C440" t="s">
        <v>875</v>
      </c>
      <c r="E440">
        <v>0.92502337694168102</v>
      </c>
      <c r="F440">
        <v>2.3105320930481001</v>
      </c>
      <c r="G440">
        <v>2.5839185714721702</v>
      </c>
      <c r="H440">
        <v>0.96251168847084045</v>
      </c>
      <c r="I440">
        <v>2.4472253322601354</v>
      </c>
      <c r="J440">
        <v>2.5425408975012926</v>
      </c>
      <c r="K440">
        <v>1.3462709804339101</v>
      </c>
      <c r="L440" t="s">
        <v>876</v>
      </c>
    </row>
    <row r="441" spans="1:12" x14ac:dyDescent="0.25">
      <c r="A441">
        <v>2</v>
      </c>
      <c r="B441">
        <v>120.76</v>
      </c>
      <c r="C441" t="s">
        <v>877</v>
      </c>
      <c r="E441">
        <v>0.92891174554824796</v>
      </c>
      <c r="F441">
        <v>1.1628767251968399</v>
      </c>
      <c r="G441">
        <v>1.1386257410049401</v>
      </c>
      <c r="H441">
        <v>0.96445587277412392</v>
      </c>
      <c r="I441">
        <v>1.15075123310089</v>
      </c>
      <c r="J441">
        <v>1.1931611031523022</v>
      </c>
      <c r="K441">
        <v>0.25478885194100898</v>
      </c>
      <c r="L441" t="s">
        <v>878</v>
      </c>
    </row>
    <row r="442" spans="1:12" x14ac:dyDescent="0.25">
      <c r="A442">
        <v>78</v>
      </c>
      <c r="B442">
        <v>25.61</v>
      </c>
      <c r="C442" t="s">
        <v>881</v>
      </c>
      <c r="E442">
        <v>0.98509556055069003</v>
      </c>
      <c r="F442">
        <v>0.79103547334670998</v>
      </c>
      <c r="G442">
        <v>0.729902803897858</v>
      </c>
      <c r="H442">
        <v>0.99254778027534507</v>
      </c>
      <c r="I442">
        <v>0.76046913862228394</v>
      </c>
      <c r="J442">
        <v>0.76617887192425171</v>
      </c>
      <c r="K442">
        <v>-0.3842468521983668</v>
      </c>
      <c r="L442" t="s">
        <v>882</v>
      </c>
    </row>
    <row r="443" spans="1:12" x14ac:dyDescent="0.25">
      <c r="A443">
        <v>578</v>
      </c>
      <c r="B443">
        <v>6</v>
      </c>
      <c r="C443" t="s">
        <v>883</v>
      </c>
      <c r="E443">
        <v>1.26673984527588</v>
      </c>
      <c r="F443">
        <v>1.31725633144379</v>
      </c>
      <c r="G443">
        <v>1.2073345184326201</v>
      </c>
      <c r="H443">
        <v>1.1333699226379399</v>
      </c>
      <c r="I443">
        <v>1.262295424938205</v>
      </c>
      <c r="J443">
        <v>1.1137541236317516</v>
      </c>
      <c r="K443">
        <v>0.15543077327991583</v>
      </c>
      <c r="L443" t="s">
        <v>884</v>
      </c>
    </row>
    <row r="444" spans="1:12" x14ac:dyDescent="0.25">
      <c r="A444">
        <v>519</v>
      </c>
      <c r="B444">
        <v>6.48</v>
      </c>
      <c r="C444" t="s">
        <v>885</v>
      </c>
      <c r="E444">
        <v>0.94490063190460205</v>
      </c>
      <c r="F444">
        <v>0.84983301162719704</v>
      </c>
      <c r="G444">
        <v>0.89169055223464999</v>
      </c>
      <c r="H444">
        <v>0.97245031595230103</v>
      </c>
      <c r="I444">
        <v>0.87076178193092346</v>
      </c>
      <c r="J444">
        <v>0.89543061238887456</v>
      </c>
      <c r="K444">
        <v>-0.15934645390000399</v>
      </c>
      <c r="L444" t="s">
        <v>886</v>
      </c>
    </row>
    <row r="445" spans="1:12" x14ac:dyDescent="0.25">
      <c r="A445">
        <v>125</v>
      </c>
      <c r="B445">
        <v>20.57</v>
      </c>
      <c r="C445" t="s">
        <v>887</v>
      </c>
      <c r="E445">
        <v>1.0196170806884799</v>
      </c>
      <c r="F445">
        <v>2.8958969116210902</v>
      </c>
      <c r="G445">
        <v>3.0375213623046902</v>
      </c>
      <c r="H445">
        <v>1.0098085403442401</v>
      </c>
      <c r="I445">
        <v>2.9667091369628902</v>
      </c>
      <c r="J445">
        <v>2.9378926979084072</v>
      </c>
      <c r="K445">
        <v>1.5547817045999865</v>
      </c>
      <c r="L445" t="s">
        <v>888</v>
      </c>
    </row>
    <row r="446" spans="1:12" x14ac:dyDescent="0.25">
      <c r="A446">
        <v>437</v>
      </c>
      <c r="B446">
        <v>7.88</v>
      </c>
      <c r="C446" t="s">
        <v>889</v>
      </c>
      <c r="E446">
        <v>0.99775898456573497</v>
      </c>
      <c r="F446">
        <v>2.0574896335601802</v>
      </c>
      <c r="G446">
        <v>2.1276392936706499</v>
      </c>
      <c r="H446">
        <v>0.99887949228286743</v>
      </c>
      <c r="I446">
        <v>2.0925644636154148</v>
      </c>
      <c r="J446">
        <v>2.0949118284859458</v>
      </c>
      <c r="K446">
        <v>1.0668895244578223</v>
      </c>
      <c r="L446" t="s">
        <v>890</v>
      </c>
    </row>
    <row r="447" spans="1:12" x14ac:dyDescent="0.25">
      <c r="A447">
        <v>886</v>
      </c>
      <c r="B447">
        <v>3.77</v>
      </c>
      <c r="C447" t="s">
        <v>891</v>
      </c>
      <c r="E447">
        <v>0.98122727870941195</v>
      </c>
      <c r="F447">
        <v>2.1572675704956099</v>
      </c>
      <c r="G447">
        <v>1.66599822044373</v>
      </c>
      <c r="H447">
        <v>0.99061363935470603</v>
      </c>
      <c r="I447">
        <v>1.91163289546967</v>
      </c>
      <c r="J447">
        <v>1.9297461891549601</v>
      </c>
      <c r="K447">
        <v>0.94841110877477397</v>
      </c>
      <c r="L447" t="s">
        <v>892</v>
      </c>
    </row>
    <row r="448" spans="1:12" x14ac:dyDescent="0.25">
      <c r="A448">
        <v>554</v>
      </c>
      <c r="B448">
        <v>6.05</v>
      </c>
      <c r="C448" t="s">
        <v>893</v>
      </c>
      <c r="E448">
        <v>0.97581636905670199</v>
      </c>
      <c r="F448">
        <v>1.14833867549896</v>
      </c>
      <c r="G448">
        <v>0.979328393936157</v>
      </c>
      <c r="H448">
        <v>0.98790818452835105</v>
      </c>
      <c r="I448">
        <v>1.0638335347175585</v>
      </c>
      <c r="J448">
        <v>1.0768546625873494</v>
      </c>
      <c r="K448">
        <v>0.10682355005538936</v>
      </c>
      <c r="L448" t="s">
        <v>894</v>
      </c>
    </row>
    <row r="449" spans="1:12" x14ac:dyDescent="0.25">
      <c r="A449">
        <v>543</v>
      </c>
      <c r="B449">
        <v>6.15</v>
      </c>
      <c r="C449" t="s">
        <v>895</v>
      </c>
      <c r="E449">
        <v>1.12188673019409</v>
      </c>
      <c r="F449">
        <v>1.27028155326843</v>
      </c>
      <c r="G449">
        <v>1.2084772586822501</v>
      </c>
      <c r="H449">
        <v>1.060943365097045</v>
      </c>
      <c r="I449">
        <v>1.23937940597534</v>
      </c>
      <c r="J449">
        <v>1.1681862074343368</v>
      </c>
      <c r="K449">
        <v>0.22427025635018347</v>
      </c>
      <c r="L449" t="s">
        <v>896</v>
      </c>
    </row>
    <row r="450" spans="1:12" x14ac:dyDescent="0.25">
      <c r="A450">
        <v>984</v>
      </c>
      <c r="B450">
        <v>2.94</v>
      </c>
      <c r="C450" t="s">
        <v>897</v>
      </c>
      <c r="E450">
        <v>0.90929031372070301</v>
      </c>
      <c r="F450">
        <v>0.981600701808929</v>
      </c>
      <c r="G450">
        <v>0.87973368167877197</v>
      </c>
      <c r="H450">
        <v>0.95464515686035156</v>
      </c>
      <c r="I450">
        <v>0.93066719174385049</v>
      </c>
      <c r="J450">
        <v>0.97488285050818246</v>
      </c>
      <c r="K450">
        <v>-3.6699231045952442E-2</v>
      </c>
      <c r="L450" t="s">
        <v>898</v>
      </c>
    </row>
    <row r="451" spans="1:12" x14ac:dyDescent="0.25">
      <c r="A451">
        <v>736</v>
      </c>
      <c r="B451">
        <v>4.2699999999999996</v>
      </c>
      <c r="C451" t="s">
        <v>899</v>
      </c>
      <c r="E451">
        <v>1.01206839084625</v>
      </c>
      <c r="F451">
        <v>0.75267106294632002</v>
      </c>
      <c r="G451">
        <v>0.75945848226547197</v>
      </c>
      <c r="H451">
        <v>1.0060341954231249</v>
      </c>
      <c r="I451">
        <v>0.756064772605896</v>
      </c>
      <c r="J451">
        <v>0.75152989435702533</v>
      </c>
      <c r="K451">
        <v>-0.41209760207927126</v>
      </c>
      <c r="L451" t="s">
        <v>900</v>
      </c>
    </row>
    <row r="452" spans="1:12" x14ac:dyDescent="0.25">
      <c r="A452">
        <v>1487</v>
      </c>
      <c r="B452">
        <v>2</v>
      </c>
      <c r="C452" t="s">
        <v>901</v>
      </c>
      <c r="E452">
        <v>1.1975115537643399</v>
      </c>
      <c r="F452">
        <v>1.0740305185318</v>
      </c>
      <c r="G452">
        <v>1.1437397003173799</v>
      </c>
      <c r="H452">
        <v>1.0987557768821699</v>
      </c>
      <c r="I452">
        <v>1.10888510942459</v>
      </c>
      <c r="J452">
        <v>1.0092189117504922</v>
      </c>
      <c r="K452">
        <v>1.3239146338673881E-2</v>
      </c>
      <c r="L452" t="s">
        <v>902</v>
      </c>
    </row>
    <row r="453" spans="1:12" x14ac:dyDescent="0.25">
      <c r="A453">
        <v>683</v>
      </c>
      <c r="B453">
        <v>4.7300000000000004</v>
      </c>
      <c r="C453" t="s">
        <v>903</v>
      </c>
      <c r="E453">
        <v>0.91196918487548795</v>
      </c>
      <c r="F453">
        <v>0.73613250255584695</v>
      </c>
      <c r="G453">
        <v>0.72787487506866499</v>
      </c>
      <c r="H453">
        <v>0.95598459243774392</v>
      </c>
      <c r="I453">
        <v>0.73200368881225597</v>
      </c>
      <c r="J453">
        <v>0.76570657582007617</v>
      </c>
      <c r="K453">
        <v>-0.3851364477877996</v>
      </c>
      <c r="L453" t="s">
        <v>904</v>
      </c>
    </row>
    <row r="454" spans="1:12" x14ac:dyDescent="0.25">
      <c r="A454">
        <v>836</v>
      </c>
      <c r="B454">
        <v>4</v>
      </c>
      <c r="C454" t="s">
        <v>905</v>
      </c>
      <c r="E454">
        <v>1.0817849636077901</v>
      </c>
      <c r="F454">
        <v>1.3072475194930999</v>
      </c>
      <c r="G454">
        <v>1.24034404754639</v>
      </c>
      <c r="H454">
        <v>1.0408924818038949</v>
      </c>
      <c r="I454">
        <v>1.2737957835197449</v>
      </c>
      <c r="J454">
        <v>1.2237534671325727</v>
      </c>
      <c r="K454">
        <v>0.29131294727157125</v>
      </c>
      <c r="L454" t="s">
        <v>906</v>
      </c>
    </row>
    <row r="455" spans="1:12" x14ac:dyDescent="0.25">
      <c r="A455">
        <v>1386</v>
      </c>
      <c r="B455">
        <v>2</v>
      </c>
      <c r="C455" t="s">
        <v>909</v>
      </c>
      <c r="E455">
        <v>1.0343935489654501</v>
      </c>
      <c r="F455">
        <v>1.2763097286224401</v>
      </c>
      <c r="G455">
        <v>1.0940021276473999</v>
      </c>
      <c r="H455">
        <v>1.0171967744827251</v>
      </c>
      <c r="I455">
        <v>1.18515592813492</v>
      </c>
      <c r="J455">
        <v>1.1651196286358725</v>
      </c>
      <c r="K455">
        <v>0.22047809117071601</v>
      </c>
      <c r="L455" t="s">
        <v>910</v>
      </c>
    </row>
    <row r="456" spans="1:12" x14ac:dyDescent="0.25">
      <c r="A456">
        <v>1405</v>
      </c>
      <c r="B456">
        <v>2</v>
      </c>
      <c r="C456" t="s">
        <v>911</v>
      </c>
      <c r="E456">
        <v>0.89956486225128196</v>
      </c>
      <c r="F456">
        <v>1.23394119739532</v>
      </c>
      <c r="G456">
        <v>1.1784263849258401</v>
      </c>
      <c r="H456">
        <v>0.94978243112564098</v>
      </c>
      <c r="I456">
        <v>1.2061837911605799</v>
      </c>
      <c r="J456">
        <v>1.2699579942019597</v>
      </c>
      <c r="K456">
        <v>0.34478077844724053</v>
      </c>
      <c r="L456" t="s">
        <v>912</v>
      </c>
    </row>
    <row r="457" spans="1:12" x14ac:dyDescent="0.25">
      <c r="A457">
        <v>365</v>
      </c>
      <c r="B457">
        <v>9.2899999999999991</v>
      </c>
      <c r="C457" t="s">
        <v>913</v>
      </c>
      <c r="E457">
        <v>0.97684884071350098</v>
      </c>
      <c r="F457">
        <v>1.1039067506790201</v>
      </c>
      <c r="G457">
        <v>1.1345489025116</v>
      </c>
      <c r="H457">
        <v>0.98842442035675049</v>
      </c>
      <c r="I457">
        <v>1.1192278265953099</v>
      </c>
      <c r="J457">
        <v>1.132335263622229</v>
      </c>
      <c r="K457">
        <v>0.17930117685643188</v>
      </c>
      <c r="L457" t="s">
        <v>914</v>
      </c>
    </row>
    <row r="458" spans="1:12" x14ac:dyDescent="0.25">
      <c r="A458">
        <v>1270</v>
      </c>
      <c r="B458">
        <v>2.02</v>
      </c>
      <c r="C458" t="s">
        <v>915</v>
      </c>
      <c r="E458">
        <v>0.93879246711731001</v>
      </c>
      <c r="F458">
        <v>0.51345318555831898</v>
      </c>
      <c r="G458">
        <v>0.50837093591690097</v>
      </c>
      <c r="H458">
        <v>0.96939623355865501</v>
      </c>
      <c r="I458">
        <v>0.51091206073760997</v>
      </c>
      <c r="J458">
        <v>0.52704151620442241</v>
      </c>
      <c r="K458">
        <v>-0.92401148432821889</v>
      </c>
      <c r="L458" t="s">
        <v>916</v>
      </c>
    </row>
    <row r="459" spans="1:12" x14ac:dyDescent="0.25">
      <c r="A459">
        <v>507</v>
      </c>
      <c r="B459">
        <v>6.68</v>
      </c>
      <c r="C459" t="s">
        <v>917</v>
      </c>
      <c r="E459">
        <v>1.1216500997543299</v>
      </c>
      <c r="F459">
        <v>0.92331701517105103</v>
      </c>
      <c r="G459">
        <v>0.98330199718475297</v>
      </c>
      <c r="H459">
        <v>1.060825049877165</v>
      </c>
      <c r="I459">
        <v>0.953309506177902</v>
      </c>
      <c r="J459">
        <v>0.89864912813690401</v>
      </c>
      <c r="K459">
        <v>-0.15417016035511916</v>
      </c>
      <c r="L459" t="s">
        <v>918</v>
      </c>
    </row>
    <row r="460" spans="1:12" x14ac:dyDescent="0.25">
      <c r="A460">
        <v>480</v>
      </c>
      <c r="B460">
        <v>7.09</v>
      </c>
      <c r="C460" t="s">
        <v>919</v>
      </c>
      <c r="E460">
        <v>0.95330196619033802</v>
      </c>
      <c r="F460">
        <v>0.81341296434402499</v>
      </c>
      <c r="G460">
        <v>0.79176437854766801</v>
      </c>
      <c r="H460">
        <v>0.97665098309516907</v>
      </c>
      <c r="I460">
        <v>0.80258867144584656</v>
      </c>
      <c r="J460">
        <v>0.82177634112680642</v>
      </c>
      <c r="K460">
        <v>-0.28318229885534041</v>
      </c>
      <c r="L460" t="s">
        <v>920</v>
      </c>
    </row>
    <row r="461" spans="1:12" x14ac:dyDescent="0.25">
      <c r="A461">
        <v>453</v>
      </c>
      <c r="B461">
        <v>7.6</v>
      </c>
      <c r="C461" t="s">
        <v>921</v>
      </c>
      <c r="E461">
        <v>0.88904857635498002</v>
      </c>
      <c r="F461">
        <v>0.77777361869812001</v>
      </c>
      <c r="G461">
        <v>0.69177162647247303</v>
      </c>
      <c r="H461">
        <v>0.94452428817749001</v>
      </c>
      <c r="I461">
        <v>0.73477262258529652</v>
      </c>
      <c r="J461">
        <v>0.77792877513301373</v>
      </c>
      <c r="K461">
        <v>-0.36229002253740278</v>
      </c>
      <c r="L461" t="s">
        <v>922</v>
      </c>
    </row>
    <row r="462" spans="1:12" x14ac:dyDescent="0.25">
      <c r="A462">
        <v>550</v>
      </c>
      <c r="B462">
        <v>6.08</v>
      </c>
      <c r="C462" t="s">
        <v>923</v>
      </c>
      <c r="E462">
        <v>1.1090880632400499</v>
      </c>
      <c r="F462">
        <v>0.95194572210311901</v>
      </c>
      <c r="G462">
        <v>1.01316225528717</v>
      </c>
      <c r="H462">
        <v>1.054544031620025</v>
      </c>
      <c r="I462">
        <v>0.98255398869514443</v>
      </c>
      <c r="J462">
        <v>0.93173348787125831</v>
      </c>
      <c r="K462">
        <v>-0.10201074806748425</v>
      </c>
      <c r="L462" t="s">
        <v>924</v>
      </c>
    </row>
    <row r="463" spans="1:12" x14ac:dyDescent="0.25">
      <c r="A463">
        <v>1149</v>
      </c>
      <c r="B463">
        <v>2.11</v>
      </c>
      <c r="C463" t="s">
        <v>925</v>
      </c>
      <c r="E463">
        <v>1.19865798950195</v>
      </c>
      <c r="F463">
        <v>1.21928763389587</v>
      </c>
      <c r="G463">
        <v>1.10270512104034</v>
      </c>
      <c r="H463">
        <v>1.099328994750975</v>
      </c>
      <c r="I463">
        <v>1.1609963774681051</v>
      </c>
      <c r="J463">
        <v>1.0560954755233207</v>
      </c>
      <c r="K463">
        <v>7.8740266360759578E-2</v>
      </c>
      <c r="L463" t="s">
        <v>926</v>
      </c>
    </row>
    <row r="464" spans="1:12" x14ac:dyDescent="0.25">
      <c r="A464">
        <v>448</v>
      </c>
      <c r="B464">
        <v>7.72</v>
      </c>
      <c r="C464" t="s">
        <v>927</v>
      </c>
      <c r="E464">
        <v>0.97912967205047596</v>
      </c>
      <c r="F464">
        <v>0.93206769227981601</v>
      </c>
      <c r="G464">
        <v>0.95069223642349199</v>
      </c>
      <c r="H464">
        <v>0.98956483602523804</v>
      </c>
      <c r="I464">
        <v>0.94137996435165405</v>
      </c>
      <c r="J464">
        <v>0.95130700898070808</v>
      </c>
      <c r="K464">
        <v>-7.2017087286360346E-2</v>
      </c>
      <c r="L464" t="s">
        <v>928</v>
      </c>
    </row>
    <row r="465" spans="1:12" x14ac:dyDescent="0.25">
      <c r="A465">
        <v>211</v>
      </c>
      <c r="B465">
        <v>14.26</v>
      </c>
      <c r="C465" t="s">
        <v>929</v>
      </c>
      <c r="E465">
        <v>1.0871173143386801</v>
      </c>
      <c r="F465">
        <v>0.84121024608612105</v>
      </c>
      <c r="G465">
        <v>0.82869142293930098</v>
      </c>
      <c r="H465">
        <v>1.04355865716934</v>
      </c>
      <c r="I465">
        <v>0.83495083451271102</v>
      </c>
      <c r="J465">
        <v>0.80009957157321743</v>
      </c>
      <c r="K465">
        <v>-0.32174854179250278</v>
      </c>
      <c r="L465" t="s">
        <v>930</v>
      </c>
    </row>
    <row r="466" spans="1:12" x14ac:dyDescent="0.25">
      <c r="A466">
        <v>660</v>
      </c>
      <c r="B466">
        <v>4.93</v>
      </c>
      <c r="C466" t="s">
        <v>931</v>
      </c>
      <c r="E466">
        <v>0.92154258489608798</v>
      </c>
      <c r="F466">
        <v>0.781821608543396</v>
      </c>
      <c r="G466">
        <v>0.75861483812332198</v>
      </c>
      <c r="H466">
        <v>0.96077129244804405</v>
      </c>
      <c r="I466">
        <v>0.77021822333335899</v>
      </c>
      <c r="J466">
        <v>0.80166656662986246</v>
      </c>
      <c r="K466">
        <v>-0.31892578675404309</v>
      </c>
      <c r="L466" t="s">
        <v>932</v>
      </c>
    </row>
    <row r="467" spans="1:12" x14ac:dyDescent="0.25">
      <c r="A467">
        <v>769</v>
      </c>
      <c r="B467">
        <v>4.07</v>
      </c>
      <c r="C467" t="s">
        <v>933</v>
      </c>
      <c r="E467">
        <v>0.99307042360305797</v>
      </c>
      <c r="F467">
        <v>0.83726215362548795</v>
      </c>
      <c r="G467">
        <v>0.81771063804626498</v>
      </c>
      <c r="H467">
        <v>0.99653521180152893</v>
      </c>
      <c r="I467">
        <v>0.82748639583587646</v>
      </c>
      <c r="J467">
        <v>0.83036342924596984</v>
      </c>
      <c r="K467">
        <v>-0.26818518877261149</v>
      </c>
      <c r="L467" t="s">
        <v>934</v>
      </c>
    </row>
    <row r="468" spans="1:12" x14ac:dyDescent="0.25">
      <c r="A468">
        <v>167</v>
      </c>
      <c r="B468">
        <v>16.55</v>
      </c>
      <c r="C468" t="s">
        <v>937</v>
      </c>
      <c r="E468">
        <v>1.05334365367889</v>
      </c>
      <c r="F468">
        <v>0.97622299194335904</v>
      </c>
      <c r="G468">
        <v>0.998640537261963</v>
      </c>
      <c r="H468">
        <v>1.026671826839445</v>
      </c>
      <c r="I468">
        <v>0.98743176460266102</v>
      </c>
      <c r="J468">
        <v>0.96177935226139155</v>
      </c>
      <c r="K468">
        <v>-5.6222140507646491E-2</v>
      </c>
      <c r="L468" t="s">
        <v>938</v>
      </c>
    </row>
    <row r="469" spans="1:12" x14ac:dyDescent="0.25">
      <c r="A469">
        <v>244</v>
      </c>
      <c r="B469">
        <v>12.83</v>
      </c>
      <c r="C469" t="s">
        <v>939</v>
      </c>
      <c r="E469">
        <v>1.00943279266357</v>
      </c>
      <c r="F469">
        <v>0.77557349205017101</v>
      </c>
      <c r="G469">
        <v>0.72689807415008501</v>
      </c>
      <c r="H469">
        <v>1.0047163963317849</v>
      </c>
      <c r="I469">
        <v>0.75123578310012795</v>
      </c>
      <c r="J469">
        <v>0.74770928974871564</v>
      </c>
      <c r="K469">
        <v>-0.41945063728797738</v>
      </c>
      <c r="L469" t="s">
        <v>940</v>
      </c>
    </row>
    <row r="470" spans="1:12" x14ac:dyDescent="0.25">
      <c r="A470">
        <v>108</v>
      </c>
      <c r="B470">
        <v>21.98</v>
      </c>
      <c r="C470" t="s">
        <v>941</v>
      </c>
      <c r="E470">
        <v>1.0283126831054701</v>
      </c>
      <c r="F470">
        <v>0.730346620082855</v>
      </c>
      <c r="G470">
        <v>0.75825828313827504</v>
      </c>
      <c r="H470">
        <v>1.014156341552735</v>
      </c>
      <c r="I470">
        <v>0.74430245161056496</v>
      </c>
      <c r="J470">
        <v>0.73391292951044673</v>
      </c>
      <c r="K470">
        <v>-0.44631918115765079</v>
      </c>
      <c r="L470" t="s">
        <v>942</v>
      </c>
    </row>
    <row r="471" spans="1:12" x14ac:dyDescent="0.25">
      <c r="A471">
        <v>609</v>
      </c>
      <c r="B471">
        <v>5.62</v>
      </c>
      <c r="C471" t="s">
        <v>943</v>
      </c>
      <c r="E471">
        <v>0.99680757522582997</v>
      </c>
      <c r="F471">
        <v>0.98268204927444502</v>
      </c>
      <c r="G471">
        <v>0.91072475910186801</v>
      </c>
      <c r="H471">
        <v>0.99840378761291504</v>
      </c>
      <c r="I471">
        <v>0.94670340418815657</v>
      </c>
      <c r="J471">
        <v>0.94821695984510534</v>
      </c>
      <c r="K471">
        <v>-7.6710897493155614E-2</v>
      </c>
      <c r="L471" t="s">
        <v>944</v>
      </c>
    </row>
    <row r="472" spans="1:12" x14ac:dyDescent="0.25">
      <c r="A472">
        <v>783</v>
      </c>
      <c r="B472">
        <v>4.04</v>
      </c>
      <c r="C472" t="s">
        <v>945</v>
      </c>
      <c r="E472">
        <v>0.93835848569869995</v>
      </c>
      <c r="F472">
        <v>0.882507383823395</v>
      </c>
      <c r="G472">
        <v>0.94067674875259399</v>
      </c>
      <c r="H472">
        <v>0.96917924284934998</v>
      </c>
      <c r="I472">
        <v>0.9115920662879945</v>
      </c>
      <c r="J472">
        <v>0.94058150028878929</v>
      </c>
      <c r="K472">
        <v>-8.8375137881866295E-2</v>
      </c>
      <c r="L472" t="s">
        <v>946</v>
      </c>
    </row>
    <row r="473" spans="1:12" x14ac:dyDescent="0.25">
      <c r="A473">
        <v>1308</v>
      </c>
      <c r="B473">
        <v>2.0099999999999998</v>
      </c>
      <c r="C473" t="s">
        <v>947</v>
      </c>
      <c r="E473">
        <v>1.0159107446670499</v>
      </c>
      <c r="F473">
        <v>0.938989698886871</v>
      </c>
      <c r="G473">
        <v>0.99636399745941195</v>
      </c>
      <c r="H473">
        <v>1.0079553723335248</v>
      </c>
      <c r="I473">
        <v>0.96767684817314148</v>
      </c>
      <c r="J473">
        <v>0.96003937747051815</v>
      </c>
      <c r="K473">
        <v>-5.8834513515697941E-2</v>
      </c>
      <c r="L473" t="s">
        <v>948</v>
      </c>
    </row>
    <row r="474" spans="1:12" x14ac:dyDescent="0.25">
      <c r="A474">
        <v>648</v>
      </c>
      <c r="B474">
        <v>5.0599999999999996</v>
      </c>
      <c r="C474" t="s">
        <v>949</v>
      </c>
      <c r="E474">
        <v>1.01854825019836</v>
      </c>
      <c r="F474">
        <v>0.623279929161072</v>
      </c>
      <c r="G474">
        <v>0.81928169727325395</v>
      </c>
      <c r="H474">
        <v>1.0092741250991799</v>
      </c>
      <c r="I474">
        <v>0.72128081321716297</v>
      </c>
      <c r="J474">
        <v>0.71465303159960014</v>
      </c>
      <c r="K474">
        <v>-0.48468512024911048</v>
      </c>
      <c r="L474" t="s">
        <v>950</v>
      </c>
    </row>
    <row r="475" spans="1:12" x14ac:dyDescent="0.25">
      <c r="A475">
        <v>231</v>
      </c>
      <c r="B475">
        <v>13.4</v>
      </c>
      <c r="C475" t="s">
        <v>951</v>
      </c>
      <c r="E475">
        <v>0.96653795242309604</v>
      </c>
      <c r="F475">
        <v>0.98794174194335904</v>
      </c>
      <c r="G475">
        <v>0.97405314445495605</v>
      </c>
      <c r="H475">
        <v>0.98326897621154807</v>
      </c>
      <c r="I475">
        <v>0.98099744319915749</v>
      </c>
      <c r="J475">
        <v>0.99768981523128841</v>
      </c>
      <c r="K475">
        <v>-3.3367478471065292E-3</v>
      </c>
      <c r="L475" t="s">
        <v>952</v>
      </c>
    </row>
    <row r="476" spans="1:12" x14ac:dyDescent="0.25">
      <c r="A476">
        <v>179</v>
      </c>
      <c r="B476">
        <v>16.05</v>
      </c>
      <c r="C476" t="s">
        <v>953</v>
      </c>
      <c r="E476">
        <v>0.97622555494308505</v>
      </c>
      <c r="F476">
        <v>0.929673731327057</v>
      </c>
      <c r="G476">
        <v>0.94449716806411699</v>
      </c>
      <c r="H476">
        <v>0.98811277747154258</v>
      </c>
      <c r="I476">
        <v>0.93708544969558694</v>
      </c>
      <c r="J476">
        <v>0.94835880180951793</v>
      </c>
      <c r="K476">
        <v>-7.6495103636493658E-2</v>
      </c>
      <c r="L476" t="s">
        <v>954</v>
      </c>
    </row>
    <row r="477" spans="1:12" x14ac:dyDescent="0.25">
      <c r="A477">
        <v>296</v>
      </c>
      <c r="B477">
        <v>11.04</v>
      </c>
      <c r="C477" t="s">
        <v>955</v>
      </c>
      <c r="E477">
        <v>1.04811775684357</v>
      </c>
      <c r="F477">
        <v>1.0478427410125699</v>
      </c>
      <c r="G477">
        <v>1.0587602853775</v>
      </c>
      <c r="H477">
        <v>1.024058878421785</v>
      </c>
      <c r="I477">
        <v>1.053301513195035</v>
      </c>
      <c r="J477">
        <v>1.0285556186166922</v>
      </c>
      <c r="K477">
        <v>4.0619808965381109E-2</v>
      </c>
      <c r="L477" t="s">
        <v>956</v>
      </c>
    </row>
    <row r="478" spans="1:12" x14ac:dyDescent="0.25">
      <c r="A478">
        <v>75</v>
      </c>
      <c r="B478">
        <v>25.98</v>
      </c>
      <c r="C478" t="s">
        <v>957</v>
      </c>
      <c r="E478">
        <v>1.0189971923828101</v>
      </c>
      <c r="F478">
        <v>1.01071560382843</v>
      </c>
      <c r="G478">
        <v>1.01723384857178</v>
      </c>
      <c r="H478">
        <v>1.0094985961914049</v>
      </c>
      <c r="I478">
        <v>1.0139747262001051</v>
      </c>
      <c r="J478">
        <v>1.0044340131086735</v>
      </c>
      <c r="K478">
        <v>6.3827884735063595E-3</v>
      </c>
      <c r="L478" t="s">
        <v>958</v>
      </c>
    </row>
    <row r="479" spans="1:12" x14ac:dyDescent="0.25">
      <c r="A479">
        <v>334</v>
      </c>
      <c r="B479">
        <v>10.029999999999999</v>
      </c>
      <c r="C479" t="s">
        <v>959</v>
      </c>
      <c r="E479">
        <v>1.10302674770355</v>
      </c>
      <c r="F479">
        <v>0.86429786682128895</v>
      </c>
      <c r="G479">
        <v>0.92885905504226696</v>
      </c>
      <c r="H479">
        <v>1.051513373851775</v>
      </c>
      <c r="I479">
        <v>0.89657846093177795</v>
      </c>
      <c r="J479">
        <v>0.85265530922116717</v>
      </c>
      <c r="K479">
        <v>-0.22996545320148018</v>
      </c>
      <c r="L479" t="s">
        <v>960</v>
      </c>
    </row>
    <row r="480" spans="1:12" x14ac:dyDescent="0.25">
      <c r="A480">
        <v>729</v>
      </c>
      <c r="B480">
        <v>4.3099999999999996</v>
      </c>
      <c r="C480" t="s">
        <v>961</v>
      </c>
      <c r="E480">
        <v>1.0562825202941899</v>
      </c>
      <c r="F480">
        <v>0.81425815820694003</v>
      </c>
      <c r="G480">
        <v>0.86125165224075295</v>
      </c>
      <c r="H480">
        <v>1.0281412601470949</v>
      </c>
      <c r="I480">
        <v>0.83775490522384644</v>
      </c>
      <c r="J480">
        <v>0.81482471105574528</v>
      </c>
      <c r="K480">
        <v>-0.29543836154356429</v>
      </c>
      <c r="L480" t="s">
        <v>962</v>
      </c>
    </row>
    <row r="481" spans="1:12" x14ac:dyDescent="0.25">
      <c r="A481">
        <v>48</v>
      </c>
      <c r="B481">
        <v>33.61</v>
      </c>
      <c r="C481" t="s">
        <v>963</v>
      </c>
      <c r="E481">
        <v>0.96433651447296098</v>
      </c>
      <c r="F481">
        <v>0.96958619356155396</v>
      </c>
      <c r="G481">
        <v>1.05348432064056</v>
      </c>
      <c r="H481">
        <v>0.98216825723648049</v>
      </c>
      <c r="I481">
        <v>1.011535257101057</v>
      </c>
      <c r="J481">
        <v>1.0299001720409966</v>
      </c>
      <c r="K481">
        <v>4.2504504125828999E-2</v>
      </c>
      <c r="L481" t="s">
        <v>964</v>
      </c>
    </row>
    <row r="482" spans="1:12" x14ac:dyDescent="0.25">
      <c r="A482">
        <v>495</v>
      </c>
      <c r="B482">
        <v>6.87</v>
      </c>
      <c r="C482" t="s">
        <v>965</v>
      </c>
      <c r="E482">
        <v>1.0331462621688801</v>
      </c>
      <c r="F482">
        <v>1.1724889278411901</v>
      </c>
      <c r="G482">
        <v>1.21447718143463</v>
      </c>
      <c r="H482">
        <v>1.0165731310844399</v>
      </c>
      <c r="I482">
        <v>1.19348305463791</v>
      </c>
      <c r="J482">
        <v>1.174025771628205</v>
      </c>
      <c r="K482">
        <v>0.23146407811757247</v>
      </c>
      <c r="L482" t="s">
        <v>966</v>
      </c>
    </row>
    <row r="483" spans="1:12" x14ac:dyDescent="0.25">
      <c r="A483">
        <v>297</v>
      </c>
      <c r="B483">
        <v>11.01</v>
      </c>
      <c r="C483" t="s">
        <v>967</v>
      </c>
      <c r="E483">
        <v>1.13878381252289</v>
      </c>
      <c r="F483">
        <v>0.95680177211761497</v>
      </c>
      <c r="G483">
        <v>1.0332684516906701</v>
      </c>
      <c r="H483">
        <v>1.069391906261445</v>
      </c>
      <c r="I483">
        <v>0.99503511190414251</v>
      </c>
      <c r="J483">
        <v>0.93046815304853847</v>
      </c>
      <c r="K483">
        <v>-0.10397132259886763</v>
      </c>
      <c r="L483" t="s">
        <v>968</v>
      </c>
    </row>
    <row r="484" spans="1:12" x14ac:dyDescent="0.25">
      <c r="A484">
        <v>740</v>
      </c>
      <c r="B484">
        <v>4.2699999999999996</v>
      </c>
      <c r="C484" t="s">
        <v>969</v>
      </c>
      <c r="E484">
        <v>1.56113529205322</v>
      </c>
      <c r="F484">
        <v>0.92069441080093395</v>
      </c>
      <c r="G484">
        <v>0.88109540939331099</v>
      </c>
      <c r="H484">
        <v>1.28056764602661</v>
      </c>
      <c r="I484">
        <v>0.90089491009712241</v>
      </c>
      <c r="J484">
        <v>0.70351215954303592</v>
      </c>
      <c r="K484">
        <v>-0.5073527355892592</v>
      </c>
      <c r="L484" t="s">
        <v>970</v>
      </c>
    </row>
    <row r="485" spans="1:12" x14ac:dyDescent="0.25">
      <c r="A485">
        <v>918</v>
      </c>
      <c r="B485">
        <v>3.53</v>
      </c>
      <c r="C485" t="s">
        <v>971</v>
      </c>
      <c r="E485">
        <v>0.96293812990188599</v>
      </c>
      <c r="F485">
        <v>0.88194519281387296</v>
      </c>
      <c r="G485">
        <v>1.0189226865768399</v>
      </c>
      <c r="H485">
        <v>0.98146906495094299</v>
      </c>
      <c r="I485">
        <v>0.9504339396953565</v>
      </c>
      <c r="J485">
        <v>0.96837890631108403</v>
      </c>
      <c r="K485">
        <v>-4.6356440676318583E-2</v>
      </c>
      <c r="L485" t="s">
        <v>972</v>
      </c>
    </row>
    <row r="486" spans="1:12" x14ac:dyDescent="0.25">
      <c r="A486">
        <v>623</v>
      </c>
      <c r="B486">
        <v>5.45</v>
      </c>
      <c r="C486" t="s">
        <v>973</v>
      </c>
      <c r="E486">
        <v>1.05511510372162</v>
      </c>
      <c r="F486">
        <v>0.94147074222564697</v>
      </c>
      <c r="G486">
        <v>1.0287940502166699</v>
      </c>
      <c r="H486">
        <v>1.02755755186081</v>
      </c>
      <c r="I486">
        <v>0.98513239622115845</v>
      </c>
      <c r="J486">
        <v>0.95871262338267715</v>
      </c>
      <c r="K486">
        <v>-6.0829666455960649E-2</v>
      </c>
      <c r="L486" t="s">
        <v>974</v>
      </c>
    </row>
    <row r="487" spans="1:12" x14ac:dyDescent="0.25">
      <c r="A487">
        <v>659</v>
      </c>
      <c r="B487">
        <v>4.93</v>
      </c>
      <c r="C487" t="s">
        <v>975</v>
      </c>
      <c r="E487">
        <v>0.92883104085922197</v>
      </c>
      <c r="F487">
        <v>1.1494778394699099</v>
      </c>
      <c r="G487">
        <v>1.0047628879547099</v>
      </c>
      <c r="H487">
        <v>0.96441552042961098</v>
      </c>
      <c r="I487">
        <v>1.0771203637123099</v>
      </c>
      <c r="J487">
        <v>1.1168633653183984</v>
      </c>
      <c r="K487">
        <v>0.15945270038271234</v>
      </c>
      <c r="L487" t="s">
        <v>976</v>
      </c>
    </row>
    <row r="488" spans="1:12" x14ac:dyDescent="0.25">
      <c r="A488">
        <v>127</v>
      </c>
      <c r="B488">
        <v>20.350000000000001</v>
      </c>
      <c r="C488" t="s">
        <v>977</v>
      </c>
      <c r="E488">
        <v>1.0071834325790401</v>
      </c>
      <c r="F488">
        <v>0.96530348062515303</v>
      </c>
      <c r="G488">
        <v>0.93402540683746305</v>
      </c>
      <c r="H488">
        <v>1.00359171628952</v>
      </c>
      <c r="I488">
        <v>0.94966444373130798</v>
      </c>
      <c r="J488">
        <v>0.94626572571006062</v>
      </c>
      <c r="K488">
        <v>-7.9682723867830305E-2</v>
      </c>
      <c r="L488" t="s">
        <v>978</v>
      </c>
    </row>
    <row r="489" spans="1:12" x14ac:dyDescent="0.25">
      <c r="A489">
        <v>150</v>
      </c>
      <c r="B489">
        <v>18.79</v>
      </c>
      <c r="C489" t="s">
        <v>979</v>
      </c>
      <c r="E489">
        <v>0.97051638364791903</v>
      </c>
      <c r="F489">
        <v>1.00378394126892</v>
      </c>
      <c r="G489">
        <v>0.98067432641982999</v>
      </c>
      <c r="H489">
        <v>0.98525819182395957</v>
      </c>
      <c r="I489">
        <v>0.99222913384437494</v>
      </c>
      <c r="J489">
        <v>1.0070752439089194</v>
      </c>
      <c r="K489">
        <v>1.0171478735792364E-2</v>
      </c>
      <c r="L489" t="s">
        <v>980</v>
      </c>
    </row>
    <row r="490" spans="1:12" x14ac:dyDescent="0.25">
      <c r="A490">
        <v>1225</v>
      </c>
      <c r="B490">
        <v>2.0299999999999998</v>
      </c>
      <c r="C490" t="s">
        <v>981</v>
      </c>
      <c r="E490">
        <v>1.03295373916626</v>
      </c>
      <c r="F490">
        <v>1.1154159307479901</v>
      </c>
      <c r="G490">
        <v>1.0419998168945299</v>
      </c>
      <c r="H490">
        <v>1.0164768695831299</v>
      </c>
      <c r="I490">
        <v>1.0787078738212599</v>
      </c>
      <c r="J490">
        <v>1.0612222531572724</v>
      </c>
      <c r="K490">
        <v>8.5726833396013197E-2</v>
      </c>
      <c r="L490" t="s">
        <v>982</v>
      </c>
    </row>
    <row r="491" spans="1:12" x14ac:dyDescent="0.25">
      <c r="A491">
        <v>1005</v>
      </c>
      <c r="B491">
        <v>2.81</v>
      </c>
      <c r="C491" t="s">
        <v>983</v>
      </c>
      <c r="E491">
        <v>1.1230665445327801</v>
      </c>
      <c r="F491">
        <v>1.45810699462891</v>
      </c>
      <c r="G491">
        <v>1.4620578289032</v>
      </c>
      <c r="H491">
        <v>1.0615332722663902</v>
      </c>
      <c r="I491">
        <v>1.4600824117660549</v>
      </c>
      <c r="J491">
        <v>1.375446676907975</v>
      </c>
      <c r="K491">
        <v>0.45990021057262964</v>
      </c>
      <c r="L491" t="s">
        <v>984</v>
      </c>
    </row>
    <row r="492" spans="1:12" x14ac:dyDescent="0.25">
      <c r="A492">
        <v>839</v>
      </c>
      <c r="B492">
        <v>4</v>
      </c>
      <c r="C492" t="s">
        <v>985</v>
      </c>
      <c r="E492">
        <v>0.856645166873932</v>
      </c>
      <c r="F492">
        <v>1.09810125827789</v>
      </c>
      <c r="G492">
        <v>1.1691037416458101</v>
      </c>
      <c r="H492">
        <v>0.92832258343696594</v>
      </c>
      <c r="I492">
        <v>1.1336024999618499</v>
      </c>
      <c r="J492">
        <v>1.2211299392985442</v>
      </c>
      <c r="K492">
        <v>0.28821672432810291</v>
      </c>
      <c r="L492" t="s">
        <v>986</v>
      </c>
    </row>
    <row r="493" spans="1:12" x14ac:dyDescent="0.25">
      <c r="A493">
        <v>486</v>
      </c>
      <c r="B493">
        <v>6.96</v>
      </c>
      <c r="C493" t="s">
        <v>987</v>
      </c>
      <c r="E493">
        <v>0.95701968669891402</v>
      </c>
      <c r="F493">
        <v>0.93429338932037398</v>
      </c>
      <c r="G493">
        <v>0.97532868385314897</v>
      </c>
      <c r="H493">
        <v>0.97850984334945701</v>
      </c>
      <c r="I493">
        <v>0.95481103658676147</v>
      </c>
      <c r="J493">
        <v>0.97578071705280545</v>
      </c>
      <c r="K493">
        <v>-3.5371121243392423E-2</v>
      </c>
      <c r="L493" t="s">
        <v>988</v>
      </c>
    </row>
    <row r="494" spans="1:12" x14ac:dyDescent="0.25">
      <c r="A494">
        <v>976</v>
      </c>
      <c r="B494">
        <v>3.03</v>
      </c>
      <c r="C494" t="s">
        <v>989</v>
      </c>
      <c r="E494">
        <v>1.3025139570236199</v>
      </c>
      <c r="F494">
        <v>1.28832566738129</v>
      </c>
      <c r="G494">
        <v>1.2829846143722501</v>
      </c>
      <c r="H494">
        <v>1.1512569785118099</v>
      </c>
      <c r="I494">
        <v>1.28565514087677</v>
      </c>
      <c r="J494">
        <v>1.1167403671582448</v>
      </c>
      <c r="K494">
        <v>0.15929381021496114</v>
      </c>
      <c r="L494" t="s">
        <v>990</v>
      </c>
    </row>
    <row r="495" spans="1:12" x14ac:dyDescent="0.25">
      <c r="A495">
        <v>1145</v>
      </c>
      <c r="B495">
        <v>2.12</v>
      </c>
      <c r="C495" t="s">
        <v>991</v>
      </c>
      <c r="E495">
        <v>1.1951327323913601</v>
      </c>
      <c r="F495">
        <v>1.3428795337677</v>
      </c>
      <c r="G495">
        <v>1.2797749042511</v>
      </c>
      <c r="H495">
        <v>1.09756636619568</v>
      </c>
      <c r="I495">
        <v>1.3113272190093999</v>
      </c>
      <c r="J495">
        <v>1.1947589315757234</v>
      </c>
      <c r="K495">
        <v>0.2567195526790344</v>
      </c>
      <c r="L495" t="s">
        <v>992</v>
      </c>
    </row>
    <row r="496" spans="1:12" x14ac:dyDescent="0.25">
      <c r="A496">
        <v>283</v>
      </c>
      <c r="B496">
        <v>11.62</v>
      </c>
      <c r="C496" t="s">
        <v>993</v>
      </c>
      <c r="E496">
        <v>0.91457986831664995</v>
      </c>
      <c r="F496">
        <v>1.0960656404495199</v>
      </c>
      <c r="G496">
        <v>1.00031018257141</v>
      </c>
      <c r="H496">
        <v>0.95728993415832497</v>
      </c>
      <c r="I496">
        <v>1.0481879115104649</v>
      </c>
      <c r="J496">
        <v>1.0949534452506908</v>
      </c>
      <c r="K496">
        <v>0.13086953125679651</v>
      </c>
      <c r="L496" t="s">
        <v>994</v>
      </c>
    </row>
    <row r="497" spans="1:12" x14ac:dyDescent="0.25">
      <c r="A497">
        <v>411</v>
      </c>
      <c r="B497">
        <v>8.2100000000000009</v>
      </c>
      <c r="C497" t="s">
        <v>995</v>
      </c>
      <c r="E497">
        <v>1.05695116519928</v>
      </c>
      <c r="F497">
        <v>0.97700852155685403</v>
      </c>
      <c r="G497">
        <v>1.0374845266342201</v>
      </c>
      <c r="H497">
        <v>1.0284755825996399</v>
      </c>
      <c r="I497">
        <v>1.0072465240955371</v>
      </c>
      <c r="J497">
        <v>0.97935871413646702</v>
      </c>
      <c r="K497">
        <v>-3.0090715836831799E-2</v>
      </c>
      <c r="L497" t="s">
        <v>996</v>
      </c>
    </row>
    <row r="498" spans="1:12" x14ac:dyDescent="0.25">
      <c r="A498">
        <v>1419</v>
      </c>
      <c r="B498">
        <v>2</v>
      </c>
      <c r="C498" t="s">
        <v>997</v>
      </c>
      <c r="E498">
        <v>1.1445572376251201</v>
      </c>
      <c r="F498">
        <v>0.89339065551757801</v>
      </c>
      <c r="G498">
        <v>1.3683327436447099</v>
      </c>
      <c r="H498">
        <v>1.0722786188125601</v>
      </c>
      <c r="I498">
        <v>1.130861699581144</v>
      </c>
      <c r="J498">
        <v>1.0546341965052504</v>
      </c>
      <c r="K498">
        <v>7.6742681963785489E-2</v>
      </c>
      <c r="L498" t="s">
        <v>998</v>
      </c>
    </row>
    <row r="499" spans="1:12" x14ac:dyDescent="0.25">
      <c r="A499">
        <v>842</v>
      </c>
      <c r="B499">
        <v>4</v>
      </c>
      <c r="C499" t="s">
        <v>999</v>
      </c>
      <c r="E499">
        <v>1.0308088064193699</v>
      </c>
      <c r="F499">
        <v>0.97714912891387895</v>
      </c>
      <c r="G499">
        <v>0.86029779911041304</v>
      </c>
      <c r="H499">
        <v>1.0154044032096849</v>
      </c>
      <c r="I499">
        <v>0.918723464012146</v>
      </c>
      <c r="J499">
        <v>0.90478577905322122</v>
      </c>
      <c r="K499">
        <v>-0.14435184090293943</v>
      </c>
      <c r="L499" t="s">
        <v>1000</v>
      </c>
    </row>
    <row r="500" spans="1:12" x14ac:dyDescent="0.25">
      <c r="A500">
        <v>526</v>
      </c>
      <c r="B500">
        <v>6.42</v>
      </c>
      <c r="C500" t="s">
        <v>1001</v>
      </c>
      <c r="E500">
        <v>1.0395153760910001</v>
      </c>
      <c r="F500">
        <v>1.06594550609589</v>
      </c>
      <c r="G500">
        <v>1.09475493431091</v>
      </c>
      <c r="H500">
        <v>1.0197576880454999</v>
      </c>
      <c r="I500">
        <v>1.0803502202034001</v>
      </c>
      <c r="J500">
        <v>1.0594185588088418</v>
      </c>
      <c r="K500">
        <v>8.3272686984637259E-2</v>
      </c>
      <c r="L500" t="s">
        <v>1002</v>
      </c>
    </row>
    <row r="501" spans="1:12" x14ac:dyDescent="0.25">
      <c r="A501">
        <v>585</v>
      </c>
      <c r="B501">
        <v>5.95</v>
      </c>
      <c r="C501" t="s">
        <v>1003</v>
      </c>
      <c r="E501">
        <v>1.0731059312820399</v>
      </c>
      <c r="F501">
        <v>0.78936642408371005</v>
      </c>
      <c r="G501">
        <v>0.98690605163574197</v>
      </c>
      <c r="H501">
        <v>1.03655296564102</v>
      </c>
      <c r="I501">
        <v>0.88813623785972595</v>
      </c>
      <c r="J501">
        <v>0.85681703424628097</v>
      </c>
      <c r="K501">
        <v>-0.22294093251821182</v>
      </c>
      <c r="L501" t="s">
        <v>1004</v>
      </c>
    </row>
    <row r="502" spans="1:12" x14ac:dyDescent="0.25">
      <c r="A502">
        <v>261</v>
      </c>
      <c r="B502">
        <v>12.18</v>
      </c>
      <c r="C502" t="s">
        <v>1005</v>
      </c>
      <c r="E502">
        <v>0.99170142412185702</v>
      </c>
      <c r="F502">
        <v>0.81569939851760898</v>
      </c>
      <c r="G502">
        <v>0.89476186037063599</v>
      </c>
      <c r="H502">
        <v>0.99585071206092857</v>
      </c>
      <c r="I502">
        <v>0.85523062944412254</v>
      </c>
      <c r="J502">
        <v>0.85879401308476189</v>
      </c>
      <c r="K502">
        <v>-0.21961596112317594</v>
      </c>
      <c r="L502" t="s">
        <v>1006</v>
      </c>
    </row>
    <row r="503" spans="1:12" x14ac:dyDescent="0.25">
      <c r="A503">
        <v>1343</v>
      </c>
      <c r="B503">
        <v>2</v>
      </c>
      <c r="C503" t="s">
        <v>1007</v>
      </c>
      <c r="E503">
        <v>1.3409174680709799</v>
      </c>
      <c r="F503">
        <v>1.7574144601821899</v>
      </c>
      <c r="G503">
        <v>1.3705316781997701</v>
      </c>
      <c r="H503">
        <v>1.1704587340354899</v>
      </c>
      <c r="I503">
        <v>1.5639730691909799</v>
      </c>
      <c r="J503">
        <v>1.3362052191269804</v>
      </c>
      <c r="K503">
        <v>0.41814159903950499</v>
      </c>
      <c r="L503" t="s">
        <v>1008</v>
      </c>
    </row>
    <row r="504" spans="1:12" x14ac:dyDescent="0.25">
      <c r="A504">
        <v>469</v>
      </c>
      <c r="B504">
        <v>7.34</v>
      </c>
      <c r="C504" t="s">
        <v>1009</v>
      </c>
      <c r="E504">
        <v>1.0671584606170701</v>
      </c>
      <c r="F504">
        <v>1.3790804147720299</v>
      </c>
      <c r="G504">
        <v>1.5515276193618801</v>
      </c>
      <c r="H504">
        <v>1.0335792303085349</v>
      </c>
      <c r="I504">
        <v>1.4653040170669551</v>
      </c>
      <c r="J504">
        <v>1.4176987831204246</v>
      </c>
      <c r="K504">
        <v>0.50355103733003781</v>
      </c>
      <c r="L504" t="s">
        <v>1010</v>
      </c>
    </row>
    <row r="505" spans="1:12" x14ac:dyDescent="0.25">
      <c r="A505">
        <v>1229</v>
      </c>
      <c r="B505">
        <v>2.0299999999999998</v>
      </c>
      <c r="C505" t="s">
        <v>1011</v>
      </c>
      <c r="E505">
        <v>1.0970000028610201</v>
      </c>
      <c r="F505">
        <v>1.6299145221710201</v>
      </c>
      <c r="G505">
        <v>1.3532843589782699</v>
      </c>
      <c r="H505">
        <v>1.0485000014305101</v>
      </c>
      <c r="I505">
        <v>1.4915994405746451</v>
      </c>
      <c r="J505">
        <v>1.4226031841102498</v>
      </c>
      <c r="K505">
        <v>0.50853329773773426</v>
      </c>
      <c r="L505" t="s">
        <v>1012</v>
      </c>
    </row>
    <row r="506" spans="1:12" x14ac:dyDescent="0.25">
      <c r="A506">
        <v>747</v>
      </c>
      <c r="B506">
        <v>4.21</v>
      </c>
      <c r="C506" t="s">
        <v>1013</v>
      </c>
      <c r="E506">
        <v>0.97584193944930997</v>
      </c>
      <c r="F506">
        <v>1.34779512882233</v>
      </c>
      <c r="G506">
        <v>1.2437988519668599</v>
      </c>
      <c r="H506">
        <v>0.98792096972465493</v>
      </c>
      <c r="I506">
        <v>1.2957969903945949</v>
      </c>
      <c r="J506">
        <v>1.3116403336956686</v>
      </c>
      <c r="K506">
        <v>0.39137217122912271</v>
      </c>
      <c r="L506" t="s">
        <v>1014</v>
      </c>
    </row>
    <row r="507" spans="1:12" x14ac:dyDescent="0.25">
      <c r="A507">
        <v>354</v>
      </c>
      <c r="B507">
        <v>9.61</v>
      </c>
      <c r="C507" t="s">
        <v>1015</v>
      </c>
      <c r="E507">
        <v>1.0304399728775</v>
      </c>
      <c r="F507">
        <v>0.92431473731994596</v>
      </c>
      <c r="G507">
        <v>0.94834893941879295</v>
      </c>
      <c r="H507">
        <v>1.0152199864387499</v>
      </c>
      <c r="I507">
        <v>0.93633183836936951</v>
      </c>
      <c r="J507">
        <v>0.9222945281582674</v>
      </c>
      <c r="K507">
        <v>-0.1167005563157876</v>
      </c>
      <c r="L507" t="s">
        <v>1016</v>
      </c>
    </row>
    <row r="508" spans="1:12" x14ac:dyDescent="0.25">
      <c r="A508">
        <v>1117</v>
      </c>
      <c r="B508">
        <v>2.19</v>
      </c>
      <c r="C508" t="s">
        <v>1017</v>
      </c>
      <c r="E508">
        <v>1.61893057823181</v>
      </c>
      <c r="F508">
        <v>2.4297091960907</v>
      </c>
      <c r="G508">
        <v>1.6367499828338601</v>
      </c>
      <c r="H508">
        <v>1.3094652891159049</v>
      </c>
      <c r="I508">
        <v>2.0332295894622803</v>
      </c>
      <c r="J508">
        <v>1.5527174384553792</v>
      </c>
      <c r="K508">
        <v>0.6347953138020026</v>
      </c>
      <c r="L508" t="s">
        <v>1018</v>
      </c>
    </row>
    <row r="509" spans="1:12" x14ac:dyDescent="0.25">
      <c r="A509">
        <v>12</v>
      </c>
      <c r="B509">
        <v>52.48</v>
      </c>
      <c r="C509" t="s">
        <v>1019</v>
      </c>
      <c r="E509">
        <v>1.00338399410248</v>
      </c>
      <c r="F509">
        <v>0.662389576435089</v>
      </c>
      <c r="G509">
        <v>0.68016058206558205</v>
      </c>
      <c r="H509">
        <v>1.0016919970512399</v>
      </c>
      <c r="I509">
        <v>0.67127507925033547</v>
      </c>
      <c r="J509">
        <v>0.67014120231210905</v>
      </c>
      <c r="K509">
        <v>-0.57746298377613592</v>
      </c>
      <c r="L509" t="s">
        <v>1020</v>
      </c>
    </row>
    <row r="510" spans="1:12" x14ac:dyDescent="0.25">
      <c r="A510">
        <v>1165</v>
      </c>
      <c r="B510">
        <v>2.09</v>
      </c>
      <c r="C510" t="s">
        <v>1021</v>
      </c>
      <c r="E510">
        <v>0.98299390077590898</v>
      </c>
      <c r="F510">
        <v>1.48709452152252</v>
      </c>
      <c r="G510">
        <v>1.2770622968673699</v>
      </c>
      <c r="H510">
        <v>0.99149695038795449</v>
      </c>
      <c r="I510">
        <v>1.382078409194945</v>
      </c>
      <c r="J510">
        <v>1.3939310742752795</v>
      </c>
      <c r="K510">
        <v>0.47915922601287902</v>
      </c>
      <c r="L510" t="s">
        <v>1022</v>
      </c>
    </row>
    <row r="511" spans="1:12" x14ac:dyDescent="0.25">
      <c r="A511">
        <v>571</v>
      </c>
      <c r="B511">
        <v>6</v>
      </c>
      <c r="C511" t="s">
        <v>1023</v>
      </c>
      <c r="E511">
        <v>0.95738548040390004</v>
      </c>
      <c r="F511">
        <v>0.90872061252594005</v>
      </c>
      <c r="G511">
        <v>0.94369423389434803</v>
      </c>
      <c r="H511">
        <v>0.97869274020195007</v>
      </c>
      <c r="I511">
        <v>0.92620742321014404</v>
      </c>
      <c r="J511">
        <v>0.94637201765594392</v>
      </c>
      <c r="K511">
        <v>-7.9520678210745641E-2</v>
      </c>
      <c r="L511" t="s">
        <v>1024</v>
      </c>
    </row>
    <row r="512" spans="1:12" x14ac:dyDescent="0.25">
      <c r="A512">
        <v>1093</v>
      </c>
      <c r="B512">
        <v>2.31</v>
      </c>
      <c r="C512" t="s">
        <v>1025</v>
      </c>
      <c r="E512">
        <v>1.0182353258132899</v>
      </c>
      <c r="F512">
        <v>0.85814636945724498</v>
      </c>
      <c r="G512">
        <v>0.89070647954940796</v>
      </c>
      <c r="H512">
        <v>1.009117662906645</v>
      </c>
      <c r="I512">
        <v>0.87442642450332642</v>
      </c>
      <c r="J512">
        <v>0.86652573495210039</v>
      </c>
      <c r="K512">
        <v>-0.20668549825847871</v>
      </c>
      <c r="L512" t="s">
        <v>1026</v>
      </c>
    </row>
    <row r="513" spans="1:12" x14ac:dyDescent="0.25">
      <c r="A513">
        <v>1010</v>
      </c>
      <c r="B513">
        <v>2.79</v>
      </c>
      <c r="C513" t="s">
        <v>1027</v>
      </c>
      <c r="E513">
        <v>0.81754696369171098</v>
      </c>
      <c r="F513">
        <v>1.7974332571029701</v>
      </c>
      <c r="G513">
        <v>1.8373819589614899</v>
      </c>
      <c r="H513">
        <v>0.90877348184585549</v>
      </c>
      <c r="I513">
        <v>1.8174076080322301</v>
      </c>
      <c r="J513">
        <v>1.9998466552311829</v>
      </c>
      <c r="K513">
        <v>0.99988938089047108</v>
      </c>
      <c r="L513" t="s">
        <v>1028</v>
      </c>
    </row>
    <row r="514" spans="1:12" x14ac:dyDescent="0.25">
      <c r="A514">
        <v>912</v>
      </c>
      <c r="B514">
        <v>3.62</v>
      </c>
      <c r="C514" t="s">
        <v>1029</v>
      </c>
      <c r="E514">
        <v>1.1151144504547099</v>
      </c>
      <c r="F514">
        <v>1.23164451122284</v>
      </c>
      <c r="G514">
        <v>1.18176734447479</v>
      </c>
      <c r="H514">
        <v>1.0575572252273551</v>
      </c>
      <c r="I514">
        <v>1.206705927848815</v>
      </c>
      <c r="J514">
        <v>1.1410313305640702</v>
      </c>
      <c r="K514">
        <v>0.19033840584994891</v>
      </c>
      <c r="L514" t="s">
        <v>1030</v>
      </c>
    </row>
    <row r="515" spans="1:12" x14ac:dyDescent="0.25">
      <c r="A515">
        <v>1469</v>
      </c>
      <c r="B515">
        <v>2</v>
      </c>
      <c r="C515" t="s">
        <v>1031</v>
      </c>
      <c r="E515">
        <v>0.97321182489395097</v>
      </c>
      <c r="F515">
        <v>0.85843801498413097</v>
      </c>
      <c r="G515">
        <v>0.69580197334289595</v>
      </c>
      <c r="H515">
        <v>0.98660591244697549</v>
      </c>
      <c r="I515">
        <v>0.77711999416351341</v>
      </c>
      <c r="J515">
        <v>0.78767011666908004</v>
      </c>
      <c r="K515">
        <v>-0.34433655237790356</v>
      </c>
      <c r="L515" t="s">
        <v>1032</v>
      </c>
    </row>
    <row r="516" spans="1:12" x14ac:dyDescent="0.25">
      <c r="A516">
        <v>42</v>
      </c>
      <c r="B516">
        <v>36.53</v>
      </c>
      <c r="C516" t="s">
        <v>1033</v>
      </c>
      <c r="E516">
        <v>1.0483815670013401</v>
      </c>
      <c r="F516">
        <v>0.85440152883529696</v>
      </c>
      <c r="G516">
        <v>0.838634014129639</v>
      </c>
      <c r="H516">
        <v>1.0241907835006701</v>
      </c>
      <c r="I516">
        <v>0.84651777148246798</v>
      </c>
      <c r="J516">
        <v>0.82652351995307149</v>
      </c>
      <c r="K516">
        <v>-0.27487222075772338</v>
      </c>
      <c r="L516" t="s">
        <v>1034</v>
      </c>
    </row>
    <row r="517" spans="1:12" x14ac:dyDescent="0.25">
      <c r="A517">
        <v>95</v>
      </c>
      <c r="B517">
        <v>24.03</v>
      </c>
      <c r="C517" t="s">
        <v>1035</v>
      </c>
      <c r="E517">
        <v>1.02109503746033</v>
      </c>
      <c r="F517">
        <v>1.03602254390717</v>
      </c>
      <c r="G517">
        <v>1.08768451213837</v>
      </c>
      <c r="H517">
        <v>1.0105475187301649</v>
      </c>
      <c r="I517">
        <v>1.0618535280227701</v>
      </c>
      <c r="J517">
        <v>1.050770506425146</v>
      </c>
      <c r="K517">
        <v>7.1447611835290734E-2</v>
      </c>
      <c r="L517" t="s">
        <v>1036</v>
      </c>
    </row>
    <row r="518" spans="1:12" x14ac:dyDescent="0.25">
      <c r="A518">
        <v>290</v>
      </c>
      <c r="B518">
        <v>11.28</v>
      </c>
      <c r="C518" t="s">
        <v>1037</v>
      </c>
      <c r="E518">
        <v>1.0363575220107999</v>
      </c>
      <c r="F518">
        <v>0.97737360000610396</v>
      </c>
      <c r="G518">
        <v>0.96503990888595603</v>
      </c>
      <c r="H518">
        <v>1.0181787610053998</v>
      </c>
      <c r="I518">
        <v>0.97120675444603</v>
      </c>
      <c r="J518">
        <v>0.95386664075276195</v>
      </c>
      <c r="K518">
        <v>-6.8140516469392926E-2</v>
      </c>
      <c r="L518" t="s">
        <v>1038</v>
      </c>
    </row>
    <row r="519" spans="1:12" x14ac:dyDescent="0.25">
      <c r="A519">
        <v>386</v>
      </c>
      <c r="B519">
        <v>8.6999999999999993</v>
      </c>
      <c r="C519" t="s">
        <v>1039</v>
      </c>
      <c r="E519">
        <v>1.0851461887359599</v>
      </c>
      <c r="F519">
        <v>0.86569505929946899</v>
      </c>
      <c r="G519">
        <v>1.0228859186172501</v>
      </c>
      <c r="H519">
        <v>1.0425730943679801</v>
      </c>
      <c r="I519">
        <v>0.94429048895835954</v>
      </c>
      <c r="J519">
        <v>0.90573072915410258</v>
      </c>
      <c r="K519">
        <v>-0.1428458894884827</v>
      </c>
      <c r="L519" t="s">
        <v>1040</v>
      </c>
    </row>
    <row r="520" spans="1:12" x14ac:dyDescent="0.25">
      <c r="A520">
        <v>458</v>
      </c>
      <c r="B520">
        <v>7.53</v>
      </c>
      <c r="C520" t="s">
        <v>1041</v>
      </c>
      <c r="E520">
        <v>1.06034088134766</v>
      </c>
      <c r="F520">
        <v>0.89060431718826305</v>
      </c>
      <c r="G520">
        <v>0.96826368570327803</v>
      </c>
      <c r="H520">
        <v>1.0301704406738299</v>
      </c>
      <c r="I520">
        <v>0.92943400144577049</v>
      </c>
      <c r="J520">
        <v>0.90221381312186733</v>
      </c>
      <c r="K520">
        <v>-0.1484587206347249</v>
      </c>
      <c r="L520" t="s">
        <v>1042</v>
      </c>
    </row>
    <row r="521" spans="1:12" x14ac:dyDescent="0.25">
      <c r="A521">
        <v>137</v>
      </c>
      <c r="B521">
        <v>19.66</v>
      </c>
      <c r="C521" t="s">
        <v>1043</v>
      </c>
      <c r="E521">
        <v>0.98426830768585205</v>
      </c>
      <c r="F521">
        <v>1.02356052398682</v>
      </c>
      <c r="G521">
        <v>1.0247484445571899</v>
      </c>
      <c r="H521">
        <v>0.99213415384292603</v>
      </c>
      <c r="I521">
        <v>1.024154484272005</v>
      </c>
      <c r="J521">
        <v>1.0322741942760982</v>
      </c>
      <c r="K521">
        <v>4.5826232564071347E-2</v>
      </c>
      <c r="L521" t="s">
        <v>1044</v>
      </c>
    </row>
    <row r="522" spans="1:12" x14ac:dyDescent="0.25">
      <c r="A522">
        <v>5</v>
      </c>
      <c r="B522">
        <v>68.209999999999994</v>
      </c>
      <c r="C522" t="s">
        <v>1045</v>
      </c>
      <c r="E522">
        <v>1.03636467456818</v>
      </c>
      <c r="F522">
        <v>0.90066874027252197</v>
      </c>
      <c r="G522">
        <v>0.89676666259765603</v>
      </c>
      <c r="H522">
        <v>1.0181823372840899</v>
      </c>
      <c r="I522">
        <v>0.898717701435089</v>
      </c>
      <c r="J522">
        <v>0.88266872103904093</v>
      </c>
      <c r="K522">
        <v>-0.18005602076327548</v>
      </c>
      <c r="L522" t="s">
        <v>1046</v>
      </c>
    </row>
    <row r="523" spans="1:12" x14ac:dyDescent="0.25">
      <c r="A523">
        <v>739</v>
      </c>
      <c r="B523">
        <v>4.2699999999999996</v>
      </c>
      <c r="C523" t="s">
        <v>1047</v>
      </c>
      <c r="E523">
        <v>0.92980504035949696</v>
      </c>
      <c r="F523">
        <v>0.84396988153457597</v>
      </c>
      <c r="G523">
        <v>0.72665786743164096</v>
      </c>
      <c r="H523">
        <v>0.96490252017974854</v>
      </c>
      <c r="I523">
        <v>0.78531387448310852</v>
      </c>
      <c r="J523">
        <v>0.81387897539827647</v>
      </c>
      <c r="K523">
        <v>-0.29711381461427089</v>
      </c>
      <c r="L523" t="s">
        <v>1048</v>
      </c>
    </row>
    <row r="524" spans="1:12" x14ac:dyDescent="0.25">
      <c r="A524">
        <v>62</v>
      </c>
      <c r="B524">
        <v>29.47</v>
      </c>
      <c r="C524" t="s">
        <v>1049</v>
      </c>
      <c r="E524">
        <v>1.0013455152511599</v>
      </c>
      <c r="F524">
        <v>1.06909739971161</v>
      </c>
      <c r="G524">
        <v>1.0657916069030799</v>
      </c>
      <c r="H524">
        <v>1.0006727576255798</v>
      </c>
      <c r="I524">
        <v>1.067444503307345</v>
      </c>
      <c r="J524">
        <v>1.0667268546814472</v>
      </c>
      <c r="K524">
        <v>9.3190807985894797E-2</v>
      </c>
      <c r="L524" t="s">
        <v>1050</v>
      </c>
    </row>
    <row r="525" spans="1:12" x14ac:dyDescent="0.25">
      <c r="A525">
        <v>978</v>
      </c>
      <c r="B525">
        <v>3</v>
      </c>
      <c r="C525" t="s">
        <v>1051</v>
      </c>
      <c r="E525">
        <v>0.95593142509460405</v>
      </c>
      <c r="F525">
        <v>0.865378618240356</v>
      </c>
      <c r="G525">
        <v>0.93809044361114502</v>
      </c>
      <c r="H525">
        <v>0.97796571254730202</v>
      </c>
      <c r="I525">
        <v>0.90173453092575051</v>
      </c>
      <c r="J525">
        <v>0.92205127373740681</v>
      </c>
      <c r="K525">
        <v>-0.11708111613089832</v>
      </c>
      <c r="L525" t="s">
        <v>1052</v>
      </c>
    </row>
    <row r="526" spans="1:12" x14ac:dyDescent="0.25">
      <c r="A526">
        <v>1089</v>
      </c>
      <c r="B526">
        <v>2.33</v>
      </c>
      <c r="C526" t="s">
        <v>1053</v>
      </c>
      <c r="E526">
        <v>0.86923748254776001</v>
      </c>
      <c r="F526">
        <v>0.798742055892944</v>
      </c>
      <c r="G526">
        <v>0.85280555486679099</v>
      </c>
      <c r="H526">
        <v>0.93461874127388</v>
      </c>
      <c r="I526">
        <v>0.82577380537986755</v>
      </c>
      <c r="J526">
        <v>0.88354081607045731</v>
      </c>
      <c r="K526">
        <v>-0.17863131180001543</v>
      </c>
      <c r="L526" t="s">
        <v>1054</v>
      </c>
    </row>
    <row r="527" spans="1:12" x14ac:dyDescent="0.25">
      <c r="A527">
        <v>629</v>
      </c>
      <c r="B527">
        <v>5.41</v>
      </c>
      <c r="C527" t="s">
        <v>1055</v>
      </c>
      <c r="E527">
        <v>1.0653988122940099</v>
      </c>
      <c r="F527">
        <v>1.0099116563796999</v>
      </c>
      <c r="G527">
        <v>0.98950070142746005</v>
      </c>
      <c r="H527">
        <v>1.032699406147005</v>
      </c>
      <c r="I527">
        <v>0.99970617890357993</v>
      </c>
      <c r="J527">
        <v>0.96805147069220987</v>
      </c>
      <c r="K527">
        <v>-4.6844338153731055E-2</v>
      </c>
      <c r="L527" t="s">
        <v>1056</v>
      </c>
    </row>
    <row r="528" spans="1:12" x14ac:dyDescent="0.25">
      <c r="A528">
        <v>992</v>
      </c>
      <c r="B528">
        <v>2.89</v>
      </c>
      <c r="C528" t="s">
        <v>1057</v>
      </c>
      <c r="E528">
        <v>1.0389481782913199</v>
      </c>
      <c r="F528">
        <v>1.31284415721893</v>
      </c>
      <c r="G528">
        <v>1.35624980926514</v>
      </c>
      <c r="H528">
        <v>1.01947408914566</v>
      </c>
      <c r="I528">
        <v>1.3345469832420349</v>
      </c>
      <c r="J528">
        <v>1.3090543422838852</v>
      </c>
      <c r="K528">
        <v>0.38852498858656698</v>
      </c>
      <c r="L528" t="s">
        <v>1058</v>
      </c>
    </row>
    <row r="529" spans="1:12" x14ac:dyDescent="0.25">
      <c r="A529">
        <v>107</v>
      </c>
      <c r="B529">
        <v>22.04</v>
      </c>
      <c r="C529" t="s">
        <v>1059</v>
      </c>
      <c r="E529">
        <v>0.95448982715606701</v>
      </c>
      <c r="F529">
        <v>1.22321605682373</v>
      </c>
      <c r="G529">
        <v>1.23922371864319</v>
      </c>
      <c r="H529">
        <v>0.97724491357803345</v>
      </c>
      <c r="I529">
        <v>1.2312198877334599</v>
      </c>
      <c r="J529">
        <v>1.2598887654738828</v>
      </c>
      <c r="K529">
        <v>0.33329636500835963</v>
      </c>
      <c r="L529" t="s">
        <v>1060</v>
      </c>
    </row>
    <row r="530" spans="1:12" x14ac:dyDescent="0.25">
      <c r="A530">
        <v>22</v>
      </c>
      <c r="B530">
        <v>45.5</v>
      </c>
      <c r="C530" t="s">
        <v>1061</v>
      </c>
      <c r="E530">
        <v>1.0731854438781701</v>
      </c>
      <c r="F530">
        <v>1.33969330787659</v>
      </c>
      <c r="G530">
        <v>1.29352819919586</v>
      </c>
      <c r="H530">
        <v>1.0365927219390851</v>
      </c>
      <c r="I530">
        <v>1.316610753536225</v>
      </c>
      <c r="J530">
        <v>1.2701331252580366</v>
      </c>
      <c r="K530">
        <v>0.34497971674876249</v>
      </c>
      <c r="L530" t="s">
        <v>1062</v>
      </c>
    </row>
    <row r="531" spans="1:12" x14ac:dyDescent="0.25">
      <c r="A531">
        <v>1223</v>
      </c>
      <c r="B531">
        <v>2.0299999999999998</v>
      </c>
      <c r="C531" t="s">
        <v>1063</v>
      </c>
      <c r="E531">
        <v>1.2346900701522801</v>
      </c>
      <c r="F531">
        <v>1.5428203344345099</v>
      </c>
      <c r="G531">
        <v>1.3486474752426101</v>
      </c>
      <c r="H531">
        <v>1.11734503507614</v>
      </c>
      <c r="I531">
        <v>1.44573390483856</v>
      </c>
      <c r="J531">
        <v>1.293901041713621</v>
      </c>
      <c r="K531">
        <v>0.37172728341364214</v>
      </c>
      <c r="L531" t="s">
        <v>1064</v>
      </c>
    </row>
    <row r="532" spans="1:12" x14ac:dyDescent="0.25">
      <c r="A532">
        <v>634</v>
      </c>
      <c r="B532">
        <v>5.3</v>
      </c>
      <c r="C532" t="s">
        <v>1065</v>
      </c>
      <c r="E532">
        <v>1.02289867401123</v>
      </c>
      <c r="F532">
        <v>0.98738092184066795</v>
      </c>
      <c r="G532">
        <v>1.0450950860977199</v>
      </c>
      <c r="H532">
        <v>1.011449337005615</v>
      </c>
      <c r="I532">
        <v>1.0162380039691938</v>
      </c>
      <c r="J532">
        <v>1.0047344605294375</v>
      </c>
      <c r="K532">
        <v>6.8142644924686583E-3</v>
      </c>
      <c r="L532" t="s">
        <v>1066</v>
      </c>
    </row>
    <row r="533" spans="1:12" x14ac:dyDescent="0.25">
      <c r="A533">
        <v>376</v>
      </c>
      <c r="B533">
        <v>8.9600000000000009</v>
      </c>
      <c r="C533" t="s">
        <v>1067</v>
      </c>
      <c r="E533">
        <v>0.96200710535049405</v>
      </c>
      <c r="F533">
        <v>0.89545404911041304</v>
      </c>
      <c r="G533">
        <v>0.79809755086898804</v>
      </c>
      <c r="H533">
        <v>0.98100355267524697</v>
      </c>
      <c r="I533">
        <v>0.84677579998970054</v>
      </c>
      <c r="J533">
        <v>0.86317302081169789</v>
      </c>
      <c r="K533">
        <v>-0.21227832198618413</v>
      </c>
      <c r="L533" t="s">
        <v>1068</v>
      </c>
    </row>
    <row r="534" spans="1:12" x14ac:dyDescent="0.25">
      <c r="A534">
        <v>163</v>
      </c>
      <c r="B534">
        <v>17.059999999999999</v>
      </c>
      <c r="C534" t="s">
        <v>1069</v>
      </c>
      <c r="E534">
        <v>0.93339192867279097</v>
      </c>
      <c r="F534">
        <v>0.80054652690887496</v>
      </c>
      <c r="G534">
        <v>0.82999694347381603</v>
      </c>
      <c r="H534">
        <v>0.96669596433639549</v>
      </c>
      <c r="I534">
        <v>0.81527173519134544</v>
      </c>
      <c r="J534">
        <v>0.84335899317734531</v>
      </c>
      <c r="K534">
        <v>-0.24578122003098229</v>
      </c>
      <c r="L534" t="s">
        <v>1070</v>
      </c>
    </row>
    <row r="535" spans="1:12" x14ac:dyDescent="0.25">
      <c r="A535">
        <v>636</v>
      </c>
      <c r="B535">
        <v>5.28</v>
      </c>
      <c r="C535" t="s">
        <v>1071</v>
      </c>
      <c r="E535">
        <v>1.02942538261414</v>
      </c>
      <c r="F535">
        <v>0.79935628175735496</v>
      </c>
      <c r="G535">
        <v>0.81317251920700095</v>
      </c>
      <c r="H535">
        <v>1.0147126913070701</v>
      </c>
      <c r="I535">
        <v>0.80626440048217796</v>
      </c>
      <c r="J535">
        <v>0.79457407736136021</v>
      </c>
      <c r="K535">
        <v>-0.33174636800081714</v>
      </c>
      <c r="L535" t="s">
        <v>1072</v>
      </c>
    </row>
    <row r="536" spans="1:12" x14ac:dyDescent="0.25">
      <c r="A536">
        <v>148</v>
      </c>
      <c r="B536">
        <v>18.87</v>
      </c>
      <c r="C536" t="s">
        <v>1073</v>
      </c>
      <c r="E536">
        <v>0.96964669227600098</v>
      </c>
      <c r="F536">
        <v>1.1079851388931301</v>
      </c>
      <c r="G536">
        <v>1.12451827526093</v>
      </c>
      <c r="H536">
        <v>0.98482334613800049</v>
      </c>
      <c r="I536">
        <v>1.1162517070770299</v>
      </c>
      <c r="J536">
        <v>1.1334537421908484</v>
      </c>
      <c r="K536">
        <v>0.18072551390742475</v>
      </c>
      <c r="L536" t="s">
        <v>1074</v>
      </c>
    </row>
    <row r="537" spans="1:12" x14ac:dyDescent="0.25">
      <c r="A537">
        <v>1004</v>
      </c>
      <c r="B537">
        <v>2.81</v>
      </c>
      <c r="C537" t="s">
        <v>1077</v>
      </c>
      <c r="E537">
        <v>0.908591508865356</v>
      </c>
      <c r="F537">
        <v>0.76267993450164795</v>
      </c>
      <c r="G537">
        <v>0.79941695928573597</v>
      </c>
      <c r="H537">
        <v>0.954295754432678</v>
      </c>
      <c r="I537">
        <v>0.78104844689369202</v>
      </c>
      <c r="J537">
        <v>0.81845533029539641</v>
      </c>
      <c r="K537">
        <v>-0.28902441553663566</v>
      </c>
      <c r="L537" t="s">
        <v>1078</v>
      </c>
    </row>
    <row r="538" spans="1:12" x14ac:dyDescent="0.25">
      <c r="A538">
        <v>267</v>
      </c>
      <c r="B538">
        <v>12.06</v>
      </c>
      <c r="C538" t="s">
        <v>1079</v>
      </c>
      <c r="E538">
        <v>1.0108888149261499</v>
      </c>
      <c r="F538">
        <v>1.92352187633514</v>
      </c>
      <c r="G538">
        <v>2.02673435211182</v>
      </c>
      <c r="H538">
        <v>1.0054444074630751</v>
      </c>
      <c r="I538">
        <v>1.97512811422348</v>
      </c>
      <c r="J538">
        <v>1.9644329408595538</v>
      </c>
      <c r="K538">
        <v>0.97411291987568382</v>
      </c>
      <c r="L538" t="s">
        <v>1080</v>
      </c>
    </row>
    <row r="539" spans="1:12" x14ac:dyDescent="0.25">
      <c r="A539">
        <v>1398</v>
      </c>
      <c r="B539">
        <v>2</v>
      </c>
      <c r="C539" t="s">
        <v>1081</v>
      </c>
      <c r="E539">
        <v>0.66533946990966797</v>
      </c>
      <c r="F539">
        <v>0.91949659585952803</v>
      </c>
      <c r="G539">
        <v>0.46538984775543202</v>
      </c>
      <c r="H539">
        <v>0.83266973495483398</v>
      </c>
      <c r="I539">
        <v>0.69244322180748008</v>
      </c>
      <c r="J539">
        <v>0.83159407954828557</v>
      </c>
      <c r="K539">
        <v>-0.26604860777902206</v>
      </c>
      <c r="L539" t="s">
        <v>1082</v>
      </c>
    </row>
    <row r="540" spans="1:12" x14ac:dyDescent="0.25">
      <c r="A540">
        <v>772</v>
      </c>
      <c r="B540">
        <v>4.0599999999999996</v>
      </c>
      <c r="C540" t="s">
        <v>1083</v>
      </c>
      <c r="E540">
        <v>0.93712097406387296</v>
      </c>
      <c r="F540">
        <v>1.0379780530929601</v>
      </c>
      <c r="G540">
        <v>0.923872530460358</v>
      </c>
      <c r="H540">
        <v>0.96856048703193642</v>
      </c>
      <c r="I540">
        <v>0.9809252917766591</v>
      </c>
      <c r="J540">
        <v>1.0127661668117534</v>
      </c>
      <c r="K540">
        <v>1.8301114985330619E-2</v>
      </c>
      <c r="L540" t="s">
        <v>1084</v>
      </c>
    </row>
    <row r="541" spans="1:12" x14ac:dyDescent="0.25">
      <c r="A541">
        <v>759</v>
      </c>
      <c r="B541">
        <v>4.1100000000000003</v>
      </c>
      <c r="C541" t="s">
        <v>1085</v>
      </c>
      <c r="E541">
        <v>0.93406295776367199</v>
      </c>
      <c r="F541">
        <v>1.03079533576965</v>
      </c>
      <c r="G541">
        <v>1.0205503702163701</v>
      </c>
      <c r="H541">
        <v>0.96703147888183594</v>
      </c>
      <c r="I541">
        <v>1.0256728529930101</v>
      </c>
      <c r="J541">
        <v>1.0606406051837944</v>
      </c>
      <c r="K541">
        <v>8.4935886267079361E-2</v>
      </c>
      <c r="L541" t="s">
        <v>1086</v>
      </c>
    </row>
    <row r="542" spans="1:12" x14ac:dyDescent="0.25">
      <c r="A542">
        <v>1058</v>
      </c>
      <c r="B542">
        <v>2.52</v>
      </c>
      <c r="C542" t="s">
        <v>1087</v>
      </c>
      <c r="E542">
        <v>1.10351502895355</v>
      </c>
      <c r="F542">
        <v>1.0890707969665501</v>
      </c>
      <c r="G542">
        <v>1.2022157907486</v>
      </c>
      <c r="H542">
        <v>1.051757514476775</v>
      </c>
      <c r="I542">
        <v>1.1456432938575749</v>
      </c>
      <c r="J542">
        <v>1.0892656131175882</v>
      </c>
      <c r="K542">
        <v>0.12335579244140699</v>
      </c>
      <c r="L542" t="s">
        <v>1088</v>
      </c>
    </row>
    <row r="543" spans="1:12" x14ac:dyDescent="0.25">
      <c r="A543">
        <v>823</v>
      </c>
      <c r="B543">
        <v>4</v>
      </c>
      <c r="C543" t="s">
        <v>1089</v>
      </c>
      <c r="E543">
        <v>0.75698310136795</v>
      </c>
      <c r="F543">
        <v>0.79179203510284402</v>
      </c>
      <c r="G543">
        <v>0.69388049840927102</v>
      </c>
      <c r="H543">
        <v>0.878491550683975</v>
      </c>
      <c r="I543">
        <v>0.74283626675605752</v>
      </c>
      <c r="J543">
        <v>0.84558157238700915</v>
      </c>
      <c r="K543">
        <v>-0.24198415822774202</v>
      </c>
      <c r="L543" t="s">
        <v>1090</v>
      </c>
    </row>
    <row r="544" spans="1:12" x14ac:dyDescent="0.25">
      <c r="A544">
        <v>1209</v>
      </c>
      <c r="B544">
        <v>2.04</v>
      </c>
      <c r="C544" t="s">
        <v>1091</v>
      </c>
      <c r="E544">
        <v>1.17478680610657</v>
      </c>
      <c r="F544">
        <v>0.94730341434478804</v>
      </c>
      <c r="G544">
        <v>1.1825914382934599</v>
      </c>
      <c r="H544">
        <v>1.087393403053285</v>
      </c>
      <c r="I544">
        <v>1.0649474263191241</v>
      </c>
      <c r="J544">
        <v>0.97935799806111112</v>
      </c>
      <c r="K544">
        <v>-3.0091770689081157E-2</v>
      </c>
      <c r="L544" t="s">
        <v>1092</v>
      </c>
    </row>
    <row r="545" spans="1:12" x14ac:dyDescent="0.25">
      <c r="A545">
        <v>182</v>
      </c>
      <c r="B545">
        <v>15.8</v>
      </c>
      <c r="C545" t="s">
        <v>1093</v>
      </c>
      <c r="E545">
        <v>1.0245045423507699</v>
      </c>
      <c r="F545">
        <v>1.0287439823150599</v>
      </c>
      <c r="G545">
        <v>0.95489704608917203</v>
      </c>
      <c r="H545">
        <v>1.012252271175385</v>
      </c>
      <c r="I545">
        <v>0.99182051420211592</v>
      </c>
      <c r="J545">
        <v>0.9798155484012453</v>
      </c>
      <c r="K545">
        <v>-2.9417909386837922E-2</v>
      </c>
      <c r="L545" t="s">
        <v>1094</v>
      </c>
    </row>
    <row r="546" spans="1:12" x14ac:dyDescent="0.25">
      <c r="A546">
        <v>1</v>
      </c>
      <c r="B546">
        <v>166.6</v>
      </c>
      <c r="C546" t="s">
        <v>1095</v>
      </c>
      <c r="E546">
        <v>0.97482049465179399</v>
      </c>
      <c r="F546">
        <v>0.959039747714996</v>
      </c>
      <c r="G546">
        <v>0.95978689193725597</v>
      </c>
      <c r="H546">
        <v>0.98741024732589699</v>
      </c>
      <c r="I546">
        <v>0.95941331982612599</v>
      </c>
      <c r="J546">
        <v>0.97164610396176032</v>
      </c>
      <c r="K546">
        <v>-4.1497148368760929E-2</v>
      </c>
      <c r="L546" t="s">
        <v>1096</v>
      </c>
    </row>
    <row r="547" spans="1:12" x14ac:dyDescent="0.25">
      <c r="A547">
        <v>212</v>
      </c>
      <c r="B547">
        <v>14.25</v>
      </c>
      <c r="C547" t="s">
        <v>1097</v>
      </c>
      <c r="E547">
        <v>0.94777733087539695</v>
      </c>
      <c r="F547">
        <v>1.05585241317749</v>
      </c>
      <c r="G547">
        <v>0.97154569625854503</v>
      </c>
      <c r="H547">
        <v>0.97388866543769848</v>
      </c>
      <c r="I547">
        <v>1.0136990547180176</v>
      </c>
      <c r="J547">
        <v>1.0408777622054231</v>
      </c>
      <c r="K547">
        <v>5.7800652484807043E-2</v>
      </c>
      <c r="L547" t="s">
        <v>1098</v>
      </c>
    </row>
    <row r="548" spans="1:12" x14ac:dyDescent="0.25">
      <c r="A548">
        <v>777</v>
      </c>
      <c r="B548">
        <v>4.05</v>
      </c>
      <c r="C548" t="s">
        <v>1099</v>
      </c>
      <c r="E548">
        <v>0.95269381999969505</v>
      </c>
      <c r="F548">
        <v>0.89385962486267101</v>
      </c>
      <c r="G548">
        <v>1.22878730297089</v>
      </c>
      <c r="H548">
        <v>0.97634690999984752</v>
      </c>
      <c r="I548">
        <v>1.0613234639167806</v>
      </c>
      <c r="J548">
        <v>1.0870352054649779</v>
      </c>
      <c r="K548">
        <v>0.12039866522930213</v>
      </c>
      <c r="L548" t="s">
        <v>1100</v>
      </c>
    </row>
    <row r="549" spans="1:12" x14ac:dyDescent="0.25">
      <c r="A549">
        <v>165</v>
      </c>
      <c r="B549">
        <v>16.61</v>
      </c>
      <c r="C549" t="s">
        <v>1101</v>
      </c>
      <c r="E549">
        <v>0.97796660661697399</v>
      </c>
      <c r="F549">
        <v>1.0867278575897199</v>
      </c>
      <c r="G549">
        <v>1.0090126991271999</v>
      </c>
      <c r="H549">
        <v>0.98898330330848694</v>
      </c>
      <c r="I549">
        <v>1.0478702783584599</v>
      </c>
      <c r="J549">
        <v>1.0595429415774522</v>
      </c>
      <c r="K549">
        <v>8.3442059012981906E-2</v>
      </c>
      <c r="L549" t="s">
        <v>1102</v>
      </c>
    </row>
    <row r="550" spans="1:12" x14ac:dyDescent="0.25">
      <c r="A550">
        <v>468</v>
      </c>
      <c r="B550">
        <v>7.36</v>
      </c>
      <c r="C550" t="s">
        <v>1103</v>
      </c>
      <c r="E550">
        <v>1.0370059013366699</v>
      </c>
      <c r="F550">
        <v>0.88867479562759399</v>
      </c>
      <c r="G550">
        <v>0.89275968074798595</v>
      </c>
      <c r="H550">
        <v>1.018502950668335</v>
      </c>
      <c r="I550">
        <v>0.89071723818778992</v>
      </c>
      <c r="J550">
        <v>0.87453574641419263</v>
      </c>
      <c r="K550">
        <v>-0.19341073976217035</v>
      </c>
      <c r="L550" t="s">
        <v>1104</v>
      </c>
    </row>
    <row r="551" spans="1:12" x14ac:dyDescent="0.25">
      <c r="A551">
        <v>210</v>
      </c>
      <c r="B551">
        <v>14.32</v>
      </c>
      <c r="C551" t="s">
        <v>1105</v>
      </c>
      <c r="E551">
        <v>1.0080147981643699</v>
      </c>
      <c r="F551">
        <v>0.63533085584640503</v>
      </c>
      <c r="G551">
        <v>0.60425311326980602</v>
      </c>
      <c r="H551">
        <v>1.0040073990821849</v>
      </c>
      <c r="I551">
        <v>0.61979198455810547</v>
      </c>
      <c r="J551">
        <v>0.61731814439284949</v>
      </c>
      <c r="K551">
        <v>-0.69591389879475407</v>
      </c>
      <c r="L551" t="s">
        <v>1106</v>
      </c>
    </row>
    <row r="552" spans="1:12" x14ac:dyDescent="0.25">
      <c r="A552">
        <v>968</v>
      </c>
      <c r="B552">
        <v>3.07</v>
      </c>
      <c r="C552" t="s">
        <v>1107</v>
      </c>
      <c r="E552">
        <v>0.937422215938568</v>
      </c>
      <c r="F552">
        <v>1.0230137109756501</v>
      </c>
      <c r="G552">
        <v>0.76714503765106201</v>
      </c>
      <c r="H552">
        <v>0.96871110796928406</v>
      </c>
      <c r="I552">
        <v>0.89507937431335605</v>
      </c>
      <c r="J552">
        <v>0.92398999758526279</v>
      </c>
      <c r="K552">
        <v>-0.11405086068352351</v>
      </c>
      <c r="L552" t="s">
        <v>1108</v>
      </c>
    </row>
    <row r="553" spans="1:12" x14ac:dyDescent="0.25">
      <c r="A553">
        <v>880</v>
      </c>
      <c r="B553">
        <v>3.8</v>
      </c>
      <c r="C553" t="s">
        <v>1109</v>
      </c>
      <c r="E553">
        <v>0.98067426681518599</v>
      </c>
      <c r="F553">
        <v>1.06381464004517</v>
      </c>
      <c r="G553">
        <v>1.1013261079788199</v>
      </c>
      <c r="H553">
        <v>0.990337133407593</v>
      </c>
      <c r="I553">
        <v>1.082570374011995</v>
      </c>
      <c r="J553">
        <v>1.0931331740404826</v>
      </c>
      <c r="K553">
        <v>0.12846917212046954</v>
      </c>
      <c r="L553" t="s">
        <v>1110</v>
      </c>
    </row>
    <row r="554" spans="1:12" x14ac:dyDescent="0.25">
      <c r="A554">
        <v>827</v>
      </c>
      <c r="B554">
        <v>4</v>
      </c>
      <c r="C554" t="s">
        <v>1111</v>
      </c>
      <c r="E554">
        <v>1.1210962533950799</v>
      </c>
      <c r="F554">
        <v>1.0979748964309699</v>
      </c>
      <c r="G554">
        <v>1.1233667135238601</v>
      </c>
      <c r="H554">
        <v>1.0605481266975398</v>
      </c>
      <c r="I554">
        <v>1.110670804977415</v>
      </c>
      <c r="J554">
        <v>1.0472611067976265</v>
      </c>
      <c r="K554">
        <v>6.6621184884202628E-2</v>
      </c>
      <c r="L554" t="s">
        <v>1112</v>
      </c>
    </row>
    <row r="555" spans="1:12" x14ac:dyDescent="0.25">
      <c r="A555">
        <v>825</v>
      </c>
      <c r="B555">
        <v>4</v>
      </c>
      <c r="C555" t="s">
        <v>1113</v>
      </c>
      <c r="E555">
        <v>0.87968266010284402</v>
      </c>
      <c r="F555">
        <v>0.64495801925659202</v>
      </c>
      <c r="G555">
        <v>0.79852223396301303</v>
      </c>
      <c r="H555">
        <v>0.93984133005142201</v>
      </c>
      <c r="I555">
        <v>0.72174012660980247</v>
      </c>
      <c r="J555">
        <v>0.76793827163390815</v>
      </c>
      <c r="K555">
        <v>-0.38093774590286061</v>
      </c>
      <c r="L555" t="s">
        <v>1114</v>
      </c>
    </row>
    <row r="556" spans="1:12" x14ac:dyDescent="0.25">
      <c r="A556">
        <v>419</v>
      </c>
      <c r="B556">
        <v>8.1300000000000008</v>
      </c>
      <c r="C556" t="s">
        <v>1115</v>
      </c>
      <c r="E556">
        <v>1.0484549999237101</v>
      </c>
      <c r="F556">
        <v>1.01439344882965</v>
      </c>
      <c r="G556">
        <v>1.0055443048477199</v>
      </c>
      <c r="H556">
        <v>1.024227499961855</v>
      </c>
      <c r="I556">
        <v>1.009968876838685</v>
      </c>
      <c r="J556">
        <v>0.98607865623242774</v>
      </c>
      <c r="K556">
        <v>-2.0225364683265318E-2</v>
      </c>
      <c r="L556" t="s">
        <v>1116</v>
      </c>
    </row>
    <row r="557" spans="1:12" x14ac:dyDescent="0.25">
      <c r="A557">
        <v>549</v>
      </c>
      <c r="B557">
        <v>6.09</v>
      </c>
      <c r="C557" t="s">
        <v>1117</v>
      </c>
      <c r="E557">
        <v>1.00618648529053</v>
      </c>
      <c r="F557">
        <v>0.93996024131774902</v>
      </c>
      <c r="G557">
        <v>0.95034778118133501</v>
      </c>
      <c r="H557">
        <v>1.003093242645265</v>
      </c>
      <c r="I557">
        <v>0.94515401124954201</v>
      </c>
      <c r="J557">
        <v>0.94223943604392046</v>
      </c>
      <c r="K557">
        <v>-8.5834379741676195E-2</v>
      </c>
      <c r="L557" t="s">
        <v>1118</v>
      </c>
    </row>
    <row r="558" spans="1:12" x14ac:dyDescent="0.25">
      <c r="A558">
        <v>25</v>
      </c>
      <c r="B558">
        <v>43.46</v>
      </c>
      <c r="C558" t="s">
        <v>1119</v>
      </c>
      <c r="E558">
        <v>1.0257804393768299</v>
      </c>
      <c r="F558">
        <v>1.0364226102828999</v>
      </c>
      <c r="G558">
        <v>1.0425039529800399</v>
      </c>
      <c r="H558">
        <v>1.0128902196884151</v>
      </c>
      <c r="I558">
        <v>1.0394632816314699</v>
      </c>
      <c r="J558">
        <v>1.0262348884672114</v>
      </c>
      <c r="K558">
        <v>3.7360978160031935E-2</v>
      </c>
      <c r="L558" t="s">
        <v>1120</v>
      </c>
    </row>
    <row r="559" spans="1:12" x14ac:dyDescent="0.25">
      <c r="A559">
        <v>522</v>
      </c>
      <c r="B559">
        <v>6.46</v>
      </c>
      <c r="C559" t="s">
        <v>1121</v>
      </c>
      <c r="E559">
        <v>1.1374988555908201</v>
      </c>
      <c r="F559">
        <v>3.2635438442230198</v>
      </c>
      <c r="G559">
        <v>3.11464595794678</v>
      </c>
      <c r="H559">
        <v>1.0687494277954102</v>
      </c>
      <c r="I559">
        <v>3.1890949010848999</v>
      </c>
      <c r="J559">
        <v>2.9839500430547932</v>
      </c>
      <c r="K559">
        <v>1.5772233823624471</v>
      </c>
      <c r="L559" t="s">
        <v>1122</v>
      </c>
    </row>
    <row r="560" spans="1:12" x14ac:dyDescent="0.25">
      <c r="A560">
        <v>65</v>
      </c>
      <c r="B560">
        <v>28.56</v>
      </c>
      <c r="C560" t="s">
        <v>1123</v>
      </c>
      <c r="E560">
        <v>0.94648677110671997</v>
      </c>
      <c r="F560">
        <v>1.27715528011322</v>
      </c>
      <c r="G560">
        <v>1.27550673484802</v>
      </c>
      <c r="H560">
        <v>0.97324338555335999</v>
      </c>
      <c r="I560">
        <v>1.27633100748062</v>
      </c>
      <c r="J560">
        <v>1.3114201713838851</v>
      </c>
      <c r="K560">
        <v>0.39112999071095972</v>
      </c>
      <c r="L560" t="s">
        <v>1124</v>
      </c>
    </row>
    <row r="561" spans="1:12" x14ac:dyDescent="0.25">
      <c r="A561">
        <v>320</v>
      </c>
      <c r="B561">
        <v>10.38</v>
      </c>
      <c r="C561" t="s">
        <v>1125</v>
      </c>
      <c r="E561">
        <v>0.99035209417343095</v>
      </c>
      <c r="F561">
        <v>0.74832803010940596</v>
      </c>
      <c r="G561">
        <v>0.80414527654647805</v>
      </c>
      <c r="H561">
        <v>0.99517604708671548</v>
      </c>
      <c r="I561">
        <v>0.77623665332794201</v>
      </c>
      <c r="J561">
        <v>0.77999933338458249</v>
      </c>
      <c r="K561">
        <v>-0.35845520389089686</v>
      </c>
      <c r="L561" t="s">
        <v>1126</v>
      </c>
    </row>
    <row r="562" spans="1:12" x14ac:dyDescent="0.25">
      <c r="A562">
        <v>1368</v>
      </c>
      <c r="B562">
        <v>2</v>
      </c>
      <c r="C562" t="s">
        <v>1127</v>
      </c>
      <c r="E562">
        <v>1.1961765289306601</v>
      </c>
      <c r="F562">
        <v>1.0242991447448699</v>
      </c>
      <c r="G562">
        <v>1.03712022304535</v>
      </c>
      <c r="H562">
        <v>1.09808826446533</v>
      </c>
      <c r="I562">
        <v>1.03070968389511</v>
      </c>
      <c r="J562">
        <v>0.93864010503470108</v>
      </c>
      <c r="K562">
        <v>-9.135599154378389E-2</v>
      </c>
      <c r="L562" t="s">
        <v>1128</v>
      </c>
    </row>
    <row r="563" spans="1:12" x14ac:dyDescent="0.25">
      <c r="A563">
        <v>1023</v>
      </c>
      <c r="B563">
        <v>2.75</v>
      </c>
      <c r="C563" t="s">
        <v>1129</v>
      </c>
      <c r="E563">
        <v>0.99441963434219405</v>
      </c>
      <c r="F563">
        <v>0.73142737150192305</v>
      </c>
      <c r="G563">
        <v>0.81229084730148304</v>
      </c>
      <c r="H563">
        <v>0.99720981717109702</v>
      </c>
      <c r="I563">
        <v>0.7718591094017031</v>
      </c>
      <c r="J563">
        <v>0.7740187632642116</v>
      </c>
      <c r="K563">
        <v>-0.36955955521002359</v>
      </c>
      <c r="L563" t="s">
        <v>1130</v>
      </c>
    </row>
    <row r="564" spans="1:12" x14ac:dyDescent="0.25">
      <c r="A564">
        <v>344</v>
      </c>
      <c r="B564">
        <v>9.83</v>
      </c>
      <c r="C564" t="s">
        <v>1131</v>
      </c>
      <c r="E564">
        <v>1.0358480215072601</v>
      </c>
      <c r="F564">
        <v>0.93553274869918801</v>
      </c>
      <c r="G564">
        <v>0.90175247192382801</v>
      </c>
      <c r="H564">
        <v>1.01792401075363</v>
      </c>
      <c r="I564">
        <v>0.91864261031150796</v>
      </c>
      <c r="J564">
        <v>0.90246678593560425</v>
      </c>
      <c r="K564">
        <v>-0.14805425834212971</v>
      </c>
      <c r="L564" t="s">
        <v>1132</v>
      </c>
    </row>
    <row r="565" spans="1:12" x14ac:dyDescent="0.25">
      <c r="A565">
        <v>806</v>
      </c>
      <c r="B565">
        <v>4.01</v>
      </c>
      <c r="C565" t="s">
        <v>1133</v>
      </c>
      <c r="E565">
        <v>0.99974995851516701</v>
      </c>
      <c r="F565">
        <v>1.0489975214004501</v>
      </c>
      <c r="G565">
        <v>1.08867347240448</v>
      </c>
      <c r="H565">
        <v>0.99987497925758351</v>
      </c>
      <c r="I565">
        <v>1.0688354969024649</v>
      </c>
      <c r="J565">
        <v>1.0689691402179953</v>
      </c>
      <c r="K565">
        <v>9.6220204885259494E-2</v>
      </c>
      <c r="L565" t="s">
        <v>1134</v>
      </c>
    </row>
    <row r="566" spans="1:12" x14ac:dyDescent="0.25">
      <c r="A566">
        <v>1016</v>
      </c>
      <c r="B566">
        <v>2.77</v>
      </c>
      <c r="C566" t="s">
        <v>1135</v>
      </c>
      <c r="E566">
        <v>0.98025864362716697</v>
      </c>
      <c r="F566">
        <v>1.47148644924164</v>
      </c>
      <c r="G566">
        <v>1.3076587915420499</v>
      </c>
      <c r="H566">
        <v>0.99012932181358349</v>
      </c>
      <c r="I566">
        <v>1.3895726203918448</v>
      </c>
      <c r="J566">
        <v>1.403425380683218</v>
      </c>
      <c r="K566">
        <v>0.48895235862767505</v>
      </c>
      <c r="L566" t="s">
        <v>1136</v>
      </c>
    </row>
    <row r="567" spans="1:12" x14ac:dyDescent="0.25">
      <c r="A567">
        <v>724</v>
      </c>
      <c r="B567">
        <v>4.33</v>
      </c>
      <c r="C567" t="s">
        <v>1137</v>
      </c>
      <c r="E567">
        <v>0.96900427341461204</v>
      </c>
      <c r="F567">
        <v>0.96575504541397095</v>
      </c>
      <c r="G567">
        <v>1.00304555892944</v>
      </c>
      <c r="H567">
        <v>0.98450213670730602</v>
      </c>
      <c r="I567">
        <v>0.98440030217170549</v>
      </c>
      <c r="J567">
        <v>0.99989656240265656</v>
      </c>
      <c r="K567">
        <v>-1.4923662720098987E-4</v>
      </c>
      <c r="L567" t="s">
        <v>1138</v>
      </c>
    </row>
    <row r="568" spans="1:12" x14ac:dyDescent="0.25">
      <c r="A568">
        <v>271</v>
      </c>
      <c r="B568">
        <v>11.99</v>
      </c>
      <c r="C568" t="s">
        <v>1139</v>
      </c>
      <c r="E568">
        <v>0.97422552108764604</v>
      </c>
      <c r="F568">
        <v>1.17013382911682</v>
      </c>
      <c r="G568">
        <v>1.19873070716858</v>
      </c>
      <c r="H568">
        <v>0.98711276054382302</v>
      </c>
      <c r="I568">
        <v>1.1844322681427</v>
      </c>
      <c r="J568">
        <v>1.1998956101936815</v>
      </c>
      <c r="K568">
        <v>0.26290889816141816</v>
      </c>
      <c r="L568" t="s">
        <v>1140</v>
      </c>
    </row>
    <row r="569" spans="1:12" x14ac:dyDescent="0.25">
      <c r="A569">
        <v>932</v>
      </c>
      <c r="B569">
        <v>3.4</v>
      </c>
      <c r="C569" t="s">
        <v>1141</v>
      </c>
      <c r="E569">
        <v>1.0246988534927399</v>
      </c>
      <c r="F569">
        <v>0.70904994010925304</v>
      </c>
      <c r="G569">
        <v>0.73115640878677401</v>
      </c>
      <c r="H569">
        <v>1.01234942674637</v>
      </c>
      <c r="I569">
        <v>0.72010317444801353</v>
      </c>
      <c r="J569">
        <v>0.71131879509467566</v>
      </c>
      <c r="K569">
        <v>-0.49143181067759084</v>
      </c>
      <c r="L569" t="s">
        <v>1142</v>
      </c>
    </row>
    <row r="570" spans="1:12" x14ac:dyDescent="0.25">
      <c r="A570">
        <v>511</v>
      </c>
      <c r="B570">
        <v>6.67</v>
      </c>
      <c r="C570" t="s">
        <v>1143</v>
      </c>
      <c r="E570">
        <v>1.10467970371246</v>
      </c>
      <c r="F570">
        <v>1.0312315225601201</v>
      </c>
      <c r="G570">
        <v>0.99568390846252397</v>
      </c>
      <c r="H570">
        <v>1.0523398518562299</v>
      </c>
      <c r="I570">
        <v>1.013457715511322</v>
      </c>
      <c r="J570">
        <v>0.9630517306017411</v>
      </c>
      <c r="K570">
        <v>-5.4314799956600344E-2</v>
      </c>
      <c r="L570" t="s">
        <v>1144</v>
      </c>
    </row>
    <row r="571" spans="1:12" x14ac:dyDescent="0.25">
      <c r="A571">
        <v>625</v>
      </c>
      <c r="B571">
        <v>5.44</v>
      </c>
      <c r="C571" t="s">
        <v>1145</v>
      </c>
      <c r="E571">
        <v>1.12352871894836</v>
      </c>
      <c r="F571">
        <v>1.22157466411591</v>
      </c>
      <c r="G571">
        <v>1.13896703720093</v>
      </c>
      <c r="H571">
        <v>1.0617643594741799</v>
      </c>
      <c r="I571">
        <v>1.1802708506584199</v>
      </c>
      <c r="J571">
        <v>1.1116127981946278</v>
      </c>
      <c r="K571">
        <v>0.15265434974973827</v>
      </c>
      <c r="L571" t="s">
        <v>1146</v>
      </c>
    </row>
    <row r="572" spans="1:12" x14ac:dyDescent="0.25">
      <c r="A572">
        <v>248</v>
      </c>
      <c r="B572">
        <v>12.62</v>
      </c>
      <c r="C572" t="s">
        <v>1147</v>
      </c>
      <c r="E572">
        <v>0.99051338434219405</v>
      </c>
      <c r="F572">
        <v>0.96444785594940197</v>
      </c>
      <c r="G572">
        <v>0.96139740943908703</v>
      </c>
      <c r="H572">
        <v>0.99525669217109702</v>
      </c>
      <c r="I572">
        <v>0.9629226326942445</v>
      </c>
      <c r="J572">
        <v>0.96751183917556227</v>
      </c>
      <c r="K572">
        <v>-4.7648779660941887E-2</v>
      </c>
      <c r="L572" t="s">
        <v>1148</v>
      </c>
    </row>
    <row r="573" spans="1:12" x14ac:dyDescent="0.25">
      <c r="A573">
        <v>597</v>
      </c>
      <c r="B573">
        <v>5.72</v>
      </c>
      <c r="C573" t="s">
        <v>1149</v>
      </c>
      <c r="E573">
        <v>1.0786349773407</v>
      </c>
      <c r="F573">
        <v>0.752527296543121</v>
      </c>
      <c r="G573">
        <v>0.78167301416397095</v>
      </c>
      <c r="H573">
        <v>1.03931748867035</v>
      </c>
      <c r="I573">
        <v>0.76710015535354592</v>
      </c>
      <c r="J573">
        <v>0.73808067670922661</v>
      </c>
      <c r="K573">
        <v>-0.43814957463568305</v>
      </c>
      <c r="L573" t="s">
        <v>1150</v>
      </c>
    </row>
    <row r="574" spans="1:12" x14ac:dyDescent="0.25">
      <c r="A574">
        <v>352</v>
      </c>
      <c r="B574">
        <v>9.68</v>
      </c>
      <c r="C574" t="s">
        <v>1151</v>
      </c>
      <c r="E574">
        <v>0.96323716640472401</v>
      </c>
      <c r="F574">
        <v>0.96838504076003995</v>
      </c>
      <c r="G574">
        <v>0.98157364130020097</v>
      </c>
      <c r="H574">
        <v>0.98161858320236206</v>
      </c>
      <c r="I574">
        <v>0.97497934103012041</v>
      </c>
      <c r="J574">
        <v>0.9932364339002403</v>
      </c>
      <c r="K574">
        <v>-9.7909114604790761E-3</v>
      </c>
      <c r="L574" t="s">
        <v>1152</v>
      </c>
    </row>
    <row r="575" spans="1:12" x14ac:dyDescent="0.25">
      <c r="A575">
        <v>743</v>
      </c>
      <c r="B575">
        <v>4.24</v>
      </c>
      <c r="C575" t="s">
        <v>1153</v>
      </c>
      <c r="E575">
        <v>0.94624441862106301</v>
      </c>
      <c r="F575">
        <v>0.90003365278243996</v>
      </c>
      <c r="G575">
        <v>0.94226562976837203</v>
      </c>
      <c r="H575">
        <v>0.97312220931053151</v>
      </c>
      <c r="I575">
        <v>0.92114964127540599</v>
      </c>
      <c r="J575">
        <v>0.94659194134316527</v>
      </c>
      <c r="K575">
        <v>-7.9185454908846598E-2</v>
      </c>
      <c r="L575" t="s">
        <v>1154</v>
      </c>
    </row>
    <row r="576" spans="1:12" x14ac:dyDescent="0.25">
      <c r="A576">
        <v>997</v>
      </c>
      <c r="B576">
        <v>2.86</v>
      </c>
      <c r="C576" t="s">
        <v>1155</v>
      </c>
      <c r="E576">
        <v>0.96947842836380005</v>
      </c>
      <c r="F576">
        <v>0.81190007925033603</v>
      </c>
      <c r="G576">
        <v>0.81452411413192705</v>
      </c>
      <c r="H576">
        <v>0.98473921418190002</v>
      </c>
      <c r="I576">
        <v>0.81321209669113159</v>
      </c>
      <c r="J576">
        <v>0.82581467761160554</v>
      </c>
      <c r="K576">
        <v>-0.2761100344148143</v>
      </c>
      <c r="L576" t="s">
        <v>1156</v>
      </c>
    </row>
    <row r="577" spans="1:12" x14ac:dyDescent="0.25">
      <c r="A577">
        <v>58</v>
      </c>
      <c r="B577">
        <v>30.66</v>
      </c>
      <c r="C577" t="s">
        <v>1157</v>
      </c>
      <c r="E577">
        <v>0.96186017990112305</v>
      </c>
      <c r="F577">
        <v>1.0061868429184</v>
      </c>
      <c r="G577">
        <v>1.0003536939621001</v>
      </c>
      <c r="H577">
        <v>0.98093008995056152</v>
      </c>
      <c r="I577">
        <v>1.0032702684402501</v>
      </c>
      <c r="J577">
        <v>1.0227744858869754</v>
      </c>
      <c r="K577">
        <v>3.2488076697822429E-2</v>
      </c>
      <c r="L577" t="s">
        <v>1158</v>
      </c>
    </row>
    <row r="578" spans="1:12" x14ac:dyDescent="0.25">
      <c r="A578">
        <v>646</v>
      </c>
      <c r="B578">
        <v>5.0999999999999996</v>
      </c>
      <c r="C578" t="s">
        <v>1159</v>
      </c>
      <c r="E578">
        <v>0.93132370710372903</v>
      </c>
      <c r="F578">
        <v>0.94649142026901201</v>
      </c>
      <c r="G578">
        <v>0.92037045955658003</v>
      </c>
      <c r="H578">
        <v>0.96566185355186451</v>
      </c>
      <c r="I578">
        <v>0.93343093991279602</v>
      </c>
      <c r="J578">
        <v>0.96662298140853564</v>
      </c>
      <c r="K578">
        <v>-4.8974799718255781E-2</v>
      </c>
      <c r="L578" t="s">
        <v>1160</v>
      </c>
    </row>
    <row r="579" spans="1:12" x14ac:dyDescent="0.25">
      <c r="A579">
        <v>409</v>
      </c>
      <c r="B579">
        <v>8.2799999999999994</v>
      </c>
      <c r="C579" t="s">
        <v>1161</v>
      </c>
      <c r="E579">
        <v>0.87804698944091797</v>
      </c>
      <c r="F579">
        <v>0.79877740144729603</v>
      </c>
      <c r="G579">
        <v>0.85813289880752597</v>
      </c>
      <c r="H579">
        <v>0.93902349472045898</v>
      </c>
      <c r="I579">
        <v>0.828455150127411</v>
      </c>
      <c r="J579">
        <v>0.88225178047758701</v>
      </c>
      <c r="K579">
        <v>-0.18073765836794717</v>
      </c>
      <c r="L579" t="s">
        <v>1162</v>
      </c>
    </row>
    <row r="580" spans="1:12" x14ac:dyDescent="0.25">
      <c r="A580">
        <v>113</v>
      </c>
      <c r="B580">
        <v>21.59</v>
      </c>
      <c r="C580" t="s">
        <v>1163</v>
      </c>
      <c r="E580">
        <v>0.98107552528381303</v>
      </c>
      <c r="F580">
        <v>0.85302048921585105</v>
      </c>
      <c r="G580">
        <v>0.76235878467559803</v>
      </c>
      <c r="H580">
        <v>0.99053776264190652</v>
      </c>
      <c r="I580">
        <v>0.80768963694572449</v>
      </c>
      <c r="J580">
        <v>0.81540519443852422</v>
      </c>
      <c r="K580">
        <v>-0.29441094752027247</v>
      </c>
      <c r="L580" t="s">
        <v>1164</v>
      </c>
    </row>
    <row r="581" spans="1:12" x14ac:dyDescent="0.25">
      <c r="A581">
        <v>745</v>
      </c>
      <c r="B581">
        <v>4.2300000000000004</v>
      </c>
      <c r="C581" t="s">
        <v>1165</v>
      </c>
      <c r="E581">
        <v>1.0842967033386199</v>
      </c>
      <c r="F581">
        <v>0.92155569791793801</v>
      </c>
      <c r="G581">
        <v>0.96263396739959695</v>
      </c>
      <c r="H581">
        <v>1.04214835166931</v>
      </c>
      <c r="I581">
        <v>0.94209483265876748</v>
      </c>
      <c r="J581">
        <v>0.90399301706875312</v>
      </c>
      <c r="K581">
        <v>-0.14561646636104764</v>
      </c>
      <c r="L581" t="s">
        <v>1166</v>
      </c>
    </row>
    <row r="582" spans="1:12" x14ac:dyDescent="0.25">
      <c r="A582">
        <v>316</v>
      </c>
      <c r="B582">
        <v>10.43</v>
      </c>
      <c r="C582" t="s">
        <v>1167</v>
      </c>
      <c r="E582">
        <v>0.93174654245376598</v>
      </c>
      <c r="F582">
        <v>1.4191591739654501</v>
      </c>
      <c r="G582">
        <v>1.4802315235137899</v>
      </c>
      <c r="H582">
        <v>0.96587327122688293</v>
      </c>
      <c r="I582">
        <v>1.44969534873962</v>
      </c>
      <c r="J582">
        <v>1.5009167267856691</v>
      </c>
      <c r="K582">
        <v>0.58584393619510322</v>
      </c>
      <c r="L582" t="s">
        <v>1168</v>
      </c>
    </row>
    <row r="583" spans="1:12" x14ac:dyDescent="0.25">
      <c r="A583">
        <v>706</v>
      </c>
      <c r="B583">
        <v>4.51</v>
      </c>
      <c r="C583" t="s">
        <v>1169</v>
      </c>
      <c r="E583">
        <v>1.0518224239349401</v>
      </c>
      <c r="F583">
        <v>0.77491855621337902</v>
      </c>
      <c r="G583">
        <v>0.84313267469406095</v>
      </c>
      <c r="H583">
        <v>1.02591121196747</v>
      </c>
      <c r="I583">
        <v>0.80902561545371998</v>
      </c>
      <c r="J583">
        <v>0.78859223489934216</v>
      </c>
      <c r="K583">
        <v>-0.34264859028409561</v>
      </c>
      <c r="L583" t="s">
        <v>1170</v>
      </c>
    </row>
    <row r="584" spans="1:12" x14ac:dyDescent="0.25">
      <c r="A584">
        <v>317</v>
      </c>
      <c r="B584">
        <v>10.42</v>
      </c>
      <c r="C584" t="s">
        <v>1171</v>
      </c>
      <c r="E584">
        <v>1.10344862937927</v>
      </c>
      <c r="F584">
        <v>0.93982124328613303</v>
      </c>
      <c r="G584">
        <v>0.89621877670288097</v>
      </c>
      <c r="H584">
        <v>1.0517243146896349</v>
      </c>
      <c r="I584">
        <v>0.91802000999450706</v>
      </c>
      <c r="J584">
        <v>0.87287133821320451</v>
      </c>
      <c r="K584">
        <v>-0.1961590795221336</v>
      </c>
      <c r="L584" t="s">
        <v>1172</v>
      </c>
    </row>
    <row r="585" spans="1:12" x14ac:dyDescent="0.25">
      <c r="A585">
        <v>494</v>
      </c>
      <c r="B585">
        <v>6.87</v>
      </c>
      <c r="C585" t="s">
        <v>1173</v>
      </c>
      <c r="E585">
        <v>1.0024262666702299</v>
      </c>
      <c r="F585">
        <v>0.64037656784057595</v>
      </c>
      <c r="G585">
        <v>0.56382113695144698</v>
      </c>
      <c r="H585">
        <v>1.0012131333351149</v>
      </c>
      <c r="I585">
        <v>0.60209885239601146</v>
      </c>
      <c r="J585">
        <v>0.60136931123783377</v>
      </c>
      <c r="K585">
        <v>-0.73367684795094734</v>
      </c>
      <c r="L585" t="s">
        <v>1174</v>
      </c>
    </row>
    <row r="586" spans="1:12" x14ac:dyDescent="0.25">
      <c r="A586">
        <v>1042</v>
      </c>
      <c r="B586">
        <v>2.62</v>
      </c>
      <c r="C586" t="s">
        <v>1175</v>
      </c>
      <c r="E586">
        <v>1.0831824541091899</v>
      </c>
      <c r="F586">
        <v>0.90471601486206099</v>
      </c>
      <c r="G586">
        <v>0.82184588909149203</v>
      </c>
      <c r="H586">
        <v>1.0415912270545951</v>
      </c>
      <c r="I586">
        <v>0.86328095197677657</v>
      </c>
      <c r="J586">
        <v>0.82880973797941526</v>
      </c>
      <c r="K586">
        <v>-0.27088714102786005</v>
      </c>
      <c r="L586" t="s">
        <v>1176</v>
      </c>
    </row>
    <row r="587" spans="1:12" x14ac:dyDescent="0.25">
      <c r="A587">
        <v>96</v>
      </c>
      <c r="B587">
        <v>23.2</v>
      </c>
      <c r="C587" t="s">
        <v>1177</v>
      </c>
      <c r="E587">
        <v>0.923242807388306</v>
      </c>
      <c r="F587">
        <v>0.89585036039352395</v>
      </c>
      <c r="G587">
        <v>0.91267561912536599</v>
      </c>
      <c r="H587">
        <v>0.96162140369415305</v>
      </c>
      <c r="I587">
        <v>0.90426298975944497</v>
      </c>
      <c r="J587">
        <v>0.94035239470090759</v>
      </c>
      <c r="K587">
        <v>-8.872659042147113E-2</v>
      </c>
      <c r="L587" t="s">
        <v>1178</v>
      </c>
    </row>
    <row r="588" spans="1:12" x14ac:dyDescent="0.25">
      <c r="A588">
        <v>191</v>
      </c>
      <c r="B588">
        <v>15.39</v>
      </c>
      <c r="C588" t="s">
        <v>1179</v>
      </c>
      <c r="E588">
        <v>1.00933873653412</v>
      </c>
      <c r="F588">
        <v>0.98246401548385598</v>
      </c>
      <c r="G588">
        <v>0.98677605390548695</v>
      </c>
      <c r="H588">
        <v>1.00466936826706</v>
      </c>
      <c r="I588">
        <v>0.98462003469467141</v>
      </c>
      <c r="J588">
        <v>0.98004384904561048</v>
      </c>
      <c r="K588">
        <v>-2.9081795266226746E-2</v>
      </c>
      <c r="L588" t="s">
        <v>1180</v>
      </c>
    </row>
    <row r="589" spans="1:12" x14ac:dyDescent="0.25">
      <c r="A589">
        <v>1363</v>
      </c>
      <c r="B589">
        <v>2</v>
      </c>
      <c r="C589" t="s">
        <v>1181</v>
      </c>
      <c r="E589">
        <v>1.26646316051483</v>
      </c>
      <c r="F589">
        <v>1.66729247570038</v>
      </c>
      <c r="G589">
        <v>2.1053118705749498</v>
      </c>
      <c r="H589">
        <v>1.1332315802574149</v>
      </c>
      <c r="I589">
        <v>1.8863021731376648</v>
      </c>
      <c r="J589">
        <v>1.6645337157910733</v>
      </c>
      <c r="K589">
        <v>0.73511809313479992</v>
      </c>
      <c r="L589" t="s">
        <v>1182</v>
      </c>
    </row>
    <row r="590" spans="1:12" x14ac:dyDescent="0.25">
      <c r="A590">
        <v>527</v>
      </c>
      <c r="B590">
        <v>6.41</v>
      </c>
      <c r="C590" t="s">
        <v>1183</v>
      </c>
      <c r="E590">
        <v>1.14864766597748</v>
      </c>
      <c r="F590">
        <v>1.5969312191009499</v>
      </c>
      <c r="G590">
        <v>1.564204454422</v>
      </c>
      <c r="H590">
        <v>1.0743238329887399</v>
      </c>
      <c r="I590">
        <v>1.5805678367614751</v>
      </c>
      <c r="J590">
        <v>1.4712210492104396</v>
      </c>
      <c r="K590">
        <v>0.55701402609024497</v>
      </c>
      <c r="L590" t="s">
        <v>1184</v>
      </c>
    </row>
    <row r="591" spans="1:12" x14ac:dyDescent="0.25">
      <c r="A591">
        <v>121</v>
      </c>
      <c r="B591">
        <v>20.77</v>
      </c>
      <c r="C591" t="s">
        <v>1185</v>
      </c>
      <c r="E591">
        <v>1.03356993198395</v>
      </c>
      <c r="F591">
        <v>1.0725414752960201</v>
      </c>
      <c r="G591">
        <v>1.10089790821075</v>
      </c>
      <c r="H591">
        <v>1.016784965991975</v>
      </c>
      <c r="I591">
        <v>1.086719691753385</v>
      </c>
      <c r="J591">
        <v>1.0687802515777578</v>
      </c>
      <c r="K591">
        <v>9.5965255725824941E-2</v>
      </c>
      <c r="L591" t="s">
        <v>1186</v>
      </c>
    </row>
    <row r="592" spans="1:12" x14ac:dyDescent="0.25">
      <c r="A592">
        <v>399</v>
      </c>
      <c r="B592">
        <v>8.52</v>
      </c>
      <c r="C592" t="s">
        <v>1187</v>
      </c>
      <c r="E592">
        <v>0.94015932083129905</v>
      </c>
      <c r="F592">
        <v>1.10222363471985</v>
      </c>
      <c r="G592">
        <v>1.07548487186432</v>
      </c>
      <c r="H592">
        <v>0.97007966041564953</v>
      </c>
      <c r="I592">
        <v>1.0888542532920851</v>
      </c>
      <c r="J592">
        <v>1.1224379787795409</v>
      </c>
      <c r="K592">
        <v>0.16663572988470968</v>
      </c>
      <c r="L592" t="s">
        <v>1188</v>
      </c>
    </row>
    <row r="593" spans="1:12" x14ac:dyDescent="0.25">
      <c r="A593">
        <v>718</v>
      </c>
      <c r="B593">
        <v>4.38</v>
      </c>
      <c r="C593" t="s">
        <v>1189</v>
      </c>
      <c r="E593">
        <v>0.929115951061249</v>
      </c>
      <c r="F593">
        <v>1.0373113155364999</v>
      </c>
      <c r="G593">
        <v>0.83503431081771895</v>
      </c>
      <c r="H593">
        <v>0.9645579755306245</v>
      </c>
      <c r="I593">
        <v>0.93617281317710943</v>
      </c>
      <c r="J593">
        <v>0.9705718442295812</v>
      </c>
      <c r="K593">
        <v>-4.3093085990212145E-2</v>
      </c>
      <c r="L593" t="s">
        <v>1190</v>
      </c>
    </row>
    <row r="594" spans="1:12" x14ac:dyDescent="0.25">
      <c r="A594">
        <v>501</v>
      </c>
      <c r="B594">
        <v>6.77</v>
      </c>
      <c r="C594" t="s">
        <v>1191</v>
      </c>
      <c r="E594">
        <v>1.12817883491516</v>
      </c>
      <c r="F594">
        <v>1.0675677061080899</v>
      </c>
      <c r="G594">
        <v>0.94098794460296598</v>
      </c>
      <c r="H594">
        <v>1.0640894174575801</v>
      </c>
      <c r="I594">
        <v>1.004277825355528</v>
      </c>
      <c r="J594">
        <v>0.94379082140957715</v>
      </c>
      <c r="K594">
        <v>-8.3460953897111237E-2</v>
      </c>
      <c r="L594" t="s">
        <v>1192</v>
      </c>
    </row>
    <row r="595" spans="1:12" x14ac:dyDescent="0.25">
      <c r="A595">
        <v>385</v>
      </c>
      <c r="B595">
        <v>8.8000000000000007</v>
      </c>
      <c r="C595" t="s">
        <v>1193</v>
      </c>
      <c r="E595">
        <v>0.99711775779724099</v>
      </c>
      <c r="F595">
        <v>0.87575525045394897</v>
      </c>
      <c r="G595">
        <v>0.87955135107040405</v>
      </c>
      <c r="H595">
        <v>0.99855887889862049</v>
      </c>
      <c r="I595">
        <v>0.87765330076217651</v>
      </c>
      <c r="J595">
        <v>0.87891993082090558</v>
      </c>
      <c r="K595">
        <v>-0.1861963523504766</v>
      </c>
      <c r="L595" t="s">
        <v>1194</v>
      </c>
    </row>
    <row r="596" spans="1:12" x14ac:dyDescent="0.25">
      <c r="A596">
        <v>455</v>
      </c>
      <c r="B596">
        <v>7.57</v>
      </c>
      <c r="C596" t="s">
        <v>1195</v>
      </c>
      <c r="E596">
        <v>0.98778349161148105</v>
      </c>
      <c r="F596">
        <v>0.85389924049377397</v>
      </c>
      <c r="G596">
        <v>0.880482196807861</v>
      </c>
      <c r="H596">
        <v>0.99389174580574058</v>
      </c>
      <c r="I596">
        <v>0.86719071865081743</v>
      </c>
      <c r="J596">
        <v>0.87252029439865453</v>
      </c>
      <c r="K596">
        <v>-0.19673940678823498</v>
      </c>
      <c r="L596" t="s">
        <v>1196</v>
      </c>
    </row>
    <row r="597" spans="1:12" x14ac:dyDescent="0.25">
      <c r="A597">
        <v>497</v>
      </c>
      <c r="B597">
        <v>6.82</v>
      </c>
      <c r="C597" t="s">
        <v>1197</v>
      </c>
      <c r="E597">
        <v>0.91539734601974498</v>
      </c>
      <c r="F597">
        <v>0.74207949638366699</v>
      </c>
      <c r="G597">
        <v>0.78044283390045199</v>
      </c>
      <c r="H597">
        <v>0.95769867300987244</v>
      </c>
      <c r="I597">
        <v>0.76126116514205955</v>
      </c>
      <c r="J597">
        <v>0.79488589323148418</v>
      </c>
      <c r="K597">
        <v>-0.33118032013098436</v>
      </c>
      <c r="L597" t="s">
        <v>1198</v>
      </c>
    </row>
    <row r="598" spans="1:12" x14ac:dyDescent="0.25">
      <c r="A598">
        <v>1068</v>
      </c>
      <c r="B598">
        <v>2.46</v>
      </c>
      <c r="C598" t="s">
        <v>1199</v>
      </c>
      <c r="E598">
        <v>0.99089413881301902</v>
      </c>
      <c r="F598">
        <v>0.93214404582977295</v>
      </c>
      <c r="G598">
        <v>0.88038802146911599</v>
      </c>
      <c r="H598">
        <v>0.99544706940650951</v>
      </c>
      <c r="I598">
        <v>0.90626603364944447</v>
      </c>
      <c r="J598">
        <v>0.91041107207213412</v>
      </c>
      <c r="K598">
        <v>-0.13540999162948072</v>
      </c>
      <c r="L598" t="s">
        <v>1200</v>
      </c>
    </row>
    <row r="599" spans="1:12" x14ac:dyDescent="0.25">
      <c r="A599">
        <v>893</v>
      </c>
      <c r="B599">
        <v>3.72</v>
      </c>
      <c r="C599" t="s">
        <v>1201</v>
      </c>
      <c r="E599">
        <v>0.99493682384491</v>
      </c>
      <c r="F599">
        <v>0.97436857223510698</v>
      </c>
      <c r="G599">
        <v>1.0507446527481099</v>
      </c>
      <c r="H599">
        <v>0.99746841192245506</v>
      </c>
      <c r="I599">
        <v>1.0125566124916086</v>
      </c>
      <c r="J599">
        <v>1.0151264946225951</v>
      </c>
      <c r="K599">
        <v>2.16595124292044E-2</v>
      </c>
      <c r="L599" t="s">
        <v>1202</v>
      </c>
    </row>
    <row r="600" spans="1:12" x14ac:dyDescent="0.25">
      <c r="A600">
        <v>176</v>
      </c>
      <c r="B600">
        <v>16.23</v>
      </c>
      <c r="C600" t="s">
        <v>1203</v>
      </c>
      <c r="E600">
        <v>0.99854165315628096</v>
      </c>
      <c r="F600">
        <v>0.88663208484649703</v>
      </c>
      <c r="G600">
        <v>0.88991546630859397</v>
      </c>
      <c r="H600">
        <v>0.99927082657814048</v>
      </c>
      <c r="I600">
        <v>0.8882737755775455</v>
      </c>
      <c r="J600">
        <v>0.8889219538403933</v>
      </c>
      <c r="K600">
        <v>-0.16987133696865564</v>
      </c>
      <c r="L600" t="s">
        <v>1204</v>
      </c>
    </row>
    <row r="601" spans="1:12" x14ac:dyDescent="0.25">
      <c r="A601">
        <v>222</v>
      </c>
      <c r="B601">
        <v>13.75</v>
      </c>
      <c r="C601" t="s">
        <v>1205</v>
      </c>
      <c r="E601">
        <v>1.0945415496826201</v>
      </c>
      <c r="F601">
        <v>0.99685758352279696</v>
      </c>
      <c r="G601">
        <v>0.94268900156021096</v>
      </c>
      <c r="H601">
        <v>1.0472707748413099</v>
      </c>
      <c r="I601">
        <v>0.96977329254150391</v>
      </c>
      <c r="J601">
        <v>0.92600052998561999</v>
      </c>
      <c r="K601">
        <v>-0.110915075691908</v>
      </c>
      <c r="L601" t="s">
        <v>1206</v>
      </c>
    </row>
    <row r="602" spans="1:12" x14ac:dyDescent="0.25">
      <c r="A602">
        <v>654</v>
      </c>
      <c r="B602">
        <v>5.0199999999999996</v>
      </c>
      <c r="C602" t="s">
        <v>1207</v>
      </c>
      <c r="E602">
        <v>1.03578984737396</v>
      </c>
      <c r="F602">
        <v>0.90553909540176403</v>
      </c>
      <c r="G602">
        <v>0.88560414314269997</v>
      </c>
      <c r="H602">
        <v>1.0178949236869799</v>
      </c>
      <c r="I602">
        <v>0.89557161927223206</v>
      </c>
      <c r="J602">
        <v>0.87982717904548235</v>
      </c>
      <c r="K602">
        <v>-0.18470792615980075</v>
      </c>
      <c r="L602" t="s">
        <v>1208</v>
      </c>
    </row>
    <row r="603" spans="1:12" x14ac:dyDescent="0.25">
      <c r="A603">
        <v>537</v>
      </c>
      <c r="B603">
        <v>6.24</v>
      </c>
      <c r="C603" t="s">
        <v>1209</v>
      </c>
      <c r="E603">
        <v>1.1485844850540201</v>
      </c>
      <c r="F603">
        <v>1.15416824817657</v>
      </c>
      <c r="G603">
        <v>1.0575813055038501</v>
      </c>
      <c r="H603">
        <v>1.0742922425270101</v>
      </c>
      <c r="I603">
        <v>1.10587477684021</v>
      </c>
      <c r="J603">
        <v>1.029398457014741</v>
      </c>
      <c r="K603">
        <v>4.1801525175202713E-2</v>
      </c>
      <c r="L603" t="s">
        <v>1210</v>
      </c>
    </row>
    <row r="604" spans="1:12" x14ac:dyDescent="0.25">
      <c r="A604">
        <v>903</v>
      </c>
      <c r="B604">
        <v>3.7</v>
      </c>
      <c r="C604" t="s">
        <v>1211</v>
      </c>
      <c r="E604">
        <v>0.99822509288787797</v>
      </c>
      <c r="F604">
        <v>0.769264996051788</v>
      </c>
      <c r="G604">
        <v>0.91689354181289695</v>
      </c>
      <c r="H604">
        <v>0.99911254644393899</v>
      </c>
      <c r="I604">
        <v>0.84307926893234253</v>
      </c>
      <c r="J604">
        <v>0.84382812720453448</v>
      </c>
      <c r="K604">
        <v>-0.24497891737728761</v>
      </c>
      <c r="L604" t="s">
        <v>1212</v>
      </c>
    </row>
    <row r="605" spans="1:12" x14ac:dyDescent="0.25">
      <c r="A605">
        <v>1249</v>
      </c>
      <c r="B605">
        <v>2.02</v>
      </c>
      <c r="C605" t="s">
        <v>1213</v>
      </c>
      <c r="E605">
        <v>1.08976554870605</v>
      </c>
      <c r="F605">
        <v>0.82361930608749401</v>
      </c>
      <c r="G605">
        <v>1.0671752691268901</v>
      </c>
      <c r="H605">
        <v>1.0448827743530251</v>
      </c>
      <c r="I605">
        <v>0.9453972876071921</v>
      </c>
      <c r="J605">
        <v>0.90478789660645631</v>
      </c>
      <c r="K605">
        <v>-0.14434846443521979</v>
      </c>
      <c r="L605" t="s">
        <v>1214</v>
      </c>
    </row>
    <row r="606" spans="1:12" x14ac:dyDescent="0.25">
      <c r="A606">
        <v>1484</v>
      </c>
      <c r="B606">
        <v>2</v>
      </c>
      <c r="C606" t="s">
        <v>1215</v>
      </c>
      <c r="E606">
        <v>0.72043347358703602</v>
      </c>
      <c r="F606">
        <v>0.81472337245941195</v>
      </c>
      <c r="G606">
        <v>0.84612959623336803</v>
      </c>
      <c r="H606">
        <v>0.86021673679351807</v>
      </c>
      <c r="I606">
        <v>0.83042648434638999</v>
      </c>
      <c r="J606">
        <v>0.96536889928674019</v>
      </c>
      <c r="K606">
        <v>-5.0847745800658685E-2</v>
      </c>
      <c r="L606" t="s">
        <v>1216</v>
      </c>
    </row>
    <row r="607" spans="1:12" x14ac:dyDescent="0.25">
      <c r="A607">
        <v>1214</v>
      </c>
      <c r="B607">
        <v>2.04</v>
      </c>
      <c r="C607" t="s">
        <v>1217</v>
      </c>
      <c r="E607">
        <v>1.00428485870361</v>
      </c>
      <c r="F607">
        <v>0.90673190355300903</v>
      </c>
      <c r="G607">
        <v>1.1621886491775499</v>
      </c>
      <c r="H607">
        <v>1.0021424293518049</v>
      </c>
      <c r="I607">
        <v>1.0344602763652795</v>
      </c>
      <c r="J607">
        <v>1.0322487563313512</v>
      </c>
      <c r="K607">
        <v>4.5790680334702266E-2</v>
      </c>
      <c r="L607" t="s">
        <v>1218</v>
      </c>
    </row>
    <row r="608" spans="1:12" x14ac:dyDescent="0.25">
      <c r="A608">
        <v>1268</v>
      </c>
      <c r="B608">
        <v>2.02</v>
      </c>
      <c r="C608" t="s">
        <v>1219</v>
      </c>
      <c r="E608">
        <v>0.79549938440322898</v>
      </c>
      <c r="F608">
        <v>1.00228047370911</v>
      </c>
      <c r="G608">
        <v>0.92697942256927501</v>
      </c>
      <c r="H608">
        <v>0.89774969220161449</v>
      </c>
      <c r="I608">
        <v>0.96462994813919245</v>
      </c>
      <c r="J608">
        <v>1.0744976651270832</v>
      </c>
      <c r="K608">
        <v>0.10366234780688956</v>
      </c>
      <c r="L608" t="s">
        <v>1220</v>
      </c>
    </row>
    <row r="609" spans="1:12" x14ac:dyDescent="0.25">
      <c r="A609">
        <v>1170</v>
      </c>
      <c r="B609">
        <v>2.08</v>
      </c>
      <c r="C609" t="s">
        <v>1221</v>
      </c>
      <c r="E609">
        <v>1.43995761871338</v>
      </c>
      <c r="F609">
        <v>0.75262475013732899</v>
      </c>
      <c r="G609">
        <v>0.89929085969924905</v>
      </c>
      <c r="H609">
        <v>1.2199788093566899</v>
      </c>
      <c r="I609">
        <v>0.82595780491828896</v>
      </c>
      <c r="J609">
        <v>0.67702635372316577</v>
      </c>
      <c r="K609">
        <v>-0.56271610208306433</v>
      </c>
      <c r="L609" t="s">
        <v>1222</v>
      </c>
    </row>
    <row r="610" spans="1:12" x14ac:dyDescent="0.25">
      <c r="A610">
        <v>1262</v>
      </c>
      <c r="B610">
        <v>2.02</v>
      </c>
      <c r="C610" t="s">
        <v>1223</v>
      </c>
      <c r="E610">
        <v>0.86329108476638805</v>
      </c>
      <c r="F610">
        <v>0.81605416536331199</v>
      </c>
      <c r="G610">
        <v>0.83508390188217196</v>
      </c>
      <c r="H610">
        <v>0.93164554238319397</v>
      </c>
      <c r="I610">
        <v>0.82556903362274192</v>
      </c>
      <c r="J610">
        <v>0.8861407005832892</v>
      </c>
      <c r="K610">
        <v>-0.17439230816374549</v>
      </c>
      <c r="L610" t="s">
        <v>1224</v>
      </c>
    </row>
    <row r="611" spans="1:12" x14ac:dyDescent="0.25">
      <c r="A611">
        <v>1009</v>
      </c>
      <c r="B611">
        <v>2.8</v>
      </c>
      <c r="C611" t="s">
        <v>1225</v>
      </c>
      <c r="E611">
        <v>0.97194164991378795</v>
      </c>
      <c r="F611">
        <v>0.66452020406723</v>
      </c>
      <c r="G611">
        <v>0.71471852064132702</v>
      </c>
      <c r="H611">
        <v>0.98597082495689392</v>
      </c>
      <c r="I611">
        <v>0.68961936235427856</v>
      </c>
      <c r="J611">
        <v>0.69943181369938434</v>
      </c>
      <c r="K611">
        <v>-0.51574467628597143</v>
      </c>
      <c r="L611" t="s">
        <v>1226</v>
      </c>
    </row>
    <row r="612" spans="1:12" x14ac:dyDescent="0.25">
      <c r="A612">
        <v>798</v>
      </c>
      <c r="B612">
        <v>4.0199999999999996</v>
      </c>
      <c r="C612" t="s">
        <v>1227</v>
      </c>
      <c r="E612">
        <v>1.17894387245178</v>
      </c>
      <c r="F612">
        <v>1.0068558454513501</v>
      </c>
      <c r="G612">
        <v>0.97037166357040405</v>
      </c>
      <c r="H612">
        <v>1.08947193622589</v>
      </c>
      <c r="I612">
        <v>0.98861375451087707</v>
      </c>
      <c r="J612">
        <v>0.90742470883242554</v>
      </c>
      <c r="K612">
        <v>-0.14015015062225505</v>
      </c>
      <c r="L612" t="s">
        <v>1228</v>
      </c>
    </row>
    <row r="613" spans="1:12" x14ac:dyDescent="0.25">
      <c r="A613">
        <v>822</v>
      </c>
      <c r="B613">
        <v>4</v>
      </c>
      <c r="C613" t="s">
        <v>1229</v>
      </c>
      <c r="E613">
        <v>0.90418970584869396</v>
      </c>
      <c r="F613">
        <v>0.69777774810791005</v>
      </c>
      <c r="G613">
        <v>0.78503531217575095</v>
      </c>
      <c r="H613">
        <v>0.95209485292434692</v>
      </c>
      <c r="I613">
        <v>0.74140653014183044</v>
      </c>
      <c r="J613">
        <v>0.77871078481793066</v>
      </c>
      <c r="K613">
        <v>-0.36084048775967598</v>
      </c>
      <c r="L613" t="s">
        <v>1230</v>
      </c>
    </row>
    <row r="614" spans="1:12" x14ac:dyDescent="0.25">
      <c r="A614">
        <v>235</v>
      </c>
      <c r="B614">
        <v>13.26</v>
      </c>
      <c r="C614" t="s">
        <v>1231</v>
      </c>
      <c r="E614">
        <v>0.99105042219161998</v>
      </c>
      <c r="F614">
        <v>0.77856755256652799</v>
      </c>
      <c r="G614">
        <v>0.80323243141174305</v>
      </c>
      <c r="H614">
        <v>0.99552521109580994</v>
      </c>
      <c r="I614">
        <v>0.79089999198913552</v>
      </c>
      <c r="J614">
        <v>0.79445501045479683</v>
      </c>
      <c r="K614">
        <v>-0.33196257201781287</v>
      </c>
      <c r="L614" t="s">
        <v>1232</v>
      </c>
    </row>
    <row r="615" spans="1:12" x14ac:dyDescent="0.25">
      <c r="A615">
        <v>871</v>
      </c>
      <c r="B615">
        <v>3.86</v>
      </c>
      <c r="C615" t="s">
        <v>1233</v>
      </c>
      <c r="E615">
        <v>1.0124160051345801</v>
      </c>
      <c r="F615">
        <v>1.17546427249908</v>
      </c>
      <c r="G615">
        <v>1.29261827468872</v>
      </c>
      <c r="H615">
        <v>1.0062080025672899</v>
      </c>
      <c r="I615">
        <v>1.2340412735938999</v>
      </c>
      <c r="J615">
        <v>1.2264276078557363</v>
      </c>
      <c r="K615">
        <v>0.29446207868161928</v>
      </c>
      <c r="L615" t="s">
        <v>1234</v>
      </c>
    </row>
    <row r="616" spans="1:12" x14ac:dyDescent="0.25">
      <c r="A616">
        <v>853</v>
      </c>
      <c r="B616">
        <v>4</v>
      </c>
      <c r="C616" t="s">
        <v>1235</v>
      </c>
      <c r="E616">
        <v>0.99290835857391402</v>
      </c>
      <c r="F616">
        <v>0.64184683561325095</v>
      </c>
      <c r="G616">
        <v>0.56415277719497703</v>
      </c>
      <c r="H616">
        <v>0.99645417928695701</v>
      </c>
      <c r="I616">
        <v>0.60299980640411399</v>
      </c>
      <c r="J616">
        <v>0.60514554400846488</v>
      </c>
      <c r="K616">
        <v>-0.72464592710092035</v>
      </c>
      <c r="L616" t="s">
        <v>1236</v>
      </c>
    </row>
    <row r="617" spans="1:12" x14ac:dyDescent="0.25">
      <c r="A617">
        <v>649</v>
      </c>
      <c r="B617">
        <v>5.0599999999999996</v>
      </c>
      <c r="C617" t="s">
        <v>1237</v>
      </c>
      <c r="E617">
        <v>0.86362761259079002</v>
      </c>
      <c r="F617">
        <v>0.77081316709518399</v>
      </c>
      <c r="G617">
        <v>0.66790944337844804</v>
      </c>
      <c r="H617">
        <v>0.93181380629539501</v>
      </c>
      <c r="I617">
        <v>0.71936130523681596</v>
      </c>
      <c r="J617">
        <v>0.77200112337546833</v>
      </c>
      <c r="K617">
        <v>-0.37332514805846512</v>
      </c>
      <c r="L617" t="s">
        <v>1238</v>
      </c>
    </row>
    <row r="618" spans="1:12" x14ac:dyDescent="0.25">
      <c r="A618">
        <v>289</v>
      </c>
      <c r="B618">
        <v>11.29</v>
      </c>
      <c r="C618" t="s">
        <v>1239</v>
      </c>
      <c r="E618">
        <v>0.94155681133270297</v>
      </c>
      <c r="F618">
        <v>0.82814383506774902</v>
      </c>
      <c r="G618">
        <v>0.78596818447113004</v>
      </c>
      <c r="H618">
        <v>0.97077840566635154</v>
      </c>
      <c r="I618">
        <v>0.80705600976943948</v>
      </c>
      <c r="J618">
        <v>0.83134936362276057</v>
      </c>
      <c r="K618">
        <v>-0.26647321687343206</v>
      </c>
      <c r="L618" t="s">
        <v>1240</v>
      </c>
    </row>
    <row r="619" spans="1:12" x14ac:dyDescent="0.25">
      <c r="A619">
        <v>714</v>
      </c>
      <c r="B619">
        <v>4.41</v>
      </c>
      <c r="C619" t="s">
        <v>1241</v>
      </c>
      <c r="E619">
        <v>1.12750160694122</v>
      </c>
      <c r="F619">
        <v>1.0424559116363501</v>
      </c>
      <c r="G619">
        <v>1.03621578216553</v>
      </c>
      <c r="H619">
        <v>1.06375080347061</v>
      </c>
      <c r="I619">
        <v>1.0393358469009399</v>
      </c>
      <c r="J619">
        <v>0.97704823677687158</v>
      </c>
      <c r="K619">
        <v>-3.3498305220924549E-2</v>
      </c>
      <c r="L619" t="s">
        <v>1242</v>
      </c>
    </row>
    <row r="620" spans="1:12" x14ac:dyDescent="0.25">
      <c r="A620">
        <v>172</v>
      </c>
      <c r="B620">
        <v>16.399999999999999</v>
      </c>
      <c r="C620" t="s">
        <v>1243</v>
      </c>
      <c r="E620">
        <v>0.93343663215637196</v>
      </c>
      <c r="F620">
        <v>0.73947614431381203</v>
      </c>
      <c r="G620">
        <v>0.65880268812179599</v>
      </c>
      <c r="H620">
        <v>0.96671831607818604</v>
      </c>
      <c r="I620">
        <v>0.69913941621780396</v>
      </c>
      <c r="J620">
        <v>0.72320903058307118</v>
      </c>
      <c r="K620">
        <v>-0.46751540234434014</v>
      </c>
      <c r="L620" t="s">
        <v>1244</v>
      </c>
    </row>
    <row r="621" spans="1:12" x14ac:dyDescent="0.25">
      <c r="A621">
        <v>594</v>
      </c>
      <c r="B621">
        <v>5.76</v>
      </c>
      <c r="C621" t="s">
        <v>1245</v>
      </c>
      <c r="E621">
        <v>1.0060343742370601</v>
      </c>
      <c r="F621">
        <v>0.95020425319671598</v>
      </c>
      <c r="G621">
        <v>0.93709927797317505</v>
      </c>
      <c r="H621">
        <v>1.0030171871185301</v>
      </c>
      <c r="I621">
        <v>0.94365176558494546</v>
      </c>
      <c r="J621">
        <v>0.94081315624896744</v>
      </c>
      <c r="K621">
        <v>-8.801986005063718E-2</v>
      </c>
      <c r="L621" t="s">
        <v>1246</v>
      </c>
    </row>
    <row r="622" spans="1:12" x14ac:dyDescent="0.25">
      <c r="A622">
        <v>677</v>
      </c>
      <c r="B622">
        <v>4.7699999999999996</v>
      </c>
      <c r="C622" t="s">
        <v>1247</v>
      </c>
      <c r="E622">
        <v>0.99176341295242298</v>
      </c>
      <c r="F622">
        <v>0.974997818470001</v>
      </c>
      <c r="G622">
        <v>0.85373735427856401</v>
      </c>
      <c r="H622">
        <v>0.99588170647621155</v>
      </c>
      <c r="I622">
        <v>0.9143675863742825</v>
      </c>
      <c r="J622">
        <v>0.91814879260072424</v>
      </c>
      <c r="K622">
        <v>-0.12320012321727773</v>
      </c>
      <c r="L622" t="s">
        <v>1248</v>
      </c>
    </row>
    <row r="623" spans="1:12" x14ac:dyDescent="0.25">
      <c r="A623">
        <v>710</v>
      </c>
      <c r="B623">
        <v>4.4400000000000004</v>
      </c>
      <c r="C623" t="s">
        <v>1249</v>
      </c>
      <c r="E623">
        <v>0.94594395160675004</v>
      </c>
      <c r="F623">
        <v>0.88370108604431197</v>
      </c>
      <c r="G623">
        <v>0.86435419321060203</v>
      </c>
      <c r="H623">
        <v>0.97297197580337502</v>
      </c>
      <c r="I623">
        <v>0.874027639627457</v>
      </c>
      <c r="J623">
        <v>0.89830710581954787</v>
      </c>
      <c r="K623">
        <v>-0.15471934891937841</v>
      </c>
      <c r="L623" t="s">
        <v>1250</v>
      </c>
    </row>
    <row r="624" spans="1:12" x14ac:dyDescent="0.25">
      <c r="A624">
        <v>807</v>
      </c>
      <c r="B624">
        <v>4.01</v>
      </c>
      <c r="C624" t="s">
        <v>1251</v>
      </c>
      <c r="E624">
        <v>1.1050220727920499</v>
      </c>
      <c r="F624">
        <v>1.3438316583633401</v>
      </c>
      <c r="G624">
        <v>1.17376160621643</v>
      </c>
      <c r="H624">
        <v>1.0525110363960248</v>
      </c>
      <c r="I624">
        <v>1.2587966322898851</v>
      </c>
      <c r="J624">
        <v>1.195993760407698</v>
      </c>
      <c r="K624">
        <v>0.25820986290361597</v>
      </c>
      <c r="L624" t="s">
        <v>1252</v>
      </c>
    </row>
    <row r="625" spans="1:12" x14ac:dyDescent="0.25">
      <c r="A625">
        <v>319</v>
      </c>
      <c r="B625">
        <v>10.4</v>
      </c>
      <c r="C625" t="s">
        <v>1253</v>
      </c>
      <c r="E625">
        <v>0.98175698518753096</v>
      </c>
      <c r="F625">
        <v>0.94043821096420299</v>
      </c>
      <c r="G625">
        <v>0.91422116756439198</v>
      </c>
      <c r="H625">
        <v>0.99087849259376548</v>
      </c>
      <c r="I625">
        <v>0.92732968926429749</v>
      </c>
      <c r="J625">
        <v>0.93586619973643792</v>
      </c>
      <c r="K625">
        <v>-9.5625811633128124E-2</v>
      </c>
      <c r="L625" t="s">
        <v>1254</v>
      </c>
    </row>
    <row r="626" spans="1:12" x14ac:dyDescent="0.25">
      <c r="A626">
        <v>782</v>
      </c>
      <c r="B626">
        <v>4.04</v>
      </c>
      <c r="C626" t="s">
        <v>1255</v>
      </c>
      <c r="E626">
        <v>0.92603015899658203</v>
      </c>
      <c r="F626">
        <v>0.79107034206390403</v>
      </c>
      <c r="G626">
        <v>0.72102087736129805</v>
      </c>
      <c r="H626">
        <v>0.96301507949829102</v>
      </c>
      <c r="I626">
        <v>0.75604560971260104</v>
      </c>
      <c r="J626">
        <v>0.78508179758356811</v>
      </c>
      <c r="K626">
        <v>-0.34908511881903864</v>
      </c>
      <c r="L626" t="s">
        <v>1256</v>
      </c>
    </row>
    <row r="627" spans="1:12" x14ac:dyDescent="0.25">
      <c r="A627">
        <v>247</v>
      </c>
      <c r="B627">
        <v>12.64</v>
      </c>
      <c r="C627" t="s">
        <v>1257</v>
      </c>
      <c r="E627">
        <v>1.04542016983032</v>
      </c>
      <c r="F627">
        <v>1.12146019935608</v>
      </c>
      <c r="G627">
        <v>0.97535061836242698</v>
      </c>
      <c r="H627">
        <v>1.02271008491516</v>
      </c>
      <c r="I627">
        <v>1.0484054088592534</v>
      </c>
      <c r="J627">
        <v>1.0251247389882001</v>
      </c>
      <c r="K627">
        <v>3.5799470091982775E-2</v>
      </c>
      <c r="L627" t="s">
        <v>1258</v>
      </c>
    </row>
    <row r="628" spans="1:12" x14ac:dyDescent="0.25">
      <c r="A628">
        <v>981</v>
      </c>
      <c r="B628">
        <v>2.97</v>
      </c>
      <c r="C628" t="s">
        <v>1259</v>
      </c>
      <c r="E628">
        <v>0.96861296892166104</v>
      </c>
      <c r="F628">
        <v>0.97372841835021995</v>
      </c>
      <c r="G628">
        <v>0.95663511753082298</v>
      </c>
      <c r="H628">
        <v>0.98430648446083047</v>
      </c>
      <c r="I628">
        <v>0.96518176794052146</v>
      </c>
      <c r="J628">
        <v>0.98057036418815746</v>
      </c>
      <c r="K628">
        <v>-2.8306935226716321E-2</v>
      </c>
      <c r="L628" t="s">
        <v>1260</v>
      </c>
    </row>
    <row r="629" spans="1:12" x14ac:dyDescent="0.25">
      <c r="A629">
        <v>434</v>
      </c>
      <c r="B629">
        <v>7.96</v>
      </c>
      <c r="C629" t="s">
        <v>1261</v>
      </c>
      <c r="E629">
        <v>1.1505594253539999</v>
      </c>
      <c r="F629">
        <v>2.2882218360900901</v>
      </c>
      <c r="G629">
        <v>2.3893337249755899</v>
      </c>
      <c r="H629">
        <v>1.075279712677</v>
      </c>
      <c r="I629">
        <v>2.33877778053284</v>
      </c>
      <c r="J629">
        <v>2.175041296659689</v>
      </c>
      <c r="K629">
        <v>1.1210427931087399</v>
      </c>
      <c r="L629" t="s">
        <v>1262</v>
      </c>
    </row>
    <row r="630" spans="1:12" x14ac:dyDescent="0.25">
      <c r="A630">
        <v>159</v>
      </c>
      <c r="B630">
        <v>17.73</v>
      </c>
      <c r="C630" t="s">
        <v>1263</v>
      </c>
      <c r="E630">
        <v>1.02385926246643</v>
      </c>
      <c r="F630">
        <v>2.3325316905975302</v>
      </c>
      <c r="G630">
        <v>2.5330715179443399</v>
      </c>
      <c r="H630">
        <v>1.0119296312332149</v>
      </c>
      <c r="I630">
        <v>2.4328016042709351</v>
      </c>
      <c r="J630">
        <v>2.4041213234423591</v>
      </c>
      <c r="K630">
        <v>1.2655097031672626</v>
      </c>
      <c r="L630" t="s">
        <v>1264</v>
      </c>
    </row>
    <row r="631" spans="1:12" x14ac:dyDescent="0.25">
      <c r="A631">
        <v>989</v>
      </c>
      <c r="B631">
        <v>2.92</v>
      </c>
      <c r="C631" t="s">
        <v>1265</v>
      </c>
      <c r="E631">
        <v>1.03590095043182</v>
      </c>
      <c r="F631">
        <v>1.4209349155426001</v>
      </c>
      <c r="G631">
        <v>1.3822995424270601</v>
      </c>
      <c r="H631">
        <v>1.0179504752159101</v>
      </c>
      <c r="I631">
        <v>1.4016172289848301</v>
      </c>
      <c r="J631">
        <v>1.3769011981526342</v>
      </c>
      <c r="K631">
        <v>0.46142504019238728</v>
      </c>
      <c r="L631" t="s">
        <v>1266</v>
      </c>
    </row>
    <row r="632" spans="1:12" x14ac:dyDescent="0.25">
      <c r="A632">
        <v>439</v>
      </c>
      <c r="B632">
        <v>7.87</v>
      </c>
      <c r="C632" t="s">
        <v>1267</v>
      </c>
      <c r="E632">
        <v>0.99455982446670499</v>
      </c>
      <c r="F632">
        <v>0.97920674085617099</v>
      </c>
      <c r="G632">
        <v>1.12840116024017</v>
      </c>
      <c r="H632">
        <v>0.99727991223335244</v>
      </c>
      <c r="I632">
        <v>1.0538039505481704</v>
      </c>
      <c r="J632">
        <v>1.0566782080150754</v>
      </c>
      <c r="K632">
        <v>7.9536097266727487E-2</v>
      </c>
      <c r="L632" t="s">
        <v>1268</v>
      </c>
    </row>
    <row r="633" spans="1:12" x14ac:dyDescent="0.25">
      <c r="A633">
        <v>929</v>
      </c>
      <c r="B633">
        <v>3.42</v>
      </c>
      <c r="C633" t="s">
        <v>1269</v>
      </c>
      <c r="E633">
        <v>0.947506904602051</v>
      </c>
      <c r="F633">
        <v>1.0658587217330899</v>
      </c>
      <c r="G633">
        <v>1.1066797971725499</v>
      </c>
      <c r="H633">
        <v>0.9737534523010255</v>
      </c>
      <c r="I633">
        <v>1.0862692594528198</v>
      </c>
      <c r="J633">
        <v>1.115548557887948</v>
      </c>
      <c r="K633">
        <v>0.15775331295403677</v>
      </c>
      <c r="L633" t="s">
        <v>1270</v>
      </c>
    </row>
    <row r="634" spans="1:12" x14ac:dyDescent="0.25">
      <c r="A634">
        <v>1286</v>
      </c>
      <c r="B634">
        <v>2.0099999999999998</v>
      </c>
      <c r="C634" t="s">
        <v>1271</v>
      </c>
      <c r="E634">
        <v>1.2052981853485101</v>
      </c>
      <c r="F634">
        <v>1.19179391860962</v>
      </c>
      <c r="G634">
        <v>1.3527812957763701</v>
      </c>
      <c r="H634">
        <v>1.1026490926742549</v>
      </c>
      <c r="I634">
        <v>1.2722876071929949</v>
      </c>
      <c r="J634">
        <v>1.1538463284881646</v>
      </c>
      <c r="K634">
        <v>0.20645109582855098</v>
      </c>
      <c r="L634" t="s">
        <v>1272</v>
      </c>
    </row>
    <row r="635" spans="1:12" x14ac:dyDescent="0.25">
      <c r="A635">
        <v>1131</v>
      </c>
      <c r="B635">
        <v>2.15</v>
      </c>
      <c r="C635" t="s">
        <v>1273</v>
      </c>
      <c r="E635">
        <v>1.037437915802</v>
      </c>
      <c r="F635">
        <v>1.2664979696273799</v>
      </c>
      <c r="G635">
        <v>1.4009358882904099</v>
      </c>
      <c r="H635">
        <v>1.0187189579010001</v>
      </c>
      <c r="I635">
        <v>1.333716928958895</v>
      </c>
      <c r="J635">
        <v>1.3092098842520086</v>
      </c>
      <c r="K635">
        <v>0.38869639957255636</v>
      </c>
      <c r="L635" t="s">
        <v>1274</v>
      </c>
    </row>
    <row r="636" spans="1:12" x14ac:dyDescent="0.25">
      <c r="A636">
        <v>204</v>
      </c>
      <c r="B636">
        <v>14.69</v>
      </c>
      <c r="C636" t="s">
        <v>1275</v>
      </c>
      <c r="E636">
        <v>0.97691029310226396</v>
      </c>
      <c r="F636">
        <v>0.92876142263412498</v>
      </c>
      <c r="G636">
        <v>0.97859126329421997</v>
      </c>
      <c r="H636">
        <v>0.98845514655113198</v>
      </c>
      <c r="I636">
        <v>0.95367634296417247</v>
      </c>
      <c r="J636">
        <v>0.96481499063634002</v>
      </c>
      <c r="K636">
        <v>-5.1675771865062656E-2</v>
      </c>
      <c r="L636" t="s">
        <v>1276</v>
      </c>
    </row>
    <row r="637" spans="1:12" x14ac:dyDescent="0.25">
      <c r="A637">
        <v>590</v>
      </c>
      <c r="B637">
        <v>5.82</v>
      </c>
      <c r="C637" t="s">
        <v>1277</v>
      </c>
      <c r="E637">
        <v>0.96833771467208896</v>
      </c>
      <c r="F637">
        <v>0.93269371986389205</v>
      </c>
      <c r="G637">
        <v>1.1322613954544101</v>
      </c>
      <c r="H637">
        <v>0.98416885733604453</v>
      </c>
      <c r="I637">
        <v>1.0324775576591509</v>
      </c>
      <c r="J637">
        <v>1.0490857843783725</v>
      </c>
      <c r="K637">
        <v>6.9132652783752871E-2</v>
      </c>
      <c r="L637" t="s">
        <v>1278</v>
      </c>
    </row>
    <row r="638" spans="1:12" x14ac:dyDescent="0.25">
      <c r="A638">
        <v>1377</v>
      </c>
      <c r="B638">
        <v>2</v>
      </c>
      <c r="C638" t="s">
        <v>1279</v>
      </c>
      <c r="E638">
        <v>0.93064683675766002</v>
      </c>
      <c r="F638">
        <v>3.4261779785156299</v>
      </c>
      <c r="G638">
        <v>4.6609559059143102</v>
      </c>
      <c r="H638">
        <v>0.96532341837882996</v>
      </c>
      <c r="I638">
        <v>4.0435669422149703</v>
      </c>
      <c r="J638">
        <v>4.1888209332016011</v>
      </c>
      <c r="K638">
        <v>2.066544212133826</v>
      </c>
      <c r="L638" t="s">
        <v>1280</v>
      </c>
    </row>
    <row r="639" spans="1:12" x14ac:dyDescent="0.25">
      <c r="A639">
        <v>209</v>
      </c>
      <c r="B639">
        <v>14.45</v>
      </c>
      <c r="C639" t="s">
        <v>1281</v>
      </c>
      <c r="E639">
        <v>1.09038174152374</v>
      </c>
      <c r="F639">
        <v>1.24027955532074</v>
      </c>
      <c r="G639">
        <v>1.1864538192748999</v>
      </c>
      <c r="H639">
        <v>1.04519087076187</v>
      </c>
      <c r="I639">
        <v>1.2133666872978199</v>
      </c>
      <c r="J639">
        <v>1.1609044063055791</v>
      </c>
      <c r="K639">
        <v>0.21524917958774156</v>
      </c>
      <c r="L639" t="s">
        <v>1282</v>
      </c>
    </row>
    <row r="640" spans="1:12" x14ac:dyDescent="0.25">
      <c r="A640">
        <v>1013</v>
      </c>
      <c r="B640">
        <v>2.77</v>
      </c>
      <c r="C640" t="s">
        <v>1283</v>
      </c>
      <c r="E640">
        <v>1.05136907100677</v>
      </c>
      <c r="F640">
        <v>1.3688949346542401</v>
      </c>
      <c r="G640">
        <v>1.4282131195068399</v>
      </c>
      <c r="H640">
        <v>1.025684535503385</v>
      </c>
      <c r="I640">
        <v>1.3985540270805399</v>
      </c>
      <c r="J640">
        <v>1.3635323324770205</v>
      </c>
      <c r="K640">
        <v>0.4473489102650664</v>
      </c>
      <c r="L640" t="s">
        <v>1284</v>
      </c>
    </row>
    <row r="641" spans="1:12" x14ac:dyDescent="0.25">
      <c r="A641">
        <v>900</v>
      </c>
      <c r="B641">
        <v>3.7</v>
      </c>
      <c r="C641" t="s">
        <v>1285</v>
      </c>
      <c r="E641">
        <v>0.97598683834075906</v>
      </c>
      <c r="F641">
        <v>0.99923807382583596</v>
      </c>
      <c r="G641">
        <v>1.05973160266876</v>
      </c>
      <c r="H641">
        <v>0.98799341917037953</v>
      </c>
      <c r="I641">
        <v>1.0294848382472979</v>
      </c>
      <c r="J641">
        <v>1.0419956431610231</v>
      </c>
      <c r="K641">
        <v>5.934924536773914E-2</v>
      </c>
      <c r="L641" t="s">
        <v>1286</v>
      </c>
    </row>
    <row r="642" spans="1:12" x14ac:dyDescent="0.25">
      <c r="A642">
        <v>675</v>
      </c>
      <c r="B642">
        <v>4.78</v>
      </c>
      <c r="C642" t="s">
        <v>1287</v>
      </c>
      <c r="E642">
        <v>1.0224628448486299</v>
      </c>
      <c r="F642">
        <v>0.98945301771163896</v>
      </c>
      <c r="G642">
        <v>0.988691926002502</v>
      </c>
      <c r="H642">
        <v>1.0112314224243151</v>
      </c>
      <c r="I642">
        <v>0.98907247185707048</v>
      </c>
      <c r="J642">
        <v>0.97808716177537192</v>
      </c>
      <c r="K642">
        <v>-3.1965058893966725E-2</v>
      </c>
      <c r="L642" t="s">
        <v>1288</v>
      </c>
    </row>
    <row r="643" spans="1:12" x14ac:dyDescent="0.25">
      <c r="A643">
        <v>1161</v>
      </c>
      <c r="B643">
        <v>2.09</v>
      </c>
      <c r="C643" t="s">
        <v>1289</v>
      </c>
      <c r="E643">
        <v>1.2667888402938801</v>
      </c>
      <c r="F643">
        <v>0.92711865901946999</v>
      </c>
      <c r="G643">
        <v>0.62840944528579701</v>
      </c>
      <c r="H643">
        <v>1.1333944201469399</v>
      </c>
      <c r="I643">
        <v>0.77776405215263344</v>
      </c>
      <c r="J643">
        <v>0.68622541131956472</v>
      </c>
      <c r="K643">
        <v>-0.54324554417989568</v>
      </c>
      <c r="L643" t="s">
        <v>1290</v>
      </c>
    </row>
    <row r="644" spans="1:12" x14ac:dyDescent="0.25">
      <c r="A644">
        <v>534</v>
      </c>
      <c r="B644">
        <v>6.28</v>
      </c>
      <c r="C644" t="s">
        <v>1291</v>
      </c>
      <c r="E644">
        <v>1.24628269672394</v>
      </c>
      <c r="F644">
        <v>1.1626280546188399</v>
      </c>
      <c r="G644">
        <v>1.10971868038177</v>
      </c>
      <c r="H644">
        <v>1.1231413483619699</v>
      </c>
      <c r="I644">
        <v>1.136173367500305</v>
      </c>
      <c r="J644">
        <v>1.0116031870408311</v>
      </c>
      <c r="K644">
        <v>1.6643487310269146E-2</v>
      </c>
      <c r="L644" t="s">
        <v>1292</v>
      </c>
    </row>
    <row r="645" spans="1:12" x14ac:dyDescent="0.25">
      <c r="A645">
        <v>850</v>
      </c>
      <c r="B645">
        <v>4</v>
      </c>
      <c r="C645" t="s">
        <v>1293</v>
      </c>
      <c r="E645">
        <v>1.1819487810134901</v>
      </c>
      <c r="F645">
        <v>1.3071928024292001</v>
      </c>
      <c r="G645">
        <v>1.4066424369812001</v>
      </c>
      <c r="H645">
        <v>1.0909743905067451</v>
      </c>
      <c r="I645">
        <v>1.3569176197052002</v>
      </c>
      <c r="J645">
        <v>1.2437667020533154</v>
      </c>
      <c r="K645">
        <v>0.31471589917001708</v>
      </c>
      <c r="L645" t="s">
        <v>1294</v>
      </c>
    </row>
    <row r="646" spans="1:12" x14ac:dyDescent="0.25">
      <c r="A646">
        <v>1418</v>
      </c>
      <c r="B646">
        <v>2</v>
      </c>
      <c r="C646" t="s">
        <v>1295</v>
      </c>
      <c r="E646">
        <v>1.2071382999420199</v>
      </c>
      <c r="F646">
        <v>1.1357620954513501</v>
      </c>
      <c r="G646">
        <v>1.2315142154693599</v>
      </c>
      <c r="H646">
        <v>1.1035691499710101</v>
      </c>
      <c r="I646">
        <v>1.183638155460355</v>
      </c>
      <c r="J646">
        <v>1.0725545884382943</v>
      </c>
      <c r="K646">
        <v>0.10105107659666274</v>
      </c>
      <c r="L646" t="s">
        <v>1296</v>
      </c>
    </row>
    <row r="647" spans="1:12" x14ac:dyDescent="0.25">
      <c r="A647">
        <v>1383</v>
      </c>
      <c r="B647">
        <v>2</v>
      </c>
      <c r="C647" t="s">
        <v>1297</v>
      </c>
      <c r="E647">
        <v>1.0078488588333101</v>
      </c>
      <c r="F647">
        <v>0.80151528120040905</v>
      </c>
      <c r="G647">
        <v>0.97738963365554798</v>
      </c>
      <c r="H647">
        <v>1.0039244294166552</v>
      </c>
      <c r="I647">
        <v>0.88945245742797852</v>
      </c>
      <c r="J647">
        <v>0.88597550907771794</v>
      </c>
      <c r="K647">
        <v>-0.17466127581414637</v>
      </c>
      <c r="L647" t="s">
        <v>1298</v>
      </c>
    </row>
    <row r="648" spans="1:12" x14ac:dyDescent="0.25">
      <c r="A648">
        <v>1297</v>
      </c>
      <c r="B648">
        <v>2.0099999999999998</v>
      </c>
      <c r="C648" t="s">
        <v>1299</v>
      </c>
      <c r="E648">
        <v>1.37135350704193</v>
      </c>
      <c r="F648">
        <v>1.6744853258132899</v>
      </c>
      <c r="G648">
        <v>2.0530040264129599</v>
      </c>
      <c r="H648">
        <v>1.1856767535209651</v>
      </c>
      <c r="I648">
        <v>1.8637446761131249</v>
      </c>
      <c r="J648">
        <v>1.5718826152056882</v>
      </c>
      <c r="K648">
        <v>0.65249348427346909</v>
      </c>
      <c r="L648" t="s">
        <v>1300</v>
      </c>
    </row>
    <row r="649" spans="1:12" x14ac:dyDescent="0.25">
      <c r="A649">
        <v>741</v>
      </c>
      <c r="B649">
        <v>4.26</v>
      </c>
      <c r="C649" t="s">
        <v>1301</v>
      </c>
      <c r="E649">
        <v>0.97485810518264804</v>
      </c>
      <c r="F649">
        <v>1.1218900680542001</v>
      </c>
      <c r="G649">
        <v>1.0782337188720701</v>
      </c>
      <c r="H649">
        <v>0.98742905259132407</v>
      </c>
      <c r="I649">
        <v>1.1000618934631352</v>
      </c>
      <c r="J649">
        <v>1.1140667682161338</v>
      </c>
      <c r="K649">
        <v>0.15583569882492757</v>
      </c>
      <c r="L649" t="s">
        <v>1302</v>
      </c>
    </row>
    <row r="650" spans="1:12" x14ac:dyDescent="0.25">
      <c r="A650">
        <v>472</v>
      </c>
      <c r="B650">
        <v>7.3</v>
      </c>
      <c r="C650" t="s">
        <v>1303</v>
      </c>
      <c r="E650">
        <v>1.0541973114013701</v>
      </c>
      <c r="F650">
        <v>0.98966449499130205</v>
      </c>
      <c r="G650">
        <v>0.97064435482025102</v>
      </c>
      <c r="H650">
        <v>1.0270986557006849</v>
      </c>
      <c r="I650">
        <v>0.98015442490577653</v>
      </c>
      <c r="J650">
        <v>0.95429433138252617</v>
      </c>
      <c r="K650">
        <v>-6.7493792036875333E-2</v>
      </c>
      <c r="L650" t="s">
        <v>1304</v>
      </c>
    </row>
    <row r="651" spans="1:12" x14ac:dyDescent="0.25">
      <c r="A651">
        <v>938</v>
      </c>
      <c r="B651">
        <v>3.32</v>
      </c>
      <c r="C651" t="s">
        <v>1305</v>
      </c>
      <c r="E651">
        <v>1.13762187957764</v>
      </c>
      <c r="F651">
        <v>1.1802897453308101</v>
      </c>
      <c r="G651">
        <v>1.1016377210617101</v>
      </c>
      <c r="H651">
        <v>1.0688109397888201</v>
      </c>
      <c r="I651">
        <v>1.1409637331962601</v>
      </c>
      <c r="J651">
        <v>1.0675075363858983</v>
      </c>
      <c r="K651">
        <v>9.4246255015022956E-2</v>
      </c>
      <c r="L651" t="s">
        <v>1306</v>
      </c>
    </row>
    <row r="652" spans="1:12" x14ac:dyDescent="0.25">
      <c r="A652">
        <v>1315</v>
      </c>
      <c r="B652">
        <v>2.0099999999999998</v>
      </c>
      <c r="C652" t="s">
        <v>1307</v>
      </c>
      <c r="E652">
        <v>1.26985430717468</v>
      </c>
      <c r="F652">
        <v>1.2597901821136499</v>
      </c>
      <c r="G652">
        <v>1.09475374221802</v>
      </c>
      <c r="H652">
        <v>1.13492715358734</v>
      </c>
      <c r="I652">
        <v>1.177271962165835</v>
      </c>
      <c r="J652">
        <v>1.0373105960542481</v>
      </c>
      <c r="K652">
        <v>5.2847936865845553E-2</v>
      </c>
      <c r="L652" t="s">
        <v>1308</v>
      </c>
    </row>
    <row r="653" spans="1:12" x14ac:dyDescent="0.25">
      <c r="A653">
        <v>665</v>
      </c>
      <c r="B653">
        <v>4.84</v>
      </c>
      <c r="C653" t="s">
        <v>1309</v>
      </c>
      <c r="E653">
        <v>1.14823305606842</v>
      </c>
      <c r="F653">
        <v>1.0591105222702</v>
      </c>
      <c r="G653">
        <v>1.27977907657623</v>
      </c>
      <c r="H653">
        <v>1.07411652803421</v>
      </c>
      <c r="I653">
        <v>1.1694447994232151</v>
      </c>
      <c r="J653">
        <v>1.0887503998876824</v>
      </c>
      <c r="K653">
        <v>0.12267324871242498</v>
      </c>
      <c r="L653" t="s">
        <v>1310</v>
      </c>
    </row>
    <row r="654" spans="1:12" x14ac:dyDescent="0.25">
      <c r="A654">
        <v>1237</v>
      </c>
      <c r="B654">
        <v>2.0299999999999998</v>
      </c>
      <c r="C654" t="s">
        <v>1311</v>
      </c>
      <c r="E654">
        <v>1.1881232261657699</v>
      </c>
      <c r="F654">
        <v>1.5484923124313399</v>
      </c>
      <c r="G654">
        <v>1.25499367713928</v>
      </c>
      <c r="H654">
        <v>1.0940616130828849</v>
      </c>
      <c r="I654">
        <v>1.4017429947853099</v>
      </c>
      <c r="J654">
        <v>1.2812285688695628</v>
      </c>
      <c r="K654">
        <v>0.35752787283725346</v>
      </c>
      <c r="L654" t="s">
        <v>1312</v>
      </c>
    </row>
    <row r="655" spans="1:12" x14ac:dyDescent="0.25">
      <c r="A655">
        <v>303</v>
      </c>
      <c r="B655">
        <v>10.77</v>
      </c>
      <c r="C655" t="s">
        <v>1313</v>
      </c>
      <c r="E655">
        <v>1.03187036514282</v>
      </c>
      <c r="F655">
        <v>0.82121264934539795</v>
      </c>
      <c r="G655">
        <v>0.93442130088806197</v>
      </c>
      <c r="H655">
        <v>1.01593518257141</v>
      </c>
      <c r="I655">
        <v>0.87781697511672996</v>
      </c>
      <c r="J655">
        <v>0.86404820915337111</v>
      </c>
      <c r="K655">
        <v>-0.21081628577851128</v>
      </c>
      <c r="L655" t="s">
        <v>1314</v>
      </c>
    </row>
    <row r="656" spans="1:12" x14ac:dyDescent="0.25">
      <c r="A656">
        <v>200</v>
      </c>
      <c r="B656">
        <v>14.87</v>
      </c>
      <c r="C656" t="s">
        <v>1315</v>
      </c>
      <c r="E656">
        <v>1.0002685785293599</v>
      </c>
      <c r="F656">
        <v>0.78331726789474498</v>
      </c>
      <c r="G656">
        <v>0.87783753871917702</v>
      </c>
      <c r="H656">
        <v>1.0001342892646798</v>
      </c>
      <c r="I656">
        <v>0.83057740330696106</v>
      </c>
      <c r="J656">
        <v>0.83046588065450622</v>
      </c>
      <c r="K656">
        <v>-0.26800719800819772</v>
      </c>
      <c r="L656" t="s">
        <v>1316</v>
      </c>
    </row>
    <row r="657" spans="1:12" x14ac:dyDescent="0.25">
      <c r="A657">
        <v>168</v>
      </c>
      <c r="B657">
        <v>16.510000000000002</v>
      </c>
      <c r="C657" t="s">
        <v>1317</v>
      </c>
      <c r="E657">
        <v>1.01013267040253</v>
      </c>
      <c r="F657">
        <v>0.91682666540145896</v>
      </c>
      <c r="G657">
        <v>0.88626873493194602</v>
      </c>
      <c r="H657">
        <v>1.005066335201265</v>
      </c>
      <c r="I657">
        <v>0.90154770016670249</v>
      </c>
      <c r="J657">
        <v>0.8970031813732644</v>
      </c>
      <c r="K657">
        <v>-0.15681499297215404</v>
      </c>
      <c r="L657" t="s">
        <v>1318</v>
      </c>
    </row>
    <row r="658" spans="1:12" x14ac:dyDescent="0.25">
      <c r="A658">
        <v>627</v>
      </c>
      <c r="B658">
        <v>5.43</v>
      </c>
      <c r="C658" t="s">
        <v>1319</v>
      </c>
      <c r="E658">
        <v>1.08272552490234</v>
      </c>
      <c r="F658">
        <v>1.13126492500305</v>
      </c>
      <c r="G658">
        <v>1.0363165140152</v>
      </c>
      <c r="H658">
        <v>1.0413627624511701</v>
      </c>
      <c r="I658">
        <v>1.083790719509125</v>
      </c>
      <c r="J658">
        <v>1.0407427253861925</v>
      </c>
      <c r="K658">
        <v>5.7613474321567493E-2</v>
      </c>
      <c r="L658" t="s">
        <v>1320</v>
      </c>
    </row>
    <row r="659" spans="1:12" x14ac:dyDescent="0.25">
      <c r="A659">
        <v>620</v>
      </c>
      <c r="B659">
        <v>5.47</v>
      </c>
      <c r="C659" t="s">
        <v>1321</v>
      </c>
      <c r="E659">
        <v>1.0278556346893299</v>
      </c>
      <c r="F659">
        <v>1.00899887084961</v>
      </c>
      <c r="G659">
        <v>1.09012711048126</v>
      </c>
      <c r="H659">
        <v>1.0139278173446651</v>
      </c>
      <c r="I659">
        <v>1.0495629906654349</v>
      </c>
      <c r="J659">
        <v>1.0351456708368978</v>
      </c>
      <c r="K659">
        <v>4.9833805218340292E-2</v>
      </c>
      <c r="L659" t="s">
        <v>1322</v>
      </c>
    </row>
    <row r="660" spans="1:12" x14ac:dyDescent="0.25">
      <c r="A660">
        <v>31</v>
      </c>
      <c r="B660">
        <v>40.39</v>
      </c>
      <c r="C660" t="s">
        <v>1323</v>
      </c>
      <c r="E660">
        <v>1.03106045722961</v>
      </c>
      <c r="F660">
        <v>1.02985155582428</v>
      </c>
      <c r="G660">
        <v>0.98348867893219005</v>
      </c>
      <c r="H660">
        <v>1.0155302286148049</v>
      </c>
      <c r="I660">
        <v>1.0066701173782351</v>
      </c>
      <c r="J660">
        <v>0.99127538404380622</v>
      </c>
      <c r="K660">
        <v>-1.2642189843536171E-2</v>
      </c>
      <c r="L660" t="s">
        <v>1324</v>
      </c>
    </row>
    <row r="661" spans="1:12" x14ac:dyDescent="0.25">
      <c r="A661">
        <v>158</v>
      </c>
      <c r="B661">
        <v>18.010000000000002</v>
      </c>
      <c r="C661" t="s">
        <v>1325</v>
      </c>
      <c r="E661">
        <v>0.99526089429855302</v>
      </c>
      <c r="F661">
        <v>1.01592361927032</v>
      </c>
      <c r="G661">
        <v>1.0406733751296999</v>
      </c>
      <c r="H661">
        <v>0.99763044714927651</v>
      </c>
      <c r="I661">
        <v>1.02829849720001</v>
      </c>
      <c r="J661">
        <v>1.030740892219526</v>
      </c>
      <c r="K661">
        <v>4.3681713413437843E-2</v>
      </c>
      <c r="L661" t="s">
        <v>1326</v>
      </c>
    </row>
    <row r="662" spans="1:12" x14ac:dyDescent="0.25">
      <c r="A662">
        <v>46</v>
      </c>
      <c r="B662">
        <v>34.520000000000003</v>
      </c>
      <c r="C662" t="s">
        <v>1327</v>
      </c>
      <c r="E662">
        <v>1.05792903900146</v>
      </c>
      <c r="F662">
        <v>1.1173185110092201</v>
      </c>
      <c r="G662">
        <v>1.08513247966766</v>
      </c>
      <c r="H662">
        <v>1.02896451950073</v>
      </c>
      <c r="I662">
        <v>1.1012254953384399</v>
      </c>
      <c r="J662">
        <v>1.0702268877772114</v>
      </c>
      <c r="K662">
        <v>9.7916679964414888E-2</v>
      </c>
      <c r="L662" t="s">
        <v>1328</v>
      </c>
    </row>
    <row r="663" spans="1:12" x14ac:dyDescent="0.25">
      <c r="A663">
        <v>355</v>
      </c>
      <c r="B663">
        <v>9.6</v>
      </c>
      <c r="C663" t="s">
        <v>1329</v>
      </c>
      <c r="E663">
        <v>1.10204434394836</v>
      </c>
      <c r="F663">
        <v>0.93820410966873202</v>
      </c>
      <c r="G663">
        <v>0.94332820177078203</v>
      </c>
      <c r="H663">
        <v>1.0510221719741799</v>
      </c>
      <c r="I663">
        <v>0.94076615571975708</v>
      </c>
      <c r="J663">
        <v>0.89509639359241655</v>
      </c>
      <c r="K663">
        <v>-0.15988503924857578</v>
      </c>
      <c r="L663" t="s">
        <v>1330</v>
      </c>
    </row>
    <row r="664" spans="1:12" x14ac:dyDescent="0.25">
      <c r="A664">
        <v>423</v>
      </c>
      <c r="B664">
        <v>8.07</v>
      </c>
      <c r="C664" t="s">
        <v>1331</v>
      </c>
      <c r="E664">
        <v>1.18354821205139</v>
      </c>
      <c r="F664">
        <v>1.17588579654694</v>
      </c>
      <c r="G664">
        <v>1.19214355945587</v>
      </c>
      <c r="H664">
        <v>1.0917741060256949</v>
      </c>
      <c r="I664">
        <v>1.1840146780014051</v>
      </c>
      <c r="J664">
        <v>1.0844868654299622</v>
      </c>
      <c r="K664">
        <v>0.11701258017126848</v>
      </c>
      <c r="L664" t="s">
        <v>1332</v>
      </c>
    </row>
    <row r="665" spans="1:12" x14ac:dyDescent="0.25">
      <c r="A665">
        <v>362</v>
      </c>
      <c r="B665">
        <v>9.4</v>
      </c>
      <c r="C665" t="s">
        <v>1333</v>
      </c>
      <c r="E665">
        <v>1.00579738616943</v>
      </c>
      <c r="F665">
        <v>1.1304695606231701</v>
      </c>
      <c r="G665">
        <v>1.03230488300323</v>
      </c>
      <c r="H665">
        <v>1.002898693084715</v>
      </c>
      <c r="I665">
        <v>1.0813872218132001</v>
      </c>
      <c r="J665">
        <v>1.0782616721605949</v>
      </c>
      <c r="K665">
        <v>0.10870733330131532</v>
      </c>
      <c r="L665" t="s">
        <v>1334</v>
      </c>
    </row>
    <row r="666" spans="1:12" x14ac:dyDescent="0.25">
      <c r="A666">
        <v>1299</v>
      </c>
      <c r="B666">
        <v>2.0099999999999998</v>
      </c>
      <c r="C666" t="s">
        <v>1335</v>
      </c>
      <c r="E666">
        <v>1.0125597715377801</v>
      </c>
      <c r="F666">
        <v>0.88714456558227495</v>
      </c>
      <c r="G666">
        <v>0.91767030954360995</v>
      </c>
      <c r="H666">
        <v>1.0062798857688899</v>
      </c>
      <c r="I666">
        <v>0.9024074375629425</v>
      </c>
      <c r="J666">
        <v>0.89677578805365932</v>
      </c>
      <c r="K666">
        <v>-0.15718076737566114</v>
      </c>
      <c r="L666" t="s">
        <v>1336</v>
      </c>
    </row>
    <row r="667" spans="1:12" x14ac:dyDescent="0.25">
      <c r="A667">
        <v>505</v>
      </c>
      <c r="B667">
        <v>6.73</v>
      </c>
      <c r="C667" t="s">
        <v>1337</v>
      </c>
      <c r="E667">
        <v>0.96099966764450095</v>
      </c>
      <c r="F667">
        <v>1.5218538045883201</v>
      </c>
      <c r="G667">
        <v>1.51586294174194</v>
      </c>
      <c r="H667">
        <v>0.98049983382225048</v>
      </c>
      <c r="I667">
        <v>1.5188583731651302</v>
      </c>
      <c r="J667">
        <v>1.5490654060023796</v>
      </c>
      <c r="K667">
        <v>0.63139806015275879</v>
      </c>
      <c r="L667" t="s">
        <v>1338</v>
      </c>
    </row>
    <row r="668" spans="1:12" x14ac:dyDescent="0.25">
      <c r="A668">
        <v>1146</v>
      </c>
      <c r="B668">
        <v>2.12</v>
      </c>
      <c r="C668" t="s">
        <v>1339</v>
      </c>
      <c r="E668">
        <v>0.96641355752944902</v>
      </c>
      <c r="F668">
        <v>1.0566778182983401</v>
      </c>
      <c r="G668">
        <v>1.1414445638656601</v>
      </c>
      <c r="H668">
        <v>0.98320677876472451</v>
      </c>
      <c r="I668">
        <v>1.0990611910820001</v>
      </c>
      <c r="J668">
        <v>1.1178332115069751</v>
      </c>
      <c r="K668">
        <v>0.16070494410030822</v>
      </c>
      <c r="L668" t="s">
        <v>1340</v>
      </c>
    </row>
    <row r="669" spans="1:12" x14ac:dyDescent="0.25">
      <c r="A669">
        <v>258</v>
      </c>
      <c r="B669">
        <v>12.28</v>
      </c>
      <c r="C669" t="s">
        <v>1341</v>
      </c>
      <c r="E669">
        <v>1.19843661785126</v>
      </c>
      <c r="F669">
        <v>0.97392189502716098</v>
      </c>
      <c r="G669">
        <v>0.93051755428314198</v>
      </c>
      <c r="H669">
        <v>1.09921830892563</v>
      </c>
      <c r="I669">
        <v>0.95221972465515148</v>
      </c>
      <c r="J669">
        <v>0.86626989099721774</v>
      </c>
      <c r="K669">
        <v>-0.20711152057998655</v>
      </c>
      <c r="L669" t="s">
        <v>1342</v>
      </c>
    </row>
    <row r="670" spans="1:12" x14ac:dyDescent="0.25">
      <c r="A670">
        <v>1038</v>
      </c>
      <c r="B670">
        <v>2.66</v>
      </c>
      <c r="C670" t="s">
        <v>1343</v>
      </c>
      <c r="E670">
        <v>0.99214822053909302</v>
      </c>
      <c r="F670">
        <v>1.2011902332305899</v>
      </c>
      <c r="G670">
        <v>1.1071531772613501</v>
      </c>
      <c r="H670">
        <v>0.99607411026954651</v>
      </c>
      <c r="I670">
        <v>1.1541717052459699</v>
      </c>
      <c r="J670">
        <v>1.1587207150014578</v>
      </c>
      <c r="K670">
        <v>0.21253287727060308</v>
      </c>
      <c r="L670" t="s">
        <v>1344</v>
      </c>
    </row>
    <row r="671" spans="1:12" x14ac:dyDescent="0.25">
      <c r="A671">
        <v>343</v>
      </c>
      <c r="B671">
        <v>9.9600000000000009</v>
      </c>
      <c r="C671" t="s">
        <v>1345</v>
      </c>
      <c r="E671">
        <v>0.97700953483581499</v>
      </c>
      <c r="F671">
        <v>0.94599634408950795</v>
      </c>
      <c r="G671">
        <v>0.93465179204940796</v>
      </c>
      <c r="H671">
        <v>0.98850476741790749</v>
      </c>
      <c r="I671">
        <v>0.94032406806945801</v>
      </c>
      <c r="J671">
        <v>0.95125901165423488</v>
      </c>
      <c r="K671">
        <v>-7.2089878983618128E-2</v>
      </c>
      <c r="L671" t="s">
        <v>1346</v>
      </c>
    </row>
    <row r="672" spans="1:12" x14ac:dyDescent="0.25">
      <c r="A672">
        <v>1041</v>
      </c>
      <c r="B672">
        <v>2.65</v>
      </c>
      <c r="C672" t="s">
        <v>1347</v>
      </c>
      <c r="E672">
        <v>0.75652772188186601</v>
      </c>
      <c r="F672">
        <v>1.07711482048035</v>
      </c>
      <c r="G672">
        <v>1.1102870702743499</v>
      </c>
      <c r="H672">
        <v>0.87826386094093301</v>
      </c>
      <c r="I672">
        <v>1.0937009453773499</v>
      </c>
      <c r="J672">
        <v>1.2452988151027951</v>
      </c>
      <c r="K672">
        <v>0.31649196505698579</v>
      </c>
      <c r="L672" t="s">
        <v>1348</v>
      </c>
    </row>
    <row r="673" spans="1:12" x14ac:dyDescent="0.25">
      <c r="A673">
        <v>961</v>
      </c>
      <c r="B673">
        <v>3.14</v>
      </c>
      <c r="C673" t="s">
        <v>1349</v>
      </c>
      <c r="E673">
        <v>0.84531843662261996</v>
      </c>
      <c r="F673">
        <v>1.1478527784347501</v>
      </c>
      <c r="G673">
        <v>1.0276679992675799</v>
      </c>
      <c r="H673">
        <v>0.92265921831131004</v>
      </c>
      <c r="I673">
        <v>1.0877603888511649</v>
      </c>
      <c r="J673">
        <v>1.1789405744431081</v>
      </c>
      <c r="K673">
        <v>0.23749099981308103</v>
      </c>
      <c r="L673" t="s">
        <v>1350</v>
      </c>
    </row>
    <row r="674" spans="1:12" x14ac:dyDescent="0.25">
      <c r="A674">
        <v>86</v>
      </c>
      <c r="B674">
        <v>24.66</v>
      </c>
      <c r="C674" t="s">
        <v>1351</v>
      </c>
      <c r="E674">
        <v>1.03133237361908</v>
      </c>
      <c r="F674">
        <v>0.93682616949081399</v>
      </c>
      <c r="G674">
        <v>0.92868643999099698</v>
      </c>
      <c r="H674">
        <v>1.01566618680954</v>
      </c>
      <c r="I674">
        <v>0.93275630474090554</v>
      </c>
      <c r="J674">
        <v>0.91836896497551523</v>
      </c>
      <c r="K674">
        <v>-0.12285420595787407</v>
      </c>
      <c r="L674" t="s">
        <v>1352</v>
      </c>
    </row>
    <row r="675" spans="1:12" x14ac:dyDescent="0.25">
      <c r="A675">
        <v>441</v>
      </c>
      <c r="B675">
        <v>7.84</v>
      </c>
      <c r="C675" t="s">
        <v>1353</v>
      </c>
      <c r="E675">
        <v>1.0340671539306601</v>
      </c>
      <c r="F675">
        <v>1.0384050607681301</v>
      </c>
      <c r="G675">
        <v>0.96992158889770497</v>
      </c>
      <c r="H675">
        <v>1.01703357696533</v>
      </c>
      <c r="I675">
        <v>1.0041633248329176</v>
      </c>
      <c r="J675">
        <v>0.9873453026292256</v>
      </c>
      <c r="K675">
        <v>-1.8373370621918888E-2</v>
      </c>
      <c r="L675" t="s">
        <v>1354</v>
      </c>
    </row>
    <row r="676" spans="1:12" x14ac:dyDescent="0.25">
      <c r="A676">
        <v>180</v>
      </c>
      <c r="B676">
        <v>15.86</v>
      </c>
      <c r="C676" t="s">
        <v>1355</v>
      </c>
      <c r="E676">
        <v>0.96925580501556396</v>
      </c>
      <c r="F676">
        <v>1.0249114036560101</v>
      </c>
      <c r="G676">
        <v>0.94600290060043302</v>
      </c>
      <c r="H676">
        <v>0.98462790250778198</v>
      </c>
      <c r="I676">
        <v>0.9854571521282216</v>
      </c>
      <c r="J676">
        <v>1.0008421959385141</v>
      </c>
      <c r="K676">
        <v>1.2145205435740479E-3</v>
      </c>
      <c r="L676" t="s">
        <v>1356</v>
      </c>
    </row>
    <row r="677" spans="1:12" x14ac:dyDescent="0.25">
      <c r="A677">
        <v>213</v>
      </c>
      <c r="B677">
        <v>14.24</v>
      </c>
      <c r="C677" t="s">
        <v>1357</v>
      </c>
      <c r="E677">
        <v>1.0241631269455</v>
      </c>
      <c r="F677">
        <v>0.88908761739730802</v>
      </c>
      <c r="G677">
        <v>0.86507433652877797</v>
      </c>
      <c r="H677">
        <v>1.01208156347275</v>
      </c>
      <c r="I677">
        <v>0.87708097696304299</v>
      </c>
      <c r="J677">
        <v>0.86661096162400164</v>
      </c>
      <c r="K677">
        <v>-0.20654360974241948</v>
      </c>
      <c r="L677" t="s">
        <v>1358</v>
      </c>
    </row>
    <row r="678" spans="1:12" x14ac:dyDescent="0.25">
      <c r="A678">
        <v>149</v>
      </c>
      <c r="B678">
        <v>18.84</v>
      </c>
      <c r="C678" t="s">
        <v>1359</v>
      </c>
      <c r="E678">
        <v>0.97527867555618297</v>
      </c>
      <c r="F678">
        <v>1.0577207803726201</v>
      </c>
      <c r="G678">
        <v>1.0340605974197401</v>
      </c>
      <c r="H678">
        <v>0.98763933777809143</v>
      </c>
      <c r="I678">
        <v>1.0458906888961801</v>
      </c>
      <c r="J678">
        <v>1.0589803877690187</v>
      </c>
      <c r="K678">
        <v>8.2675870982391542E-2</v>
      </c>
      <c r="L678" t="s">
        <v>1360</v>
      </c>
    </row>
    <row r="679" spans="1:12" x14ac:dyDescent="0.25">
      <c r="A679">
        <v>553</v>
      </c>
      <c r="B679">
        <v>6.06</v>
      </c>
      <c r="C679" t="s">
        <v>1361</v>
      </c>
      <c r="E679">
        <v>1.0951998233795199</v>
      </c>
      <c r="F679">
        <v>1.0064932107925399</v>
      </c>
      <c r="G679">
        <v>1.0389937162399301</v>
      </c>
      <c r="H679">
        <v>1.0475999116897601</v>
      </c>
      <c r="I679">
        <v>1.0227434635162349</v>
      </c>
      <c r="J679">
        <v>0.97627295697893657</v>
      </c>
      <c r="K679">
        <v>-3.4643526377681186E-2</v>
      </c>
      <c r="L679" t="s">
        <v>1362</v>
      </c>
    </row>
    <row r="680" spans="1:12" x14ac:dyDescent="0.25">
      <c r="A680">
        <v>414</v>
      </c>
      <c r="B680">
        <v>8.19</v>
      </c>
      <c r="C680" t="s">
        <v>1363</v>
      </c>
      <c r="E680">
        <v>1.01039743423462</v>
      </c>
      <c r="F680">
        <v>0.92511606216430697</v>
      </c>
      <c r="G680">
        <v>0.88323712348937999</v>
      </c>
      <c r="H680">
        <v>1.00519871711731</v>
      </c>
      <c r="I680">
        <v>0.90417659282684348</v>
      </c>
      <c r="J680">
        <v>0.8995003449863368</v>
      </c>
      <c r="K680">
        <v>-0.15280426009211476</v>
      </c>
      <c r="L680" t="s">
        <v>1364</v>
      </c>
    </row>
    <row r="681" spans="1:12" x14ac:dyDescent="0.25">
      <c r="A681">
        <v>428</v>
      </c>
      <c r="B681">
        <v>8.01</v>
      </c>
      <c r="C681" t="s">
        <v>1365</v>
      </c>
      <c r="E681">
        <v>0.92525172233581499</v>
      </c>
      <c r="F681">
        <v>0.87942683696746804</v>
      </c>
      <c r="G681">
        <v>0.89270311594009399</v>
      </c>
      <c r="H681">
        <v>0.96262586116790749</v>
      </c>
      <c r="I681">
        <v>0.88606497645378102</v>
      </c>
      <c r="J681">
        <v>0.92046662384361999</v>
      </c>
      <c r="K681">
        <v>-0.11956268454332949</v>
      </c>
      <c r="L681" t="s">
        <v>1366</v>
      </c>
    </row>
    <row r="682" spans="1:12" x14ac:dyDescent="0.25">
      <c r="A682">
        <v>238</v>
      </c>
      <c r="B682">
        <v>13.15</v>
      </c>
      <c r="C682" t="s">
        <v>1367</v>
      </c>
      <c r="E682">
        <v>0.98309767246246305</v>
      </c>
      <c r="F682">
        <v>0.84446656703948997</v>
      </c>
      <c r="G682">
        <v>0.83182793855667103</v>
      </c>
      <c r="H682">
        <v>0.99154883623123147</v>
      </c>
      <c r="I682">
        <v>0.83814725279808044</v>
      </c>
      <c r="J682">
        <v>0.84529094500658819</v>
      </c>
      <c r="K682">
        <v>-0.24248009944187349</v>
      </c>
      <c r="L682" t="s">
        <v>1368</v>
      </c>
    </row>
    <row r="683" spans="1:12" x14ac:dyDescent="0.25">
      <c r="A683">
        <v>539</v>
      </c>
      <c r="B683">
        <v>6.18</v>
      </c>
      <c r="C683" t="s">
        <v>1369</v>
      </c>
      <c r="E683">
        <v>0.98425680398940996</v>
      </c>
      <c r="F683">
        <v>0.95672088861465499</v>
      </c>
      <c r="G683">
        <v>0.98588782548904397</v>
      </c>
      <c r="H683">
        <v>0.99212840199470498</v>
      </c>
      <c r="I683">
        <v>0.97130435705184948</v>
      </c>
      <c r="J683">
        <v>0.97901073600857702</v>
      </c>
      <c r="K683">
        <v>-3.0603414117221159E-2</v>
      </c>
      <c r="L683" t="s">
        <v>1370</v>
      </c>
    </row>
    <row r="684" spans="1:12" x14ac:dyDescent="0.25">
      <c r="A684">
        <v>1241</v>
      </c>
      <c r="B684">
        <v>2.02</v>
      </c>
      <c r="C684" t="s">
        <v>1371</v>
      </c>
      <c r="E684">
        <v>0.98029512166976895</v>
      </c>
      <c r="F684">
        <v>1.66991603374481</v>
      </c>
      <c r="G684">
        <v>1.6502947807312001</v>
      </c>
      <c r="H684">
        <v>0.99014756083488442</v>
      </c>
      <c r="I684">
        <v>1.660105407238005</v>
      </c>
      <c r="J684">
        <v>1.6766242456207412</v>
      </c>
      <c r="K684">
        <v>0.74555939747655742</v>
      </c>
      <c r="L684" t="s">
        <v>1372</v>
      </c>
    </row>
    <row r="685" spans="1:12" x14ac:dyDescent="0.25">
      <c r="A685">
        <v>1154</v>
      </c>
      <c r="B685">
        <v>2.1</v>
      </c>
      <c r="C685" t="s">
        <v>1373</v>
      </c>
      <c r="E685">
        <v>1.05800640583038</v>
      </c>
      <c r="F685">
        <v>2.1462819576263401</v>
      </c>
      <c r="G685">
        <v>1.7947040796279901</v>
      </c>
      <c r="H685">
        <v>1.0290032029151899</v>
      </c>
      <c r="I685">
        <v>1.970493018627165</v>
      </c>
      <c r="J685">
        <v>1.9149532411995538</v>
      </c>
      <c r="K685">
        <v>0.93730916525043662</v>
      </c>
      <c r="L685" t="s">
        <v>1374</v>
      </c>
    </row>
    <row r="686" spans="1:12" x14ac:dyDescent="0.25">
      <c r="A686">
        <v>1360</v>
      </c>
      <c r="B686">
        <v>2</v>
      </c>
      <c r="C686" t="s">
        <v>1375</v>
      </c>
      <c r="E686">
        <v>0.88536703586578402</v>
      </c>
      <c r="F686">
        <v>1.11798596382141</v>
      </c>
      <c r="G686">
        <v>1.1653529405593901</v>
      </c>
      <c r="H686">
        <v>0.94268351793289207</v>
      </c>
      <c r="I686">
        <v>1.1416694521904001</v>
      </c>
      <c r="J686">
        <v>1.2110845585736372</v>
      </c>
      <c r="K686">
        <v>0.27629959829068118</v>
      </c>
      <c r="L686" t="s">
        <v>1376</v>
      </c>
    </row>
    <row r="687" spans="1:12" x14ac:dyDescent="0.25">
      <c r="A687">
        <v>1373</v>
      </c>
      <c r="B687">
        <v>2</v>
      </c>
      <c r="C687" t="s">
        <v>1377</v>
      </c>
      <c r="E687">
        <v>1.03236544132233</v>
      </c>
      <c r="F687">
        <v>0.77229499816894498</v>
      </c>
      <c r="G687">
        <v>0.84976106882095304</v>
      </c>
      <c r="H687">
        <v>1.0161827206611651</v>
      </c>
      <c r="I687">
        <v>0.81102803349494901</v>
      </c>
      <c r="J687">
        <v>0.79811240341428458</v>
      </c>
      <c r="K687">
        <v>-0.32533614990774751</v>
      </c>
      <c r="L687" t="s">
        <v>1378</v>
      </c>
    </row>
    <row r="688" spans="1:12" x14ac:dyDescent="0.25">
      <c r="A688">
        <v>1184</v>
      </c>
      <c r="B688">
        <v>2.06</v>
      </c>
      <c r="C688" t="s">
        <v>1379</v>
      </c>
      <c r="E688">
        <v>1.0547519922256501</v>
      </c>
      <c r="F688">
        <v>0.93194067478179898</v>
      </c>
      <c r="G688">
        <v>0.85688430070877097</v>
      </c>
      <c r="H688">
        <v>1.027375996112825</v>
      </c>
      <c r="I688">
        <v>0.89441248774528503</v>
      </c>
      <c r="J688">
        <v>0.8705795065578521</v>
      </c>
      <c r="K688">
        <v>-0.19995203540402998</v>
      </c>
      <c r="L688" t="s">
        <v>1380</v>
      </c>
    </row>
    <row r="689" spans="1:12" x14ac:dyDescent="0.25">
      <c r="A689">
        <v>1462</v>
      </c>
      <c r="B689">
        <v>2</v>
      </c>
      <c r="C689" t="s">
        <v>1381</v>
      </c>
      <c r="E689">
        <v>0.97555804252624501</v>
      </c>
      <c r="F689">
        <v>0.78238934278488204</v>
      </c>
      <c r="G689">
        <v>1.0367741584777801</v>
      </c>
      <c r="H689">
        <v>0.98777902126312256</v>
      </c>
      <c r="I689">
        <v>0.90958175063133107</v>
      </c>
      <c r="J689">
        <v>0.92083525874866556</v>
      </c>
      <c r="K689">
        <v>-0.11898501961880929</v>
      </c>
      <c r="L689" t="s">
        <v>1382</v>
      </c>
    </row>
    <row r="690" spans="1:12" x14ac:dyDescent="0.25">
      <c r="A690">
        <v>1435</v>
      </c>
      <c r="B690">
        <v>2</v>
      </c>
      <c r="C690" t="s">
        <v>1383</v>
      </c>
      <c r="E690">
        <v>0.96665191650390603</v>
      </c>
      <c r="F690">
        <v>0.86770784854888905</v>
      </c>
      <c r="G690">
        <v>0.75731354951858498</v>
      </c>
      <c r="H690">
        <v>0.98332595825195301</v>
      </c>
      <c r="I690">
        <v>0.81251069903373696</v>
      </c>
      <c r="J690">
        <v>0.82628826404433342</v>
      </c>
      <c r="K690">
        <v>-0.27528291789632614</v>
      </c>
      <c r="L690" t="s">
        <v>1384</v>
      </c>
    </row>
    <row r="691" spans="1:12" x14ac:dyDescent="0.25">
      <c r="A691">
        <v>436</v>
      </c>
      <c r="B691">
        <v>7.9</v>
      </c>
      <c r="C691" t="s">
        <v>1385</v>
      </c>
      <c r="E691">
        <v>1.0368626117706301</v>
      </c>
      <c r="F691">
        <v>1.0227826833725</v>
      </c>
      <c r="G691">
        <v>0.99084776639938399</v>
      </c>
      <c r="H691">
        <v>1.0184313058853149</v>
      </c>
      <c r="I691">
        <v>1.0068152248859419</v>
      </c>
      <c r="J691">
        <v>0.98859414382467825</v>
      </c>
      <c r="K691">
        <v>-1.6549734535631508E-2</v>
      </c>
      <c r="L691" t="s">
        <v>1386</v>
      </c>
    </row>
    <row r="692" spans="1:12" x14ac:dyDescent="0.25">
      <c r="A692">
        <v>410</v>
      </c>
      <c r="B692">
        <v>8.2799999999999994</v>
      </c>
      <c r="C692" t="s">
        <v>1387</v>
      </c>
      <c r="E692">
        <v>0.92923855781555198</v>
      </c>
      <c r="F692">
        <v>0.91352540254592896</v>
      </c>
      <c r="G692">
        <v>0.93709570169448897</v>
      </c>
      <c r="H692">
        <v>0.96461927890777599</v>
      </c>
      <c r="I692">
        <v>0.92531055212020896</v>
      </c>
      <c r="J692">
        <v>0.9592494908125041</v>
      </c>
      <c r="K692">
        <v>-6.0022000868488752E-2</v>
      </c>
      <c r="L692" t="s">
        <v>1388</v>
      </c>
    </row>
    <row r="693" spans="1:12" x14ac:dyDescent="0.25">
      <c r="A693">
        <v>959</v>
      </c>
      <c r="B693">
        <v>3.15</v>
      </c>
      <c r="C693" t="s">
        <v>1389</v>
      </c>
      <c r="E693">
        <v>1.1972405910491899</v>
      </c>
      <c r="F693">
        <v>0.87498861551284801</v>
      </c>
      <c r="G693">
        <v>1.1097339391708401</v>
      </c>
      <c r="H693">
        <v>1.0986202955245949</v>
      </c>
      <c r="I693">
        <v>0.99236127734184398</v>
      </c>
      <c r="J693">
        <v>0.90327957838061612</v>
      </c>
      <c r="K693">
        <v>-0.14675550262310469</v>
      </c>
      <c r="L693" t="s">
        <v>1390</v>
      </c>
    </row>
    <row r="694" spans="1:12" x14ac:dyDescent="0.25">
      <c r="A694">
        <v>950</v>
      </c>
      <c r="B694">
        <v>3.21</v>
      </c>
      <c r="C694" t="s">
        <v>1391</v>
      </c>
      <c r="E694">
        <v>0.91882663965225198</v>
      </c>
      <c r="F694">
        <v>1.0435158014297501</v>
      </c>
      <c r="G694">
        <v>1.02463126182556</v>
      </c>
      <c r="H694">
        <v>0.95941331982612599</v>
      </c>
      <c r="I694">
        <v>1.034073531627655</v>
      </c>
      <c r="J694">
        <v>1.07781861087259</v>
      </c>
      <c r="K694">
        <v>0.10811440330975432</v>
      </c>
      <c r="L694" t="s">
        <v>1392</v>
      </c>
    </row>
    <row r="695" spans="1:12" x14ac:dyDescent="0.25">
      <c r="A695">
        <v>626</v>
      </c>
      <c r="B695">
        <v>5.43</v>
      </c>
      <c r="C695" t="s">
        <v>1393</v>
      </c>
      <c r="E695">
        <v>1.08599281311035</v>
      </c>
      <c r="F695">
        <v>1.11386907100677</v>
      </c>
      <c r="G695">
        <v>1.0961726903915401</v>
      </c>
      <c r="H695">
        <v>1.0429964065551749</v>
      </c>
      <c r="I695">
        <v>1.1050208806991551</v>
      </c>
      <c r="J695">
        <v>1.0594675818192276</v>
      </c>
      <c r="K695">
        <v>8.3339443996851864E-2</v>
      </c>
      <c r="L695" t="s">
        <v>1394</v>
      </c>
    </row>
    <row r="696" spans="1:12" x14ac:dyDescent="0.25">
      <c r="A696">
        <v>140</v>
      </c>
      <c r="B696">
        <v>19.36</v>
      </c>
      <c r="C696" t="s">
        <v>1395</v>
      </c>
      <c r="E696">
        <v>0.90668535232543901</v>
      </c>
      <c r="F696">
        <v>1.27265465259552</v>
      </c>
      <c r="G696">
        <v>1.2366571426391599</v>
      </c>
      <c r="H696">
        <v>0.9533426761627195</v>
      </c>
      <c r="I696">
        <v>1.2546558976173401</v>
      </c>
      <c r="J696">
        <v>1.3160597222684192</v>
      </c>
      <c r="K696">
        <v>0.39622495948764752</v>
      </c>
      <c r="L696" t="s">
        <v>1396</v>
      </c>
    </row>
    <row r="697" spans="1:12" x14ac:dyDescent="0.25">
      <c r="A697">
        <v>175</v>
      </c>
      <c r="B697">
        <v>16.260000000000002</v>
      </c>
      <c r="C697" t="s">
        <v>1397</v>
      </c>
      <c r="E697">
        <v>1.0492240190505999</v>
      </c>
      <c r="F697">
        <v>1.25397229194641</v>
      </c>
      <c r="G697">
        <v>1.33291447162628</v>
      </c>
      <c r="H697">
        <v>1.0246120095253</v>
      </c>
      <c r="I697">
        <v>1.2934433817863451</v>
      </c>
      <c r="J697">
        <v>1.262373825176609</v>
      </c>
      <c r="K697">
        <v>0.3361391970614484</v>
      </c>
      <c r="L697" t="s">
        <v>1398</v>
      </c>
    </row>
    <row r="698" spans="1:12" x14ac:dyDescent="0.25">
      <c r="A698">
        <v>873</v>
      </c>
      <c r="B698">
        <v>3.85</v>
      </c>
      <c r="C698" t="s">
        <v>1399</v>
      </c>
      <c r="E698">
        <v>0.99481242895126298</v>
      </c>
      <c r="F698">
        <v>0.89833843708038297</v>
      </c>
      <c r="G698">
        <v>0.78671216964721702</v>
      </c>
      <c r="H698">
        <v>0.99740621447563149</v>
      </c>
      <c r="I698">
        <v>0.84252530336380005</v>
      </c>
      <c r="J698">
        <v>0.84471631631726163</v>
      </c>
      <c r="K698">
        <v>-0.24346117687433627</v>
      </c>
      <c r="L698" t="s">
        <v>1400</v>
      </c>
    </row>
    <row r="699" spans="1:12" x14ac:dyDescent="0.25">
      <c r="A699">
        <v>1065</v>
      </c>
      <c r="B699">
        <v>2.48</v>
      </c>
      <c r="C699" t="s">
        <v>1401</v>
      </c>
      <c r="E699">
        <v>0.95160067081451405</v>
      </c>
      <c r="F699">
        <v>1.31474101543427</v>
      </c>
      <c r="G699">
        <v>1.2580100297927901</v>
      </c>
      <c r="H699">
        <v>0.97580033540725708</v>
      </c>
      <c r="I699">
        <v>1.2863755226135301</v>
      </c>
      <c r="J699">
        <v>1.3182773933733607</v>
      </c>
      <c r="K699">
        <v>0.39865397576063449</v>
      </c>
      <c r="L699" t="s">
        <v>1402</v>
      </c>
    </row>
    <row r="700" spans="1:12" x14ac:dyDescent="0.25">
      <c r="A700">
        <v>664</v>
      </c>
      <c r="B700">
        <v>4.88</v>
      </c>
      <c r="C700" t="s">
        <v>1403</v>
      </c>
      <c r="E700">
        <v>0.802454173564911</v>
      </c>
      <c r="F700">
        <v>1.1138756275177</v>
      </c>
      <c r="G700">
        <v>1.04955565929413</v>
      </c>
      <c r="H700">
        <v>0.90122708678245544</v>
      </c>
      <c r="I700">
        <v>1.081715643405915</v>
      </c>
      <c r="J700">
        <v>1.2002697869055805</v>
      </c>
      <c r="K700">
        <v>0.26335871957097473</v>
      </c>
      <c r="L700" t="s">
        <v>1404</v>
      </c>
    </row>
    <row r="701" spans="1:12" x14ac:dyDescent="0.25">
      <c r="A701">
        <v>1100</v>
      </c>
      <c r="B701">
        <v>2.27</v>
      </c>
      <c r="C701" t="s">
        <v>1405</v>
      </c>
      <c r="E701">
        <v>1.19030284881592</v>
      </c>
      <c r="F701">
        <v>1.1891881227493299</v>
      </c>
      <c r="G701">
        <v>1.17990911006927</v>
      </c>
      <c r="H701">
        <v>1.0951514244079599</v>
      </c>
      <c r="I701">
        <v>1.1845486164093</v>
      </c>
      <c r="J701">
        <v>1.0816299828580036</v>
      </c>
      <c r="K701">
        <v>0.11320704889343815</v>
      </c>
      <c r="L701" t="s">
        <v>1406</v>
      </c>
    </row>
    <row r="702" spans="1:12" x14ac:dyDescent="0.25">
      <c r="A702">
        <v>144</v>
      </c>
      <c r="B702">
        <v>19.149999999999999</v>
      </c>
      <c r="C702" t="s">
        <v>1407</v>
      </c>
      <c r="E702">
        <v>1.03454613685608</v>
      </c>
      <c r="F702">
        <v>1.0209043025970499</v>
      </c>
      <c r="G702">
        <v>1.0460964441299401</v>
      </c>
      <c r="H702">
        <v>1.01727306842804</v>
      </c>
      <c r="I702">
        <v>1.0335003733634949</v>
      </c>
      <c r="J702">
        <v>1.0159517689390229</v>
      </c>
      <c r="K702">
        <v>2.283191356269778E-2</v>
      </c>
      <c r="L702" t="s">
        <v>1408</v>
      </c>
    </row>
    <row r="703" spans="1:12" x14ac:dyDescent="0.25">
      <c r="A703">
        <v>809</v>
      </c>
      <c r="B703">
        <v>4.01</v>
      </c>
      <c r="C703" t="s">
        <v>1409</v>
      </c>
      <c r="E703">
        <v>1.27334249019623</v>
      </c>
      <c r="F703">
        <v>0.88782477378845204</v>
      </c>
      <c r="G703">
        <v>0.70356482267379805</v>
      </c>
      <c r="H703">
        <v>1.1366712450981149</v>
      </c>
      <c r="I703">
        <v>0.7956947982311251</v>
      </c>
      <c r="J703">
        <v>0.70002192952672304</v>
      </c>
      <c r="K703">
        <v>-0.51452797693848296</v>
      </c>
      <c r="L703" t="s">
        <v>1410</v>
      </c>
    </row>
    <row r="704" spans="1:12" x14ac:dyDescent="0.25">
      <c r="A704">
        <v>287</v>
      </c>
      <c r="B704">
        <v>11.33</v>
      </c>
      <c r="C704" t="s">
        <v>1411</v>
      </c>
      <c r="E704">
        <v>1.1969348192214999</v>
      </c>
      <c r="F704">
        <v>1.14573097229004</v>
      </c>
      <c r="G704">
        <v>1.17606496810913</v>
      </c>
      <c r="H704">
        <v>1.0984674096107501</v>
      </c>
      <c r="I704">
        <v>1.160897970199585</v>
      </c>
      <c r="J704">
        <v>1.0568342401810151</v>
      </c>
      <c r="K704">
        <v>7.9749114069747981E-2</v>
      </c>
      <c r="L704" t="s">
        <v>1412</v>
      </c>
    </row>
    <row r="705" spans="1:12" x14ac:dyDescent="0.25">
      <c r="A705">
        <v>473</v>
      </c>
      <c r="B705">
        <v>7.29</v>
      </c>
      <c r="C705" t="s">
        <v>1413</v>
      </c>
      <c r="E705">
        <v>1.16541182994843</v>
      </c>
      <c r="F705">
        <v>1.7127093076705899</v>
      </c>
      <c r="G705">
        <v>1.8072612285614</v>
      </c>
      <c r="H705">
        <v>1.0827059149742149</v>
      </c>
      <c r="I705">
        <v>1.7599852681159951</v>
      </c>
      <c r="J705">
        <v>1.6255432281053992</v>
      </c>
      <c r="K705">
        <v>0.70092192215810123</v>
      </c>
      <c r="L705" t="s">
        <v>1414</v>
      </c>
    </row>
    <row r="706" spans="1:12" x14ac:dyDescent="0.25">
      <c r="A706">
        <v>1072</v>
      </c>
      <c r="B706">
        <v>2.42</v>
      </c>
      <c r="C706" t="s">
        <v>1415</v>
      </c>
      <c r="E706">
        <v>0.98274391889572099</v>
      </c>
      <c r="F706">
        <v>0.98328572511672996</v>
      </c>
      <c r="G706">
        <v>0.98303395509719804</v>
      </c>
      <c r="H706">
        <v>0.9913719594478605</v>
      </c>
      <c r="I706">
        <v>0.983159840106964</v>
      </c>
      <c r="J706">
        <v>0.99171640950439011</v>
      </c>
      <c r="K706">
        <v>-1.2000467313517711E-2</v>
      </c>
      <c r="L706" t="s">
        <v>1416</v>
      </c>
    </row>
    <row r="707" spans="1:12" x14ac:dyDescent="0.25">
      <c r="A707">
        <v>324</v>
      </c>
      <c r="B707">
        <v>10.33</v>
      </c>
      <c r="C707" t="s">
        <v>1417</v>
      </c>
      <c r="E707">
        <v>1.26650702953339</v>
      </c>
      <c r="F707">
        <v>1.6253641843795801</v>
      </c>
      <c r="G707">
        <v>1.65576648712158</v>
      </c>
      <c r="H707">
        <v>1.1332535147666949</v>
      </c>
      <c r="I707">
        <v>1.6405653357505801</v>
      </c>
      <c r="J707">
        <v>1.4476596051752166</v>
      </c>
      <c r="K707">
        <v>0.53372241481284866</v>
      </c>
      <c r="L707" t="s">
        <v>1418</v>
      </c>
    </row>
    <row r="708" spans="1:12" x14ac:dyDescent="0.25">
      <c r="A708">
        <v>1390</v>
      </c>
      <c r="B708">
        <v>2</v>
      </c>
      <c r="C708" t="s">
        <v>1419</v>
      </c>
      <c r="E708">
        <v>0.99712669849395796</v>
      </c>
      <c r="F708">
        <v>1.7108281850814799</v>
      </c>
      <c r="G708">
        <v>1.3331097364425699</v>
      </c>
      <c r="H708">
        <v>0.99856334924697898</v>
      </c>
      <c r="I708">
        <v>1.5219689607620248</v>
      </c>
      <c r="J708">
        <v>1.5241586444262634</v>
      </c>
      <c r="K708">
        <v>0.60801307580708064</v>
      </c>
      <c r="L708" t="s">
        <v>1420</v>
      </c>
    </row>
    <row r="709" spans="1:12" x14ac:dyDescent="0.25">
      <c r="A709">
        <v>849</v>
      </c>
      <c r="B709">
        <v>4</v>
      </c>
      <c r="C709" t="s">
        <v>1421</v>
      </c>
      <c r="E709">
        <v>1.25441706180573</v>
      </c>
      <c r="F709">
        <v>1.5987812280654901</v>
      </c>
      <c r="G709">
        <v>1.46338951587677</v>
      </c>
      <c r="H709">
        <v>1.127208530902865</v>
      </c>
      <c r="I709">
        <v>1.5310853719711299</v>
      </c>
      <c r="J709">
        <v>1.3582982473924057</v>
      </c>
      <c r="K709">
        <v>0.44180029312557867</v>
      </c>
      <c r="L709" t="s">
        <v>1422</v>
      </c>
    </row>
    <row r="710" spans="1:12" x14ac:dyDescent="0.25">
      <c r="A710">
        <v>866</v>
      </c>
      <c r="B710">
        <v>3.92</v>
      </c>
      <c r="C710" t="s">
        <v>1423</v>
      </c>
      <c r="E710">
        <v>0.962000072002411</v>
      </c>
      <c r="F710">
        <v>1.0416064262390099</v>
      </c>
      <c r="G710">
        <v>0.83204448223114003</v>
      </c>
      <c r="H710">
        <v>0.98100003600120544</v>
      </c>
      <c r="I710">
        <v>0.93682545423507491</v>
      </c>
      <c r="J710">
        <v>0.95496984694700227</v>
      </c>
      <c r="K710">
        <v>-6.647291393457809E-2</v>
      </c>
      <c r="L710" t="s">
        <v>1424</v>
      </c>
    </row>
    <row r="711" spans="1:12" x14ac:dyDescent="0.25">
      <c r="A711">
        <v>1434</v>
      </c>
      <c r="B711">
        <v>2</v>
      </c>
      <c r="C711" t="s">
        <v>1425</v>
      </c>
      <c r="E711">
        <v>1.11378157138824</v>
      </c>
      <c r="F711">
        <v>1.08312380313873</v>
      </c>
      <c r="G711">
        <v>0.880634546279907</v>
      </c>
      <c r="H711">
        <v>1.0568907856941201</v>
      </c>
      <c r="I711">
        <v>0.98187917470931851</v>
      </c>
      <c r="J711">
        <v>0.92902614726124499</v>
      </c>
      <c r="K711">
        <v>-0.10620889333510751</v>
      </c>
      <c r="L711" t="s">
        <v>1426</v>
      </c>
    </row>
    <row r="712" spans="1:12" x14ac:dyDescent="0.25">
      <c r="A712">
        <v>1306</v>
      </c>
      <c r="B712">
        <v>2.0099999999999998</v>
      </c>
      <c r="C712" t="s">
        <v>1427</v>
      </c>
      <c r="E712">
        <v>0.74165898561477706</v>
      </c>
      <c r="F712">
        <v>1.00628709793091</v>
      </c>
      <c r="G712">
        <v>0.96147125959396396</v>
      </c>
      <c r="H712">
        <v>0.87082949280738853</v>
      </c>
      <c r="I712">
        <v>0.98387917876243702</v>
      </c>
      <c r="J712">
        <v>1.1298183937140183</v>
      </c>
      <c r="K712">
        <v>0.17609089339788944</v>
      </c>
      <c r="L712" t="s">
        <v>1428</v>
      </c>
    </row>
    <row r="713" spans="1:12" x14ac:dyDescent="0.25">
      <c r="A713">
        <v>274</v>
      </c>
      <c r="B713">
        <v>11.89</v>
      </c>
      <c r="C713" t="s">
        <v>1429</v>
      </c>
      <c r="E713">
        <v>0.98105180263519298</v>
      </c>
      <c r="F713">
        <v>1.1256068944930999</v>
      </c>
      <c r="G713">
        <v>1.0647014379501301</v>
      </c>
      <c r="H713">
        <v>0.99052590131759644</v>
      </c>
      <c r="I713">
        <v>1.0951541662216151</v>
      </c>
      <c r="J713">
        <v>1.1056290045165325</v>
      </c>
      <c r="K713">
        <v>0.14486736827304747</v>
      </c>
      <c r="L713" t="s">
        <v>1430</v>
      </c>
    </row>
    <row r="714" spans="1:12" x14ac:dyDescent="0.25">
      <c r="A714">
        <v>624</v>
      </c>
      <c r="B714">
        <v>5.44</v>
      </c>
      <c r="C714" t="s">
        <v>1431</v>
      </c>
      <c r="E714">
        <v>0.91754025220871005</v>
      </c>
      <c r="F714">
        <v>1.06560170650482</v>
      </c>
      <c r="G714">
        <v>1.0352088212966899</v>
      </c>
      <c r="H714">
        <v>0.95877012610435508</v>
      </c>
      <c r="I714">
        <v>1.0504052639007551</v>
      </c>
      <c r="J714">
        <v>1.0955757123646823</v>
      </c>
      <c r="K714">
        <v>0.1316891886445935</v>
      </c>
      <c r="L714" t="s">
        <v>1432</v>
      </c>
    </row>
    <row r="715" spans="1:12" x14ac:dyDescent="0.25">
      <c r="A715">
        <v>633</v>
      </c>
      <c r="B715">
        <v>5.36</v>
      </c>
      <c r="C715" t="s">
        <v>1433</v>
      </c>
      <c r="E715">
        <v>0.917269706726074</v>
      </c>
      <c r="F715">
        <v>1.5249879360198999</v>
      </c>
      <c r="G715">
        <v>1.48151135444641</v>
      </c>
      <c r="H715">
        <v>0.958634853363037</v>
      </c>
      <c r="I715">
        <v>1.503249645233155</v>
      </c>
      <c r="J715">
        <v>1.5681149500871228</v>
      </c>
      <c r="K715">
        <v>0.64903131955653282</v>
      </c>
      <c r="L715" t="s">
        <v>1434</v>
      </c>
    </row>
    <row r="716" spans="1:12" x14ac:dyDescent="0.25">
      <c r="A716">
        <v>1212</v>
      </c>
      <c r="B716">
        <v>2.04</v>
      </c>
      <c r="C716" t="s">
        <v>1435</v>
      </c>
      <c r="E716">
        <v>1.11578929424286</v>
      </c>
      <c r="F716">
        <v>0.78119575977325395</v>
      </c>
      <c r="G716">
        <v>0.84680271148681596</v>
      </c>
      <c r="H716">
        <v>1.0578946471214299</v>
      </c>
      <c r="I716">
        <v>0.81399923563003496</v>
      </c>
      <c r="J716">
        <v>0.76945207903731883</v>
      </c>
      <c r="K716">
        <v>-0.37809661562175384</v>
      </c>
      <c r="L716" t="s">
        <v>1436</v>
      </c>
    </row>
    <row r="717" spans="1:12" x14ac:dyDescent="0.25">
      <c r="A717">
        <v>250</v>
      </c>
      <c r="B717">
        <v>12.5</v>
      </c>
      <c r="C717" t="s">
        <v>1437</v>
      </c>
      <c r="E717">
        <v>0.96827167272567705</v>
      </c>
      <c r="F717">
        <v>1.1567450761795</v>
      </c>
      <c r="G717">
        <v>1.11009514331818</v>
      </c>
      <c r="H717">
        <v>0.98413583636283852</v>
      </c>
      <c r="I717">
        <v>1.1334201097488399</v>
      </c>
      <c r="J717">
        <v>1.1516907197869402</v>
      </c>
      <c r="K717">
        <v>0.20375334096760012</v>
      </c>
      <c r="L717" t="s">
        <v>1438</v>
      </c>
    </row>
    <row r="718" spans="1:12" x14ac:dyDescent="0.25">
      <c r="A718">
        <v>901</v>
      </c>
      <c r="B718">
        <v>3.7</v>
      </c>
      <c r="C718" t="s">
        <v>1439</v>
      </c>
      <c r="E718">
        <v>1.0403088331222501</v>
      </c>
      <c r="F718">
        <v>0.80975276231765703</v>
      </c>
      <c r="G718">
        <v>0.82091331481933605</v>
      </c>
      <c r="H718">
        <v>1.0201544165611249</v>
      </c>
      <c r="I718">
        <v>0.81533303856849648</v>
      </c>
      <c r="J718">
        <v>0.79922512252305078</v>
      </c>
      <c r="K718">
        <v>-0.32332616194500391</v>
      </c>
      <c r="L718" t="s">
        <v>1440</v>
      </c>
    </row>
    <row r="719" spans="1:12" x14ac:dyDescent="0.25">
      <c r="A719">
        <v>1148</v>
      </c>
      <c r="B719">
        <v>2.11</v>
      </c>
      <c r="C719" t="s">
        <v>1441</v>
      </c>
      <c r="E719">
        <v>1.02027416229248</v>
      </c>
      <c r="F719">
        <v>1.1925977468490601</v>
      </c>
      <c r="G719">
        <v>1.2076429128646899</v>
      </c>
      <c r="H719">
        <v>1.01013708114624</v>
      </c>
      <c r="I719">
        <v>1.200120329856875</v>
      </c>
      <c r="J719">
        <v>1.1880766999416099</v>
      </c>
      <c r="K719">
        <v>0.24862797675609929</v>
      </c>
      <c r="L719" t="s">
        <v>1442</v>
      </c>
    </row>
    <row r="720" spans="1:12" x14ac:dyDescent="0.25">
      <c r="A720">
        <v>422</v>
      </c>
      <c r="B720">
        <v>8.09</v>
      </c>
      <c r="C720" t="s">
        <v>1443</v>
      </c>
      <c r="E720">
        <v>0.973901808261871</v>
      </c>
      <c r="F720">
        <v>0.802412509918213</v>
      </c>
      <c r="G720">
        <v>0.72846388816833496</v>
      </c>
      <c r="H720">
        <v>0.98695090413093545</v>
      </c>
      <c r="I720">
        <v>0.76543819904327393</v>
      </c>
      <c r="J720">
        <v>0.77555853674128239</v>
      </c>
      <c r="K720">
        <v>-0.36669241939099795</v>
      </c>
      <c r="L720" t="s">
        <v>1444</v>
      </c>
    </row>
    <row r="721" spans="1:12" x14ac:dyDescent="0.25">
      <c r="A721">
        <v>686</v>
      </c>
      <c r="B721">
        <v>4.6900000000000004</v>
      </c>
      <c r="C721" t="s">
        <v>1445</v>
      </c>
      <c r="E721">
        <v>0.99431627988815297</v>
      </c>
      <c r="F721">
        <v>0.93736702203750599</v>
      </c>
      <c r="G721">
        <v>0.95783042907714799</v>
      </c>
      <c r="H721">
        <v>0.99715813994407654</v>
      </c>
      <c r="I721">
        <v>0.94759872555732705</v>
      </c>
      <c r="J721">
        <v>0.95029934330222798</v>
      </c>
      <c r="K721">
        <v>-7.3546062419980074E-2</v>
      </c>
      <c r="L721" t="s">
        <v>1446</v>
      </c>
    </row>
    <row r="722" spans="1:12" x14ac:dyDescent="0.25">
      <c r="A722">
        <v>832</v>
      </c>
      <c r="B722">
        <v>4</v>
      </c>
      <c r="C722" t="s">
        <v>1447</v>
      </c>
      <c r="E722">
        <v>0.92791426181793202</v>
      </c>
      <c r="F722">
        <v>0.953069567680359</v>
      </c>
      <c r="G722">
        <v>1.0526541471481301</v>
      </c>
      <c r="H722">
        <v>0.96395713090896606</v>
      </c>
      <c r="I722">
        <v>1.0028618574142445</v>
      </c>
      <c r="J722">
        <v>1.0403593948919627</v>
      </c>
      <c r="K722">
        <v>5.7081997270141176E-2</v>
      </c>
      <c r="L722" t="s">
        <v>1448</v>
      </c>
    </row>
    <row r="723" spans="1:12" x14ac:dyDescent="0.25">
      <c r="A723">
        <v>969</v>
      </c>
      <c r="B723">
        <v>3.06</v>
      </c>
      <c r="C723" t="s">
        <v>1449</v>
      </c>
      <c r="E723">
        <v>0.92174565792083696</v>
      </c>
      <c r="F723">
        <v>0.88257777690887496</v>
      </c>
      <c r="G723">
        <v>0.89589989185333296</v>
      </c>
      <c r="H723">
        <v>0.96087282896041848</v>
      </c>
      <c r="I723">
        <v>0.88923883438110396</v>
      </c>
      <c r="J723">
        <v>0.92544903714592874</v>
      </c>
      <c r="K723">
        <v>-0.11177454928769436</v>
      </c>
      <c r="L723" t="s">
        <v>1450</v>
      </c>
    </row>
    <row r="724" spans="1:12" x14ac:dyDescent="0.25">
      <c r="A724">
        <v>215</v>
      </c>
      <c r="B724">
        <v>14.16</v>
      </c>
      <c r="C724" t="s">
        <v>1451</v>
      </c>
      <c r="E724">
        <v>0.992925405502319</v>
      </c>
      <c r="F724">
        <v>0.91507536172866799</v>
      </c>
      <c r="G724">
        <v>0.93970090150833097</v>
      </c>
      <c r="H724">
        <v>0.99646270275115945</v>
      </c>
      <c r="I724">
        <v>0.92738813161849953</v>
      </c>
      <c r="J724">
        <v>0.93068022421516616</v>
      </c>
      <c r="K724">
        <v>-0.10364254277080977</v>
      </c>
      <c r="L724" t="s">
        <v>1452</v>
      </c>
    </row>
    <row r="725" spans="1:12" x14ac:dyDescent="0.25">
      <c r="A725">
        <v>307</v>
      </c>
      <c r="B725">
        <v>10.66</v>
      </c>
      <c r="C725" t="s">
        <v>1453</v>
      </c>
      <c r="E725">
        <v>0.95020163059234597</v>
      </c>
      <c r="F725">
        <v>0.90186256170272805</v>
      </c>
      <c r="G725">
        <v>0.82779973745346103</v>
      </c>
      <c r="H725">
        <v>0.97510081529617298</v>
      </c>
      <c r="I725">
        <v>0.86483114957809448</v>
      </c>
      <c r="J725">
        <v>0.88691460002052647</v>
      </c>
      <c r="K725">
        <v>-0.17313289910778273</v>
      </c>
      <c r="L725" t="s">
        <v>1454</v>
      </c>
    </row>
    <row r="726" spans="1:12" x14ac:dyDescent="0.25">
      <c r="A726">
        <v>725</v>
      </c>
      <c r="B726">
        <v>4.33</v>
      </c>
      <c r="C726" t="s">
        <v>1455</v>
      </c>
      <c r="E726">
        <v>1.08589828014374</v>
      </c>
      <c r="F726">
        <v>1.18067491054535</v>
      </c>
      <c r="G726">
        <v>1.26664578914642</v>
      </c>
      <c r="H726">
        <v>1.04294914007187</v>
      </c>
      <c r="I726">
        <v>1.2236603498458849</v>
      </c>
      <c r="J726">
        <v>1.1732694364766072</v>
      </c>
      <c r="K726">
        <v>0.23053436036715486</v>
      </c>
      <c r="L726" t="s">
        <v>1456</v>
      </c>
    </row>
    <row r="727" spans="1:12" x14ac:dyDescent="0.25">
      <c r="A727">
        <v>973</v>
      </c>
      <c r="B727">
        <v>3.04</v>
      </c>
      <c r="C727" t="s">
        <v>1457</v>
      </c>
      <c r="E727">
        <v>1.0487260818481401</v>
      </c>
      <c r="F727">
        <v>1.1345398426055899</v>
      </c>
      <c r="G727">
        <v>0.93798726797103904</v>
      </c>
      <c r="H727">
        <v>1.02436304092407</v>
      </c>
      <c r="I727">
        <v>1.0362635552883144</v>
      </c>
      <c r="J727">
        <v>1.0116174772896032</v>
      </c>
      <c r="K727">
        <v>1.6663867164429764E-2</v>
      </c>
      <c r="L727" t="s">
        <v>1458</v>
      </c>
    </row>
    <row r="728" spans="1:12" x14ac:dyDescent="0.25">
      <c r="A728">
        <v>552</v>
      </c>
      <c r="B728">
        <v>6.06</v>
      </c>
      <c r="C728" t="s">
        <v>1459</v>
      </c>
      <c r="E728">
        <v>0.94743818044662498</v>
      </c>
      <c r="F728">
        <v>0.94989043474197399</v>
      </c>
      <c r="G728">
        <v>0.944907546043396</v>
      </c>
      <c r="H728">
        <v>0.97371909022331249</v>
      </c>
      <c r="I728">
        <v>0.94739899039268494</v>
      </c>
      <c r="J728">
        <v>0.97296951441653334</v>
      </c>
      <c r="K728">
        <v>-3.9533492439148915E-2</v>
      </c>
      <c r="L728" t="s">
        <v>1460</v>
      </c>
    </row>
    <row r="729" spans="1:12" x14ac:dyDescent="0.25">
      <c r="A729">
        <v>285</v>
      </c>
      <c r="B729">
        <v>11.42</v>
      </c>
      <c r="C729" t="s">
        <v>1461</v>
      </c>
      <c r="E729">
        <v>0.92432260513305697</v>
      </c>
      <c r="F729">
        <v>1.02765965461731</v>
      </c>
      <c r="G729">
        <v>1.0071762800216699</v>
      </c>
      <c r="H729">
        <v>0.96216130256652854</v>
      </c>
      <c r="I729">
        <v>1.0174179673194899</v>
      </c>
      <c r="J729">
        <v>1.0574297309666958</v>
      </c>
      <c r="K729">
        <v>8.0561795587134555E-2</v>
      </c>
      <c r="L729" t="s">
        <v>1462</v>
      </c>
    </row>
    <row r="730" spans="1:12" x14ac:dyDescent="0.25">
      <c r="A730">
        <v>24</v>
      </c>
      <c r="B730">
        <v>43.7</v>
      </c>
      <c r="C730" t="s">
        <v>1463</v>
      </c>
      <c r="E730">
        <v>1.16915047168732</v>
      </c>
      <c r="F730">
        <v>2.0455045700073198</v>
      </c>
      <c r="G730">
        <v>2.09103226661682</v>
      </c>
      <c r="H730">
        <v>1.08457523584366</v>
      </c>
      <c r="I730">
        <v>2.0682684183120701</v>
      </c>
      <c r="J730">
        <v>1.9069847346304412</v>
      </c>
      <c r="K730">
        <v>0.93129329495580415</v>
      </c>
      <c r="L730" t="s">
        <v>1464</v>
      </c>
    </row>
    <row r="731" spans="1:12" x14ac:dyDescent="0.25">
      <c r="A731">
        <v>488</v>
      </c>
      <c r="B731">
        <v>6.95</v>
      </c>
      <c r="C731" t="s">
        <v>1465</v>
      </c>
      <c r="E731">
        <v>1.0806316137313801</v>
      </c>
      <c r="F731">
        <v>1.1864874362945601</v>
      </c>
      <c r="G731">
        <v>1.1738519668579099</v>
      </c>
      <c r="H731">
        <v>1.0403158068656899</v>
      </c>
      <c r="I731">
        <v>1.1801697015762351</v>
      </c>
      <c r="J731">
        <v>1.1344340764482885</v>
      </c>
      <c r="K731">
        <v>0.18197277441836346</v>
      </c>
      <c r="L731" t="s">
        <v>1466</v>
      </c>
    </row>
    <row r="732" spans="1:12" x14ac:dyDescent="0.25">
      <c r="A732">
        <v>407</v>
      </c>
      <c r="B732">
        <v>8.36</v>
      </c>
      <c r="C732" t="s">
        <v>1467</v>
      </c>
      <c r="E732">
        <v>0.93447226285934404</v>
      </c>
      <c r="F732">
        <v>0.94877403974533103</v>
      </c>
      <c r="G732">
        <v>0.92517381906509399</v>
      </c>
      <c r="H732">
        <v>0.96723613142967202</v>
      </c>
      <c r="I732">
        <v>0.93697392940521251</v>
      </c>
      <c r="J732">
        <v>0.96871270515946406</v>
      </c>
      <c r="K732">
        <v>-4.5859231411534959E-2</v>
      </c>
      <c r="L732" t="s">
        <v>1468</v>
      </c>
    </row>
    <row r="733" spans="1:12" x14ac:dyDescent="0.25">
      <c r="A733">
        <v>1202</v>
      </c>
      <c r="B733">
        <v>2.0499999999999998</v>
      </c>
      <c r="C733" t="s">
        <v>1469</v>
      </c>
      <c r="E733">
        <v>0.927479088306427</v>
      </c>
      <c r="F733">
        <v>0.79465329647064198</v>
      </c>
      <c r="G733">
        <v>0.90919131040573098</v>
      </c>
      <c r="H733">
        <v>0.9637395441532135</v>
      </c>
      <c r="I733">
        <v>0.85192230343818642</v>
      </c>
      <c r="J733">
        <v>0.88397566397124971</v>
      </c>
      <c r="K733">
        <v>-0.1779214424101056</v>
      </c>
      <c r="L733" t="s">
        <v>1470</v>
      </c>
    </row>
    <row r="734" spans="1:12" x14ac:dyDescent="0.25">
      <c r="A734">
        <v>1129</v>
      </c>
      <c r="B734">
        <v>2.16</v>
      </c>
      <c r="C734" t="s">
        <v>1471</v>
      </c>
      <c r="E734">
        <v>1.03075015544891</v>
      </c>
      <c r="F734">
        <v>1.1243431568145801</v>
      </c>
      <c r="G734">
        <v>1.1158479452133201</v>
      </c>
      <c r="H734">
        <v>1.015375077724455</v>
      </c>
      <c r="I734">
        <v>1.1200955510139501</v>
      </c>
      <c r="J734">
        <v>1.1031347682121397</v>
      </c>
      <c r="K734">
        <v>0.14160905344450253</v>
      </c>
      <c r="L734" t="s">
        <v>1472</v>
      </c>
    </row>
    <row r="735" spans="1:12" x14ac:dyDescent="0.25">
      <c r="A735">
        <v>1218</v>
      </c>
      <c r="B735">
        <v>2.0299999999999998</v>
      </c>
      <c r="C735" t="s">
        <v>1473</v>
      </c>
      <c r="E735">
        <v>0.94206345081329301</v>
      </c>
      <c r="F735">
        <v>0.81673943996429399</v>
      </c>
      <c r="G735">
        <v>0.89541757106780995</v>
      </c>
      <c r="H735">
        <v>0.97103172540664651</v>
      </c>
      <c r="I735">
        <v>0.85607850551605202</v>
      </c>
      <c r="J735">
        <v>0.88161744165212041</v>
      </c>
      <c r="K735">
        <v>-0.18177532885475622</v>
      </c>
      <c r="L735" t="s">
        <v>1474</v>
      </c>
    </row>
    <row r="736" spans="1:12" x14ac:dyDescent="0.25">
      <c r="A736">
        <v>1461</v>
      </c>
      <c r="B736">
        <v>2</v>
      </c>
      <c r="C736" t="s">
        <v>1475</v>
      </c>
      <c r="E736">
        <v>0.90962380170822099</v>
      </c>
      <c r="F736">
        <v>0.80489760637283303</v>
      </c>
      <c r="G736">
        <v>0.96790742874145497</v>
      </c>
      <c r="H736">
        <v>0.9548119008541105</v>
      </c>
      <c r="I736">
        <v>0.88640251755714394</v>
      </c>
      <c r="J736">
        <v>0.9283530261449694</v>
      </c>
      <c r="K736">
        <v>-0.10725456947144704</v>
      </c>
      <c r="L736" t="s">
        <v>1476</v>
      </c>
    </row>
    <row r="737" spans="1:12" x14ac:dyDescent="0.25">
      <c r="A737">
        <v>197</v>
      </c>
      <c r="B737">
        <v>15.09</v>
      </c>
      <c r="C737" t="s">
        <v>1477</v>
      </c>
      <c r="E737">
        <v>0.98500686883926403</v>
      </c>
      <c r="F737">
        <v>0.88537287712097201</v>
      </c>
      <c r="G737">
        <v>0.89918851852417003</v>
      </c>
      <c r="H737">
        <v>0.99250343441963196</v>
      </c>
      <c r="I737">
        <v>0.89228069782257102</v>
      </c>
      <c r="J737">
        <v>0.89902026217605346</v>
      </c>
      <c r="K737">
        <v>-0.15357446322829651</v>
      </c>
      <c r="L737" t="s">
        <v>1478</v>
      </c>
    </row>
    <row r="738" spans="1:12" x14ac:dyDescent="0.25">
      <c r="A738">
        <v>254</v>
      </c>
      <c r="B738">
        <v>12.42</v>
      </c>
      <c r="C738" t="s">
        <v>1479</v>
      </c>
      <c r="E738">
        <v>1.0596221685409499</v>
      </c>
      <c r="F738">
        <v>0.91764545440673795</v>
      </c>
      <c r="G738">
        <v>0.93972414731979403</v>
      </c>
      <c r="H738">
        <v>1.0298110842704751</v>
      </c>
      <c r="I738">
        <v>0.92868480086326599</v>
      </c>
      <c r="J738">
        <v>0.90180113134163087</v>
      </c>
      <c r="K738">
        <v>-0.1491187749984926</v>
      </c>
      <c r="L738" t="s">
        <v>1480</v>
      </c>
    </row>
    <row r="739" spans="1:12" x14ac:dyDescent="0.25">
      <c r="A739">
        <v>748</v>
      </c>
      <c r="B739">
        <v>4.21</v>
      </c>
      <c r="C739" t="s">
        <v>1481</v>
      </c>
      <c r="E739">
        <v>0.913241386413574</v>
      </c>
      <c r="F739">
        <v>1.1530668735504199</v>
      </c>
      <c r="G739">
        <v>1.05644190311432</v>
      </c>
      <c r="H739">
        <v>0.956620693206787</v>
      </c>
      <c r="I739">
        <v>1.1047543883323701</v>
      </c>
      <c r="J739">
        <v>1.1548510252574704</v>
      </c>
      <c r="K739">
        <v>0.20770675728268112</v>
      </c>
      <c r="L739" t="s">
        <v>1482</v>
      </c>
    </row>
    <row r="740" spans="1:12" x14ac:dyDescent="0.25">
      <c r="A740">
        <v>1416</v>
      </c>
      <c r="B740">
        <v>2</v>
      </c>
      <c r="C740" t="s">
        <v>1483</v>
      </c>
      <c r="E740">
        <v>1.35040783882141</v>
      </c>
      <c r="F740">
        <v>1.19444668292999</v>
      </c>
      <c r="G740">
        <v>1.1323776245117201</v>
      </c>
      <c r="H740">
        <v>1.1752039194107051</v>
      </c>
      <c r="I740">
        <v>1.163412153720855</v>
      </c>
      <c r="J740">
        <v>0.98996619608300584</v>
      </c>
      <c r="K740">
        <v>-1.4548831893137758E-2</v>
      </c>
      <c r="L740" t="s">
        <v>1484</v>
      </c>
    </row>
    <row r="741" spans="1:12" x14ac:dyDescent="0.25">
      <c r="A741">
        <v>446</v>
      </c>
      <c r="B741">
        <v>7.77</v>
      </c>
      <c r="C741" t="s">
        <v>1485</v>
      </c>
      <c r="E741">
        <v>0.99099326133728005</v>
      </c>
      <c r="F741">
        <v>0.77455979585647605</v>
      </c>
      <c r="G741">
        <v>0.83784145116805997</v>
      </c>
      <c r="H741">
        <v>0.99549663066864003</v>
      </c>
      <c r="I741">
        <v>0.80620062351226807</v>
      </c>
      <c r="J741">
        <v>0.80984766665736629</v>
      </c>
      <c r="K741">
        <v>-0.30427753408298885</v>
      </c>
      <c r="L741" t="s">
        <v>1486</v>
      </c>
    </row>
    <row r="742" spans="1:12" x14ac:dyDescent="0.25">
      <c r="A742">
        <v>199</v>
      </c>
      <c r="B742">
        <v>14.93</v>
      </c>
      <c r="C742" t="s">
        <v>1487</v>
      </c>
      <c r="E742">
        <v>1.0640165805816699</v>
      </c>
      <c r="F742">
        <v>1.0169308185577399</v>
      </c>
      <c r="G742">
        <v>1.1047787666320801</v>
      </c>
      <c r="H742">
        <v>1.032008290290835</v>
      </c>
      <c r="I742">
        <v>1.0608547925949101</v>
      </c>
      <c r="J742">
        <v>1.0279518125730809</v>
      </c>
      <c r="K742">
        <v>3.9772636719274251E-2</v>
      </c>
      <c r="L742" t="s">
        <v>1488</v>
      </c>
    </row>
    <row r="743" spans="1:12" x14ac:dyDescent="0.25">
      <c r="A743">
        <v>404</v>
      </c>
      <c r="B743">
        <v>8.42</v>
      </c>
      <c r="C743" t="s">
        <v>1489</v>
      </c>
      <c r="E743">
        <v>0.98993384838104204</v>
      </c>
      <c r="F743">
        <v>1.3097226619720499</v>
      </c>
      <c r="G743">
        <v>1.3229297399520901</v>
      </c>
      <c r="H743">
        <v>0.99496692419052102</v>
      </c>
      <c r="I743">
        <v>1.31632620096207</v>
      </c>
      <c r="J743">
        <v>1.3229848841789373</v>
      </c>
      <c r="K743">
        <v>0.4037965781361158</v>
      </c>
      <c r="L743" t="s">
        <v>1490</v>
      </c>
    </row>
    <row r="744" spans="1:12" x14ac:dyDescent="0.25">
      <c r="A744">
        <v>1389</v>
      </c>
      <c r="B744">
        <v>2</v>
      </c>
      <c r="C744" t="s">
        <v>1491</v>
      </c>
      <c r="E744">
        <v>0.59837740659713701</v>
      </c>
      <c r="F744">
        <v>1.1142656803131099</v>
      </c>
      <c r="G744">
        <v>0.87204569578170799</v>
      </c>
      <c r="H744">
        <v>0.7991887032985685</v>
      </c>
      <c r="I744">
        <v>0.99315568804740895</v>
      </c>
      <c r="J744">
        <v>1.2427048630045217</v>
      </c>
      <c r="K744">
        <v>0.31348370327880404</v>
      </c>
      <c r="L744" t="s">
        <v>1492</v>
      </c>
    </row>
    <row r="745" spans="1:12" x14ac:dyDescent="0.25">
      <c r="A745">
        <v>566</v>
      </c>
      <c r="B745">
        <v>6.01</v>
      </c>
      <c r="C745" t="s">
        <v>1493</v>
      </c>
      <c r="E745">
        <v>0.98719322681427002</v>
      </c>
      <c r="F745">
        <v>0.67062294483184803</v>
      </c>
      <c r="G745">
        <v>0.60083824396133401</v>
      </c>
      <c r="H745">
        <v>0.99359661340713501</v>
      </c>
      <c r="I745">
        <v>0.63573059439659096</v>
      </c>
      <c r="J745">
        <v>0.63982765824514209</v>
      </c>
      <c r="K745">
        <v>-0.64424473677161553</v>
      </c>
      <c r="L745" t="s">
        <v>1494</v>
      </c>
    </row>
    <row r="746" spans="1:12" x14ac:dyDescent="0.25">
      <c r="A746">
        <v>300</v>
      </c>
      <c r="B746">
        <v>10.95</v>
      </c>
      <c r="C746" t="s">
        <v>1495</v>
      </c>
      <c r="E746">
        <v>0.99794292449951205</v>
      </c>
      <c r="F746">
        <v>0.96971583366393999</v>
      </c>
      <c r="G746">
        <v>0.97916567325591997</v>
      </c>
      <c r="H746">
        <v>0.99897146224975608</v>
      </c>
      <c r="I746">
        <v>0.97444075345992998</v>
      </c>
      <c r="J746">
        <v>0.97544403447263528</v>
      </c>
      <c r="K746">
        <v>-3.5868993457452904E-2</v>
      </c>
      <c r="L746" t="s">
        <v>1496</v>
      </c>
    </row>
    <row r="747" spans="1:12" x14ac:dyDescent="0.25">
      <c r="A747">
        <v>1359</v>
      </c>
      <c r="B747">
        <v>2</v>
      </c>
      <c r="C747" t="s">
        <v>1497</v>
      </c>
      <c r="E747">
        <v>0.833013474941254</v>
      </c>
      <c r="F747">
        <v>0.88974052667617798</v>
      </c>
      <c r="G747">
        <v>0.84240579605102495</v>
      </c>
      <c r="H747">
        <v>0.91650673747062705</v>
      </c>
      <c r="I747">
        <v>0.86607316136360146</v>
      </c>
      <c r="J747">
        <v>0.94497195269266432</v>
      </c>
      <c r="K747">
        <v>-8.165658493110238E-2</v>
      </c>
      <c r="L747" t="s">
        <v>1498</v>
      </c>
    </row>
    <row r="748" spans="1:12" x14ac:dyDescent="0.25">
      <c r="A748">
        <v>864</v>
      </c>
      <c r="B748">
        <v>3.97</v>
      </c>
      <c r="C748" t="s">
        <v>1499</v>
      </c>
      <c r="E748">
        <v>0.91075330972671498</v>
      </c>
      <c r="F748">
        <v>0.95658248662948597</v>
      </c>
      <c r="G748">
        <v>1.1260781288146999</v>
      </c>
      <c r="H748">
        <v>0.95537665486335754</v>
      </c>
      <c r="I748">
        <v>1.041330307722093</v>
      </c>
      <c r="J748">
        <v>1.0899683411994496</v>
      </c>
      <c r="K748">
        <v>0.12428623164636432</v>
      </c>
      <c r="L748" t="s">
        <v>1500</v>
      </c>
    </row>
    <row r="749" spans="1:12" x14ac:dyDescent="0.25">
      <c r="A749">
        <v>763</v>
      </c>
      <c r="B749">
        <v>4.0999999999999996</v>
      </c>
      <c r="C749" t="s">
        <v>1501</v>
      </c>
      <c r="E749">
        <v>1.03976595401764</v>
      </c>
      <c r="F749">
        <v>1.3586689233779901</v>
      </c>
      <c r="G749">
        <v>1.29020476341248</v>
      </c>
      <c r="H749">
        <v>1.01988297700882</v>
      </c>
      <c r="I749">
        <v>1.3244368433952349</v>
      </c>
      <c r="J749">
        <v>1.298616481745416</v>
      </c>
      <c r="K749">
        <v>0.37697542495168629</v>
      </c>
      <c r="L749" t="s">
        <v>1502</v>
      </c>
    </row>
    <row r="750" spans="1:12" x14ac:dyDescent="0.25">
      <c r="A750">
        <v>1394</v>
      </c>
      <c r="B750">
        <v>2</v>
      </c>
      <c r="C750" t="s">
        <v>1503</v>
      </c>
      <c r="E750">
        <v>0.84175020456314098</v>
      </c>
      <c r="F750">
        <v>0.97013413906097401</v>
      </c>
      <c r="G750">
        <v>1.0392146110534699</v>
      </c>
      <c r="H750">
        <v>0.92087510228157043</v>
      </c>
      <c r="I750">
        <v>1.004674375057222</v>
      </c>
      <c r="J750">
        <v>1.0909996074039026</v>
      </c>
      <c r="K750">
        <v>0.12565058250795028</v>
      </c>
      <c r="L750" t="s">
        <v>1504</v>
      </c>
    </row>
    <row r="751" spans="1:12" x14ac:dyDescent="0.25">
      <c r="A751">
        <v>360</v>
      </c>
      <c r="B751">
        <v>9.44</v>
      </c>
      <c r="C751" t="s">
        <v>1505</v>
      </c>
      <c r="E751">
        <v>0.882523953914642</v>
      </c>
      <c r="F751">
        <v>0.67662388086319003</v>
      </c>
      <c r="G751">
        <v>0.68896639347076405</v>
      </c>
      <c r="H751">
        <v>0.94126197695732094</v>
      </c>
      <c r="I751">
        <v>0.68279513716697704</v>
      </c>
      <c r="J751">
        <v>0.72540392991773495</v>
      </c>
      <c r="K751">
        <v>-0.46314353367419397</v>
      </c>
      <c r="L751" t="s">
        <v>1506</v>
      </c>
    </row>
    <row r="752" spans="1:12" x14ac:dyDescent="0.25">
      <c r="A752">
        <v>910</v>
      </c>
      <c r="B752">
        <v>3.65</v>
      </c>
      <c r="C752" t="s">
        <v>1507</v>
      </c>
      <c r="E752">
        <v>0.93109565973281905</v>
      </c>
      <c r="F752">
        <v>1.05151474475861</v>
      </c>
      <c r="G752">
        <v>1.1040680408477801</v>
      </c>
      <c r="H752">
        <v>0.96554782986640952</v>
      </c>
      <c r="I752">
        <v>1.077791392803195</v>
      </c>
      <c r="J752">
        <v>1.1162485787496568</v>
      </c>
      <c r="K752">
        <v>0.15865833845321498</v>
      </c>
      <c r="L752" t="s">
        <v>1508</v>
      </c>
    </row>
    <row r="753" spans="1:12" x14ac:dyDescent="0.25">
      <c r="A753">
        <v>755</v>
      </c>
      <c r="B753">
        <v>4.16</v>
      </c>
      <c r="C753" t="s">
        <v>1509</v>
      </c>
      <c r="E753">
        <v>0.94999742507934604</v>
      </c>
      <c r="F753">
        <v>0.699457406997681</v>
      </c>
      <c r="G753">
        <v>0.78187036514282204</v>
      </c>
      <c r="H753">
        <v>0.97499871253967307</v>
      </c>
      <c r="I753">
        <v>0.74066388607025146</v>
      </c>
      <c r="J753">
        <v>0.75965627086929466</v>
      </c>
      <c r="K753">
        <v>-0.39658131907705557</v>
      </c>
      <c r="L753" t="s">
        <v>1510</v>
      </c>
    </row>
    <row r="754" spans="1:12" x14ac:dyDescent="0.25">
      <c r="A754">
        <v>265</v>
      </c>
      <c r="B754">
        <v>12.08</v>
      </c>
      <c r="C754" t="s">
        <v>1511</v>
      </c>
      <c r="E754">
        <v>1.0644272565841699</v>
      </c>
      <c r="F754">
        <v>0.945184886455536</v>
      </c>
      <c r="G754">
        <v>0.96610116958618197</v>
      </c>
      <c r="H754">
        <v>1.0322136282920851</v>
      </c>
      <c r="I754">
        <v>0.95564302802085899</v>
      </c>
      <c r="J754">
        <v>0.92581903767544627</v>
      </c>
      <c r="K754">
        <v>-0.11119786572313788</v>
      </c>
      <c r="L754" t="s">
        <v>1512</v>
      </c>
    </row>
    <row r="755" spans="1:12" x14ac:dyDescent="0.25">
      <c r="A755">
        <v>333</v>
      </c>
      <c r="B755">
        <v>10.039999999999999</v>
      </c>
      <c r="C755" t="s">
        <v>1513</v>
      </c>
      <c r="E755">
        <v>0.99035453796386697</v>
      </c>
      <c r="F755">
        <v>0.94463884830474898</v>
      </c>
      <c r="G755">
        <v>0.940981805324554</v>
      </c>
      <c r="H755">
        <v>0.99517726898193348</v>
      </c>
      <c r="I755">
        <v>0.94281032681465149</v>
      </c>
      <c r="J755">
        <v>0.94737928226510504</v>
      </c>
      <c r="K755">
        <v>-7.7985972155523511E-2</v>
      </c>
      <c r="L755" t="s">
        <v>1514</v>
      </c>
    </row>
    <row r="756" spans="1:12" x14ac:dyDescent="0.25">
      <c r="A756">
        <v>318</v>
      </c>
      <c r="B756">
        <v>10.4</v>
      </c>
      <c r="C756" t="s">
        <v>1515</v>
      </c>
      <c r="E756">
        <v>0.90557324886321999</v>
      </c>
      <c r="F756">
        <v>0.86480897665023804</v>
      </c>
      <c r="G756">
        <v>0.82764548063278198</v>
      </c>
      <c r="H756">
        <v>0.95278662443161</v>
      </c>
      <c r="I756">
        <v>0.84622722864151001</v>
      </c>
      <c r="J756">
        <v>0.88816027318428348</v>
      </c>
      <c r="K756">
        <v>-0.17110805292460948</v>
      </c>
      <c r="L756" t="s">
        <v>1516</v>
      </c>
    </row>
    <row r="757" spans="1:12" x14ac:dyDescent="0.25">
      <c r="A757">
        <v>263</v>
      </c>
      <c r="B757">
        <v>12.15</v>
      </c>
      <c r="C757" t="s">
        <v>1517</v>
      </c>
      <c r="E757">
        <v>0.88553917407989502</v>
      </c>
      <c r="F757">
        <v>0.90709835290908802</v>
      </c>
      <c r="G757">
        <v>0.95932030677795399</v>
      </c>
      <c r="H757">
        <v>0.94276958703994751</v>
      </c>
      <c r="I757">
        <v>0.93320932984352101</v>
      </c>
      <c r="J757">
        <v>0.98985939159700387</v>
      </c>
      <c r="K757">
        <v>-1.4704488334198088E-2</v>
      </c>
      <c r="L757" t="s">
        <v>1518</v>
      </c>
    </row>
    <row r="758" spans="1:12" x14ac:dyDescent="0.25">
      <c r="A758">
        <v>442</v>
      </c>
      <c r="B758">
        <v>7.84</v>
      </c>
      <c r="C758" t="s">
        <v>1519</v>
      </c>
      <c r="E758">
        <v>0.99153470993042003</v>
      </c>
      <c r="F758">
        <v>1.0676004886627199</v>
      </c>
      <c r="G758">
        <v>0.94989150762557995</v>
      </c>
      <c r="H758">
        <v>0.99576735496520996</v>
      </c>
      <c r="I758">
        <v>1.00874599814415</v>
      </c>
      <c r="J758">
        <v>1.0130338106729693</v>
      </c>
      <c r="K758">
        <v>1.8682325843104083E-2</v>
      </c>
      <c r="L758" t="s">
        <v>1520</v>
      </c>
    </row>
    <row r="759" spans="1:12" x14ac:dyDescent="0.25">
      <c r="A759">
        <v>867</v>
      </c>
      <c r="B759">
        <v>3.92</v>
      </c>
      <c r="C759" t="s">
        <v>1521</v>
      </c>
      <c r="E759">
        <v>1.0841851234436</v>
      </c>
      <c r="F759">
        <v>0.97829139232635498</v>
      </c>
      <c r="G759">
        <v>1.02757668495178</v>
      </c>
      <c r="H759">
        <v>1.0420925617218</v>
      </c>
      <c r="I759">
        <v>1.0029340386390675</v>
      </c>
      <c r="J759">
        <v>0.96242318147052819</v>
      </c>
      <c r="K759">
        <v>-5.5256702383976383E-2</v>
      </c>
      <c r="L759" t="s">
        <v>1522</v>
      </c>
    </row>
    <row r="760" spans="1:12" x14ac:dyDescent="0.25">
      <c r="A760">
        <v>40</v>
      </c>
      <c r="B760">
        <v>36.83</v>
      </c>
      <c r="C760" t="s">
        <v>1523</v>
      </c>
      <c r="E760">
        <v>1.054847240448</v>
      </c>
      <c r="F760">
        <v>0.94509476423263605</v>
      </c>
      <c r="G760">
        <v>0.90262609720230103</v>
      </c>
      <c r="H760">
        <v>1.0274236202239999</v>
      </c>
      <c r="I760">
        <v>0.92386043071746848</v>
      </c>
      <c r="J760">
        <v>0.89920108174663871</v>
      </c>
      <c r="K760">
        <v>-0.15328432375293119</v>
      </c>
      <c r="L760" t="s">
        <v>1524</v>
      </c>
    </row>
    <row r="761" spans="1:12" x14ac:dyDescent="0.25">
      <c r="A761">
        <v>857</v>
      </c>
      <c r="B761">
        <v>4</v>
      </c>
      <c r="C761" t="s">
        <v>1525</v>
      </c>
      <c r="E761">
        <v>1.05606973171234</v>
      </c>
      <c r="F761">
        <v>0.723369181156158</v>
      </c>
      <c r="G761">
        <v>0.72095751762390103</v>
      </c>
      <c r="H761">
        <v>1.02803486585617</v>
      </c>
      <c r="I761">
        <v>0.72216334939002946</v>
      </c>
      <c r="J761">
        <v>0.70246970543026865</v>
      </c>
      <c r="K761">
        <v>-0.50949208559355397</v>
      </c>
      <c r="L761" t="s">
        <v>1526</v>
      </c>
    </row>
    <row r="762" spans="1:12" x14ac:dyDescent="0.25">
      <c r="A762">
        <v>1106</v>
      </c>
      <c r="B762">
        <v>2.2200000000000002</v>
      </c>
      <c r="C762" t="s">
        <v>1527</v>
      </c>
      <c r="E762">
        <v>0.70586001873016402</v>
      </c>
      <c r="F762">
        <v>0.95694184303283703</v>
      </c>
      <c r="G762">
        <v>0.89716619253158603</v>
      </c>
      <c r="H762">
        <v>0.85293000936508201</v>
      </c>
      <c r="I762">
        <v>0.92705401778221153</v>
      </c>
      <c r="J762">
        <v>1.0869051476712692</v>
      </c>
      <c r="K762">
        <v>0.12022604436234445</v>
      </c>
      <c r="L762" t="s">
        <v>1528</v>
      </c>
    </row>
    <row r="763" spans="1:12" x14ac:dyDescent="0.25">
      <c r="A763">
        <v>76</v>
      </c>
      <c r="B763">
        <v>25.97</v>
      </c>
      <c r="C763" t="s">
        <v>1529</v>
      </c>
      <c r="E763">
        <v>0.98094099760055498</v>
      </c>
      <c r="F763">
        <v>0.95600575208663896</v>
      </c>
      <c r="G763">
        <v>0.92332655191421498</v>
      </c>
      <c r="H763">
        <v>0.99047049880027749</v>
      </c>
      <c r="I763">
        <v>0.93966615200042702</v>
      </c>
      <c r="J763">
        <v>0.94870685511442487</v>
      </c>
      <c r="K763">
        <v>-7.5965723136925095E-2</v>
      </c>
      <c r="L763" t="s">
        <v>1530</v>
      </c>
    </row>
    <row r="764" spans="1:12" x14ac:dyDescent="0.25">
      <c r="A764">
        <v>19</v>
      </c>
      <c r="B764">
        <v>47.86</v>
      </c>
      <c r="C764" t="s">
        <v>1531</v>
      </c>
      <c r="E764">
        <v>1.0452252626419101</v>
      </c>
      <c r="F764">
        <v>1.34886515140533</v>
      </c>
      <c r="G764">
        <v>1.27120053768158</v>
      </c>
      <c r="H764">
        <v>1.0226126313209551</v>
      </c>
      <c r="I764">
        <v>1.310032844543455</v>
      </c>
      <c r="J764">
        <v>1.281064602977988</v>
      </c>
      <c r="K764">
        <v>0.35734323137501023</v>
      </c>
      <c r="L764" t="s">
        <v>1532</v>
      </c>
    </row>
    <row r="765" spans="1:12" x14ac:dyDescent="0.25">
      <c r="A765">
        <v>1317</v>
      </c>
      <c r="B765">
        <v>2.0099999999999998</v>
      </c>
      <c r="C765" t="s">
        <v>1533</v>
      </c>
      <c r="E765">
        <v>1.2006698846817001</v>
      </c>
      <c r="F765">
        <v>0.89094442129135099</v>
      </c>
      <c r="G765">
        <v>0.97746199369430498</v>
      </c>
      <c r="H765">
        <v>1.1003349423408499</v>
      </c>
      <c r="I765">
        <v>0.93420320749282793</v>
      </c>
      <c r="J765">
        <v>0.84901712337282154</v>
      </c>
      <c r="K765">
        <v>-0.23613444387002341</v>
      </c>
      <c r="L765" t="s">
        <v>1534</v>
      </c>
    </row>
    <row r="766" spans="1:12" x14ac:dyDescent="0.25">
      <c r="A766">
        <v>1479</v>
      </c>
      <c r="B766">
        <v>2</v>
      </c>
      <c r="C766" t="s">
        <v>1535</v>
      </c>
      <c r="E766">
        <v>0.95270776748657204</v>
      </c>
      <c r="F766">
        <v>0.86056458950042702</v>
      </c>
      <c r="G766">
        <v>1.02186679840088</v>
      </c>
      <c r="H766">
        <v>0.97635388374328602</v>
      </c>
      <c r="I766">
        <v>0.94121569395065352</v>
      </c>
      <c r="J766">
        <v>0.9640108055309673</v>
      </c>
      <c r="K766">
        <v>-5.2878777271781162E-2</v>
      </c>
      <c r="L766" t="s">
        <v>1536</v>
      </c>
    </row>
    <row r="767" spans="1:12" x14ac:dyDescent="0.25">
      <c r="A767">
        <v>1226</v>
      </c>
      <c r="B767">
        <v>2.0299999999999998</v>
      </c>
      <c r="C767" t="s">
        <v>1537</v>
      </c>
      <c r="E767">
        <v>1.06371402740479</v>
      </c>
      <c r="F767">
        <v>0.81283617019653298</v>
      </c>
      <c r="G767">
        <v>0.862154901027679</v>
      </c>
      <c r="H767">
        <v>1.031857013702395</v>
      </c>
      <c r="I767">
        <v>0.83749553561210599</v>
      </c>
      <c r="J767">
        <v>0.81163913651863184</v>
      </c>
      <c r="K767">
        <v>-0.3010896626414219</v>
      </c>
      <c r="L767" t="s">
        <v>1538</v>
      </c>
    </row>
    <row r="768" spans="1:12" x14ac:dyDescent="0.25">
      <c r="A768">
        <v>985</v>
      </c>
      <c r="B768">
        <v>2.94</v>
      </c>
      <c r="C768" t="s">
        <v>1539</v>
      </c>
      <c r="E768">
        <v>1.0556602478027299</v>
      </c>
      <c r="F768">
        <v>1.5398876667022701</v>
      </c>
      <c r="G768">
        <v>1.6202695369720499</v>
      </c>
      <c r="H768">
        <v>1.027830123901365</v>
      </c>
      <c r="I768">
        <v>1.58007860183716</v>
      </c>
      <c r="J768">
        <v>1.5372954782056876</v>
      </c>
      <c r="K768">
        <v>0.62039448706644595</v>
      </c>
      <c r="L768" t="s">
        <v>1540</v>
      </c>
    </row>
    <row r="769" spans="1:12" x14ac:dyDescent="0.25">
      <c r="A769">
        <v>652</v>
      </c>
      <c r="B769">
        <v>5.04</v>
      </c>
      <c r="C769" t="s">
        <v>1541</v>
      </c>
      <c r="E769">
        <v>0.88019138574600198</v>
      </c>
      <c r="F769">
        <v>1.2733840942382799</v>
      </c>
      <c r="G769">
        <v>1.1453274488449099</v>
      </c>
      <c r="H769">
        <v>0.94009569287300099</v>
      </c>
      <c r="I769">
        <v>1.209355771541595</v>
      </c>
      <c r="J769">
        <v>1.2864177346092456</v>
      </c>
      <c r="K769">
        <v>0.36335920082136947</v>
      </c>
      <c r="L769" t="s">
        <v>1542</v>
      </c>
    </row>
    <row r="770" spans="1:12" x14ac:dyDescent="0.25">
      <c r="A770">
        <v>787</v>
      </c>
      <c r="B770">
        <v>4.03</v>
      </c>
      <c r="C770" t="s">
        <v>1543</v>
      </c>
      <c r="E770">
        <v>0.95543158054351796</v>
      </c>
      <c r="F770">
        <v>2.2570052146911599</v>
      </c>
      <c r="G770">
        <v>2.2999570369720499</v>
      </c>
      <c r="H770">
        <v>0.97771579027175903</v>
      </c>
      <c r="I770">
        <v>2.2784811258316049</v>
      </c>
      <c r="J770">
        <v>2.3304125273442646</v>
      </c>
      <c r="K770">
        <v>1.2205853619500089</v>
      </c>
      <c r="L770" t="s">
        <v>1544</v>
      </c>
    </row>
    <row r="771" spans="1:12" x14ac:dyDescent="0.25">
      <c r="A771">
        <v>788</v>
      </c>
      <c r="B771">
        <v>4.03</v>
      </c>
      <c r="C771" t="s">
        <v>1545</v>
      </c>
      <c r="E771">
        <v>0.99909603595733598</v>
      </c>
      <c r="F771">
        <v>1.14733839035034</v>
      </c>
      <c r="G771">
        <v>1.2184743881225599</v>
      </c>
      <c r="H771">
        <v>0.99954801797866799</v>
      </c>
      <c r="I771">
        <v>1.18290638923645</v>
      </c>
      <c r="J771">
        <v>1.1834412834198578</v>
      </c>
      <c r="K771">
        <v>0.2429881283620032</v>
      </c>
      <c r="L771" t="s">
        <v>1546</v>
      </c>
    </row>
    <row r="772" spans="1:12" x14ac:dyDescent="0.25">
      <c r="A772">
        <v>336</v>
      </c>
      <c r="B772">
        <v>10.01</v>
      </c>
      <c r="C772" t="s">
        <v>1547</v>
      </c>
      <c r="E772">
        <v>1.02630698680878</v>
      </c>
      <c r="F772">
        <v>1.1577519178390501</v>
      </c>
      <c r="G772">
        <v>1.1421209573745701</v>
      </c>
      <c r="H772">
        <v>1.01315349340439</v>
      </c>
      <c r="I772">
        <v>1.1499364376068102</v>
      </c>
      <c r="J772">
        <v>1.1350071288238897</v>
      </c>
      <c r="K772">
        <v>0.18270135891405326</v>
      </c>
      <c r="L772" t="s">
        <v>1548</v>
      </c>
    </row>
    <row r="773" spans="1:12" x14ac:dyDescent="0.25">
      <c r="A773">
        <v>69</v>
      </c>
      <c r="B773">
        <v>28.26</v>
      </c>
      <c r="C773" t="s">
        <v>1549</v>
      </c>
      <c r="E773">
        <v>0.98060584068298295</v>
      </c>
      <c r="F773">
        <v>0.96279954910278298</v>
      </c>
      <c r="G773">
        <v>1.0341422557830799</v>
      </c>
      <c r="H773">
        <v>0.99030292034149148</v>
      </c>
      <c r="I773">
        <v>0.99847090244293146</v>
      </c>
      <c r="J773">
        <v>1.0082479632581749</v>
      </c>
      <c r="K773">
        <v>1.18504913869346E-2</v>
      </c>
      <c r="L773" t="s">
        <v>1550</v>
      </c>
    </row>
    <row r="774" spans="1:12" x14ac:dyDescent="0.25">
      <c r="A774">
        <v>374</v>
      </c>
      <c r="B774">
        <v>8.98</v>
      </c>
      <c r="C774" t="s">
        <v>1551</v>
      </c>
      <c r="E774">
        <v>1.0113101005554199</v>
      </c>
      <c r="F774">
        <v>0.93276941776275601</v>
      </c>
      <c r="G774">
        <v>0.93621951341628995</v>
      </c>
      <c r="H774">
        <v>1.00565505027771</v>
      </c>
      <c r="I774">
        <v>0.93449446558952298</v>
      </c>
      <c r="J774">
        <v>0.92923956910618999</v>
      </c>
      <c r="K774">
        <v>-0.10587750624018204</v>
      </c>
      <c r="L774" t="s">
        <v>1552</v>
      </c>
    </row>
    <row r="775" spans="1:12" x14ac:dyDescent="0.25">
      <c r="A775">
        <v>14</v>
      </c>
      <c r="B775">
        <v>50.8</v>
      </c>
      <c r="C775" t="s">
        <v>1553</v>
      </c>
      <c r="E775">
        <v>0.91261243820190396</v>
      </c>
      <c r="F775">
        <v>0.99586862325668302</v>
      </c>
      <c r="G775">
        <v>0.97337406873703003</v>
      </c>
      <c r="H775">
        <v>0.95630621910095193</v>
      </c>
      <c r="I775">
        <v>0.98462134599685647</v>
      </c>
      <c r="J775">
        <v>1.0296088494776541</v>
      </c>
      <c r="K775">
        <v>4.2096358673835238E-2</v>
      </c>
      <c r="L775" t="s">
        <v>1554</v>
      </c>
    </row>
    <row r="776" spans="1:12" x14ac:dyDescent="0.25">
      <c r="A776">
        <v>1198</v>
      </c>
      <c r="B776">
        <v>2.0499999999999998</v>
      </c>
      <c r="C776" t="s">
        <v>1555</v>
      </c>
      <c r="E776">
        <v>0.86621314287185702</v>
      </c>
      <c r="F776">
        <v>0.83687418699264504</v>
      </c>
      <c r="G776">
        <v>0.85073757171630904</v>
      </c>
      <c r="H776">
        <v>0.93310657143592857</v>
      </c>
      <c r="I776">
        <v>0.84380587935447704</v>
      </c>
      <c r="J776">
        <v>0.90429743523933237</v>
      </c>
      <c r="K776">
        <v>-0.14513072294672011</v>
      </c>
      <c r="L776" t="s">
        <v>1556</v>
      </c>
    </row>
    <row r="777" spans="1:12" x14ac:dyDescent="0.25">
      <c r="A777">
        <v>1459</v>
      </c>
      <c r="B777">
        <v>2</v>
      </c>
      <c r="C777" t="s">
        <v>1557</v>
      </c>
      <c r="E777">
        <v>1.45247066020966</v>
      </c>
      <c r="F777">
        <v>1.22339963912964</v>
      </c>
      <c r="G777">
        <v>1.2466247081756601</v>
      </c>
      <c r="H777">
        <v>1.2262353301048301</v>
      </c>
      <c r="I777">
        <v>1.23501217365265</v>
      </c>
      <c r="J777">
        <v>1.0071575523330172</v>
      </c>
      <c r="K777">
        <v>1.028938561880691E-2</v>
      </c>
      <c r="L777" t="s">
        <v>1558</v>
      </c>
    </row>
    <row r="778" spans="1:12" x14ac:dyDescent="0.25">
      <c r="A778">
        <v>945</v>
      </c>
      <c r="B778">
        <v>3.23</v>
      </c>
      <c r="C778" t="s">
        <v>1559</v>
      </c>
      <c r="E778">
        <v>0.95594459772109996</v>
      </c>
      <c r="F778">
        <v>0.99409270286560103</v>
      </c>
      <c r="G778">
        <v>1.0295718908309901</v>
      </c>
      <c r="H778">
        <v>0.97797229886054993</v>
      </c>
      <c r="I778">
        <v>1.0118322968482956</v>
      </c>
      <c r="J778">
        <v>1.0346226554956581</v>
      </c>
      <c r="K778">
        <v>4.9104688200193057E-2</v>
      </c>
      <c r="L778" t="s">
        <v>1560</v>
      </c>
    </row>
    <row r="779" spans="1:12" x14ac:dyDescent="0.25">
      <c r="A779">
        <v>37</v>
      </c>
      <c r="B779">
        <v>37.659999999999997</v>
      </c>
      <c r="C779" t="s">
        <v>1561</v>
      </c>
      <c r="E779">
        <v>0.98765468597412098</v>
      </c>
      <c r="F779">
        <v>1.0062333345413199</v>
      </c>
      <c r="G779">
        <v>1.0920432806014999</v>
      </c>
      <c r="H779">
        <v>0.99382734298706055</v>
      </c>
      <c r="I779">
        <v>1.0491383075714098</v>
      </c>
      <c r="J779">
        <v>1.0556545007285731</v>
      </c>
      <c r="K779">
        <v>7.8137740336428119E-2</v>
      </c>
      <c r="L779" t="s">
        <v>1562</v>
      </c>
    </row>
    <row r="780" spans="1:12" x14ac:dyDescent="0.25">
      <c r="A780">
        <v>733</v>
      </c>
      <c r="B780">
        <v>4.29</v>
      </c>
      <c r="C780" t="s">
        <v>1563</v>
      </c>
      <c r="E780">
        <v>1.0537022352218599</v>
      </c>
      <c r="F780">
        <v>0.97403967380523704</v>
      </c>
      <c r="G780">
        <v>1.02497458457947</v>
      </c>
      <c r="H780">
        <v>1.0268511176109301</v>
      </c>
      <c r="I780">
        <v>0.99950712919235352</v>
      </c>
      <c r="J780">
        <v>0.97337102920801699</v>
      </c>
      <c r="K780">
        <v>-3.8938259083268215E-2</v>
      </c>
      <c r="L780" t="s">
        <v>1564</v>
      </c>
    </row>
    <row r="781" spans="1:12" x14ac:dyDescent="0.25">
      <c r="A781">
        <v>1478</v>
      </c>
      <c r="B781">
        <v>2</v>
      </c>
      <c r="C781" t="s">
        <v>1565</v>
      </c>
      <c r="E781">
        <v>0.72483503818511996</v>
      </c>
      <c r="F781">
        <v>0.56952273845672596</v>
      </c>
      <c r="G781">
        <v>0.59347659349441495</v>
      </c>
      <c r="H781">
        <v>0.86241751909256004</v>
      </c>
      <c r="I781">
        <v>0.58149966597557046</v>
      </c>
      <c r="J781">
        <v>0.67426699145377667</v>
      </c>
      <c r="K781">
        <v>-0.56860812221257195</v>
      </c>
      <c r="L781" t="s">
        <v>1566</v>
      </c>
    </row>
    <row r="782" spans="1:12" x14ac:dyDescent="0.25">
      <c r="A782">
        <v>427</v>
      </c>
      <c r="B782">
        <v>8.01</v>
      </c>
      <c r="C782" t="s">
        <v>1567</v>
      </c>
      <c r="E782">
        <v>0.98158329725265503</v>
      </c>
      <c r="F782">
        <v>0.96526390314102195</v>
      </c>
      <c r="G782">
        <v>0.98952615261077903</v>
      </c>
      <c r="H782">
        <v>0.99079164862632751</v>
      </c>
      <c r="I782">
        <v>0.97739502787590049</v>
      </c>
      <c r="J782">
        <v>0.98647887195153428</v>
      </c>
      <c r="K782">
        <v>-1.9639942729366575E-2</v>
      </c>
      <c r="L782" t="s">
        <v>1568</v>
      </c>
    </row>
    <row r="783" spans="1:12" x14ac:dyDescent="0.25">
      <c r="A783">
        <v>811</v>
      </c>
      <c r="B783">
        <v>4.01</v>
      </c>
      <c r="C783" t="s">
        <v>1569</v>
      </c>
      <c r="E783">
        <v>0.93619400262832597</v>
      </c>
      <c r="F783">
        <v>0.70084810256957997</v>
      </c>
      <c r="G783">
        <v>0.75100570917129505</v>
      </c>
      <c r="H783">
        <v>0.96809700131416299</v>
      </c>
      <c r="I783">
        <v>0.72592690587043751</v>
      </c>
      <c r="J783">
        <v>0.74984934865515873</v>
      </c>
      <c r="K783">
        <v>-0.41532732031857905</v>
      </c>
      <c r="L783" t="s">
        <v>1570</v>
      </c>
    </row>
    <row r="784" spans="1:12" x14ac:dyDescent="0.25">
      <c r="A784">
        <v>1415</v>
      </c>
      <c r="B784">
        <v>2</v>
      </c>
      <c r="C784" t="s">
        <v>1571</v>
      </c>
      <c r="E784">
        <v>1.0429449081420901</v>
      </c>
      <c r="F784">
        <v>2.5314061641693102</v>
      </c>
      <c r="G784">
        <v>1.8666292428970299</v>
      </c>
      <c r="H784">
        <v>1.0214724540710449</v>
      </c>
      <c r="I784">
        <v>2.1990177035331699</v>
      </c>
      <c r="J784">
        <v>2.1527919766891972</v>
      </c>
      <c r="K784">
        <v>1.1062089192736713</v>
      </c>
      <c r="L784" t="s">
        <v>1572</v>
      </c>
    </row>
    <row r="785" spans="1:12" x14ac:dyDescent="0.25">
      <c r="A785">
        <v>142</v>
      </c>
      <c r="B785">
        <v>19.25</v>
      </c>
      <c r="C785" t="s">
        <v>1573</v>
      </c>
      <c r="E785">
        <v>0.935236096382141</v>
      </c>
      <c r="F785">
        <v>1.22316241264343</v>
      </c>
      <c r="G785">
        <v>1.27443540096283</v>
      </c>
      <c r="H785">
        <v>0.96761804819107056</v>
      </c>
      <c r="I785">
        <v>1.24879890680313</v>
      </c>
      <c r="J785">
        <v>1.2905907544177351</v>
      </c>
      <c r="K785">
        <v>0.36803159539915237</v>
      </c>
      <c r="L785" t="s">
        <v>1574</v>
      </c>
    </row>
    <row r="786" spans="1:12" x14ac:dyDescent="0.25">
      <c r="A786">
        <v>128</v>
      </c>
      <c r="B786">
        <v>20.329999999999998</v>
      </c>
      <c r="C786" t="s">
        <v>1575</v>
      </c>
      <c r="E786">
        <v>0.97143608331680298</v>
      </c>
      <c r="F786">
        <v>0.93779778480529796</v>
      </c>
      <c r="G786">
        <v>0.93184405565261796</v>
      </c>
      <c r="H786">
        <v>0.98571804165840149</v>
      </c>
      <c r="I786">
        <v>0.93482092022895791</v>
      </c>
      <c r="J786">
        <v>0.9483654358767617</v>
      </c>
      <c r="K786">
        <v>-7.6485011567521924E-2</v>
      </c>
      <c r="L786" t="s">
        <v>1576</v>
      </c>
    </row>
    <row r="787" spans="1:12" x14ac:dyDescent="0.25">
      <c r="A787">
        <v>1305</v>
      </c>
      <c r="B787">
        <v>2.0099999999999998</v>
      </c>
      <c r="C787" t="s">
        <v>1577</v>
      </c>
      <c r="E787">
        <v>1.09407651424408</v>
      </c>
      <c r="F787">
        <v>0.89022332429885898</v>
      </c>
      <c r="G787">
        <v>0.83033090829849199</v>
      </c>
      <c r="H787">
        <v>1.04703825712204</v>
      </c>
      <c r="I787">
        <v>0.86027711629867554</v>
      </c>
      <c r="J787">
        <v>0.82162911474055522</v>
      </c>
      <c r="K787">
        <v>-0.28344078987731247</v>
      </c>
      <c r="L787" t="s">
        <v>1578</v>
      </c>
    </row>
    <row r="788" spans="1:12" x14ac:dyDescent="0.25">
      <c r="A788">
        <v>1030</v>
      </c>
      <c r="B788">
        <v>2.71</v>
      </c>
      <c r="C788" t="s">
        <v>1579</v>
      </c>
      <c r="E788">
        <v>0.77672886848449696</v>
      </c>
      <c r="F788">
        <v>0.771057069301605</v>
      </c>
      <c r="G788">
        <v>1.0084306001663199</v>
      </c>
      <c r="H788">
        <v>0.88836443424224854</v>
      </c>
      <c r="I788">
        <v>0.88974383473396246</v>
      </c>
      <c r="J788">
        <v>1.0015527416885959</v>
      </c>
      <c r="K788">
        <v>2.2383953584079164E-3</v>
      </c>
      <c r="L788" t="s">
        <v>1580</v>
      </c>
    </row>
    <row r="789" spans="1:12" x14ac:dyDescent="0.25">
      <c r="A789">
        <v>1256</v>
      </c>
      <c r="B789">
        <v>2.02</v>
      </c>
      <c r="C789" t="s">
        <v>1581</v>
      </c>
      <c r="E789">
        <v>1.46080386638641</v>
      </c>
      <c r="F789">
        <v>1.3349239826202399</v>
      </c>
      <c r="G789">
        <v>1.12845659255981</v>
      </c>
      <c r="H789">
        <v>1.230401933193205</v>
      </c>
      <c r="I789">
        <v>1.2316902875900251</v>
      </c>
      <c r="J789">
        <v>1.0010471004328452</v>
      </c>
      <c r="K789">
        <v>1.5098562540906064E-3</v>
      </c>
      <c r="L789" t="s">
        <v>1582</v>
      </c>
    </row>
    <row r="790" spans="1:12" x14ac:dyDescent="0.25">
      <c r="A790">
        <v>1382</v>
      </c>
      <c r="B790">
        <v>2</v>
      </c>
      <c r="C790" t="s">
        <v>1583</v>
      </c>
      <c r="E790">
        <v>0.88247579336166404</v>
      </c>
      <c r="F790">
        <v>1.17848229408264</v>
      </c>
      <c r="G790">
        <v>0.81292855739593495</v>
      </c>
      <c r="H790">
        <v>0.94123789668083202</v>
      </c>
      <c r="I790">
        <v>0.99570542573928744</v>
      </c>
      <c r="J790">
        <v>1.0578679728584335</v>
      </c>
      <c r="K790">
        <v>8.1159583228866836E-2</v>
      </c>
      <c r="L790" t="s">
        <v>1584</v>
      </c>
    </row>
    <row r="791" spans="1:12" x14ac:dyDescent="0.25">
      <c r="A791">
        <v>1285</v>
      </c>
      <c r="B791">
        <v>2.0099999999999998</v>
      </c>
      <c r="C791" t="s">
        <v>1585</v>
      </c>
      <c r="E791">
        <v>0.95884782075882002</v>
      </c>
      <c r="F791">
        <v>1.18301582336426</v>
      </c>
      <c r="G791">
        <v>1.2598469257354701</v>
      </c>
      <c r="H791">
        <v>0.97942391037941001</v>
      </c>
      <c r="I791">
        <v>1.2214313745498651</v>
      </c>
      <c r="J791">
        <v>1.2470916439815176</v>
      </c>
      <c r="K791">
        <v>0.31856748718809808</v>
      </c>
      <c r="L791" t="s">
        <v>1586</v>
      </c>
    </row>
    <row r="792" spans="1:12" x14ac:dyDescent="0.25">
      <c r="A792">
        <v>1367</v>
      </c>
      <c r="B792">
        <v>2</v>
      </c>
      <c r="C792" t="s">
        <v>1587</v>
      </c>
      <c r="E792">
        <v>0.57315111160278298</v>
      </c>
      <c r="F792">
        <v>2.8170840740203902</v>
      </c>
      <c r="G792">
        <v>2.0579645633697501</v>
      </c>
      <c r="H792">
        <v>0.78657555580139149</v>
      </c>
      <c r="I792">
        <v>2.4375243186950701</v>
      </c>
      <c r="J792">
        <v>3.0989067747110863</v>
      </c>
      <c r="K792">
        <v>1.6317593545740106</v>
      </c>
      <c r="L792" t="s">
        <v>1588</v>
      </c>
    </row>
    <row r="793" spans="1:12" x14ac:dyDescent="0.25">
      <c r="A793">
        <v>525</v>
      </c>
      <c r="B793">
        <v>6.46</v>
      </c>
      <c r="C793" t="s">
        <v>1589</v>
      </c>
      <c r="E793">
        <v>0.97267675399780296</v>
      </c>
      <c r="F793">
        <v>0.93221586942672696</v>
      </c>
      <c r="G793">
        <v>0.96552777290344205</v>
      </c>
      <c r="H793">
        <v>0.98633837699890148</v>
      </c>
      <c r="I793">
        <v>0.94887182116508451</v>
      </c>
      <c r="J793">
        <v>0.9620145005937869</v>
      </c>
      <c r="K793">
        <v>-5.5869454762023478E-2</v>
      </c>
      <c r="L793" t="s">
        <v>1590</v>
      </c>
    </row>
    <row r="794" spans="1:12" x14ac:dyDescent="0.25">
      <c r="A794">
        <v>1135</v>
      </c>
      <c r="B794">
        <v>2.14</v>
      </c>
      <c r="C794" t="s">
        <v>1591</v>
      </c>
      <c r="E794">
        <v>0.85823941230773904</v>
      </c>
      <c r="F794">
        <v>0.99022024869918801</v>
      </c>
      <c r="G794">
        <v>0.67327928543090798</v>
      </c>
      <c r="H794">
        <v>0.92911970615386952</v>
      </c>
      <c r="I794">
        <v>0.831749767065048</v>
      </c>
      <c r="J794">
        <v>0.8952019439003307</v>
      </c>
      <c r="K794">
        <v>-0.15971492580683314</v>
      </c>
      <c r="L794" t="s">
        <v>1592</v>
      </c>
    </row>
    <row r="795" spans="1:12" x14ac:dyDescent="0.25">
      <c r="A795">
        <v>6</v>
      </c>
      <c r="B795">
        <v>68.150000000000006</v>
      </c>
      <c r="C795" t="s">
        <v>1593</v>
      </c>
      <c r="E795">
        <v>0.96374452114105202</v>
      </c>
      <c r="F795">
        <v>1.09150326251984</v>
      </c>
      <c r="G795">
        <v>1.03025221824646</v>
      </c>
      <c r="H795">
        <v>0.98187226057052601</v>
      </c>
      <c r="I795">
        <v>1.06087774038315</v>
      </c>
      <c r="J795">
        <v>1.0804641122733389</v>
      </c>
      <c r="K795">
        <v>0.1116511537289983</v>
      </c>
      <c r="L795" t="s">
        <v>1594</v>
      </c>
    </row>
    <row r="796" spans="1:12" x14ac:dyDescent="0.25">
      <c r="A796">
        <v>1071</v>
      </c>
      <c r="B796">
        <v>2.44</v>
      </c>
      <c r="C796" t="s">
        <v>1595</v>
      </c>
      <c r="E796">
        <v>0.80055069923400901</v>
      </c>
      <c r="F796">
        <v>1.40646123886108</v>
      </c>
      <c r="G796">
        <v>1.3556052446365401</v>
      </c>
      <c r="H796">
        <v>0.90027534961700451</v>
      </c>
      <c r="I796">
        <v>1.38103324174881</v>
      </c>
      <c r="J796">
        <v>1.5340120579068723</v>
      </c>
      <c r="K796">
        <v>0.61730982300647808</v>
      </c>
      <c r="L796" t="s">
        <v>1596</v>
      </c>
    </row>
    <row r="797" spans="1:12" x14ac:dyDescent="0.25">
      <c r="A797">
        <v>693</v>
      </c>
      <c r="B797">
        <v>4.6100000000000003</v>
      </c>
      <c r="C797" t="s">
        <v>1597</v>
      </c>
      <c r="E797">
        <v>1.02950155735016</v>
      </c>
      <c r="F797">
        <v>0.98221790790557895</v>
      </c>
      <c r="G797">
        <v>0.94890660047531095</v>
      </c>
      <c r="H797">
        <v>1.01475077867508</v>
      </c>
      <c r="I797">
        <v>0.96556225419044495</v>
      </c>
      <c r="J797">
        <v>0.95152649742347717</v>
      </c>
      <c r="K797">
        <v>-7.1684262697919929E-2</v>
      </c>
      <c r="L797" t="s">
        <v>1598</v>
      </c>
    </row>
    <row r="798" spans="1:12" x14ac:dyDescent="0.25">
      <c r="A798">
        <v>1278</v>
      </c>
      <c r="B798">
        <v>2.02</v>
      </c>
      <c r="C798" t="s">
        <v>1599</v>
      </c>
      <c r="E798">
        <v>0.89977824687957797</v>
      </c>
      <c r="F798">
        <v>0.64650505781173695</v>
      </c>
      <c r="G798">
        <v>0.63271725177764904</v>
      </c>
      <c r="H798">
        <v>0.94988912343978904</v>
      </c>
      <c r="I798">
        <v>0.63961115479469299</v>
      </c>
      <c r="J798">
        <v>0.67335348832977371</v>
      </c>
      <c r="K798">
        <v>-0.57056402396453465</v>
      </c>
      <c r="L798" t="s">
        <v>1600</v>
      </c>
    </row>
    <row r="799" spans="1:12" x14ac:dyDescent="0.25">
      <c r="A799">
        <v>1179</v>
      </c>
      <c r="B799">
        <v>2.0699999999999998</v>
      </c>
      <c r="C799" t="s">
        <v>1601</v>
      </c>
      <c r="E799">
        <v>0.76585221290588401</v>
      </c>
      <c r="F799">
        <v>0.85532850027084395</v>
      </c>
      <c r="G799">
        <v>0.82280552387237504</v>
      </c>
      <c r="H799">
        <v>0.88292610645294201</v>
      </c>
      <c r="I799">
        <v>0.8390670120716095</v>
      </c>
      <c r="J799">
        <v>0.95032529442635738</v>
      </c>
      <c r="K799">
        <v>-7.3506665310896988E-2</v>
      </c>
      <c r="L799" t="s">
        <v>1602</v>
      </c>
    </row>
    <row r="800" spans="1:12" x14ac:dyDescent="0.25">
      <c r="A800">
        <v>1221</v>
      </c>
      <c r="B800">
        <v>2.0299999999999998</v>
      </c>
      <c r="C800" t="s">
        <v>1603</v>
      </c>
      <c r="E800">
        <v>0.84082835912704501</v>
      </c>
      <c r="F800">
        <v>0.99562025070190396</v>
      </c>
      <c r="G800">
        <v>0.92129939794540405</v>
      </c>
      <c r="H800">
        <v>0.92041417956352256</v>
      </c>
      <c r="I800">
        <v>0.95845982432365395</v>
      </c>
      <c r="J800">
        <v>1.0413353527193305</v>
      </c>
      <c r="K800">
        <v>5.8434750475130741E-2</v>
      </c>
      <c r="L800" t="s">
        <v>1604</v>
      </c>
    </row>
    <row r="801" spans="1:12" x14ac:dyDescent="0.25">
      <c r="A801">
        <v>457</v>
      </c>
      <c r="B801">
        <v>7.55</v>
      </c>
      <c r="C801" t="s">
        <v>1605</v>
      </c>
      <c r="E801">
        <v>0.90383845567703203</v>
      </c>
      <c r="F801">
        <v>0.70441550016403198</v>
      </c>
      <c r="G801">
        <v>0.67744183540344205</v>
      </c>
      <c r="H801">
        <v>0.95191922783851601</v>
      </c>
      <c r="I801">
        <v>0.69092866778373696</v>
      </c>
      <c r="J801">
        <v>0.72582698991447037</v>
      </c>
      <c r="K801">
        <v>-0.46230239038233395</v>
      </c>
      <c r="L801" t="s">
        <v>1606</v>
      </c>
    </row>
    <row r="802" spans="1:12" x14ac:dyDescent="0.25">
      <c r="A802">
        <v>1380</v>
      </c>
      <c r="B802">
        <v>2</v>
      </c>
      <c r="C802" t="s">
        <v>1607</v>
      </c>
      <c r="E802">
        <v>1.2980078458786</v>
      </c>
      <c r="F802">
        <v>1.1127629280090301</v>
      </c>
      <c r="G802">
        <v>1.3447681665420499</v>
      </c>
      <c r="H802">
        <v>1.1490039229393001</v>
      </c>
      <c r="I802">
        <v>1.2287655472755401</v>
      </c>
      <c r="J802">
        <v>1.0694180609342041</v>
      </c>
      <c r="K802">
        <v>9.6825947100881091E-2</v>
      </c>
      <c r="L802" t="s">
        <v>1608</v>
      </c>
    </row>
    <row r="803" spans="1:12" x14ac:dyDescent="0.25">
      <c r="A803">
        <v>1376</v>
      </c>
      <c r="B803">
        <v>2</v>
      </c>
      <c r="C803" t="s">
        <v>1609</v>
      </c>
      <c r="E803">
        <v>1.0694607496261599</v>
      </c>
      <c r="F803">
        <v>1.3568241596221899</v>
      </c>
      <c r="G803">
        <v>1.0183124542236299</v>
      </c>
      <c r="H803">
        <v>1.0347303748130798</v>
      </c>
      <c r="I803">
        <v>1.1875683069229099</v>
      </c>
      <c r="J803">
        <v>1.1477079786484858</v>
      </c>
      <c r="K803">
        <v>0.19875561122235572</v>
      </c>
      <c r="L803" t="s">
        <v>1610</v>
      </c>
    </row>
    <row r="804" spans="1:12" x14ac:dyDescent="0.25">
      <c r="A804">
        <v>288</v>
      </c>
      <c r="B804">
        <v>11.33</v>
      </c>
      <c r="C804" t="s">
        <v>1611</v>
      </c>
      <c r="E804">
        <v>1.0166927576065099</v>
      </c>
      <c r="F804">
        <v>0.91623187065124501</v>
      </c>
      <c r="G804">
        <v>0.81478703022003196</v>
      </c>
      <c r="H804">
        <v>1.008346378803255</v>
      </c>
      <c r="I804">
        <v>0.86550945043563843</v>
      </c>
      <c r="J804">
        <v>0.8583453747935893</v>
      </c>
      <c r="K804">
        <v>-0.22036982916338771</v>
      </c>
      <c r="L804" t="s">
        <v>1612</v>
      </c>
    </row>
    <row r="805" spans="1:12" x14ac:dyDescent="0.25">
      <c r="A805">
        <v>1210</v>
      </c>
      <c r="B805">
        <v>2.04</v>
      </c>
      <c r="C805" t="s">
        <v>1613</v>
      </c>
      <c r="E805">
        <v>0.97314625978469804</v>
      </c>
      <c r="F805">
        <v>1.27759945392609</v>
      </c>
      <c r="G805">
        <v>1.3213709592819201</v>
      </c>
      <c r="H805">
        <v>0.98657312989234902</v>
      </c>
      <c r="I805">
        <v>1.299485206604005</v>
      </c>
      <c r="J805">
        <v>1.3171706863188133</v>
      </c>
      <c r="K805">
        <v>0.3974423101729363</v>
      </c>
      <c r="L805" t="s">
        <v>1614</v>
      </c>
    </row>
    <row r="806" spans="1:12" x14ac:dyDescent="0.25">
      <c r="A806">
        <v>580</v>
      </c>
      <c r="B806">
        <v>6</v>
      </c>
      <c r="C806" t="s">
        <v>1615</v>
      </c>
      <c r="E806">
        <v>1.01999628543854</v>
      </c>
      <c r="F806">
        <v>2.6535415649414098</v>
      </c>
      <c r="G806">
        <v>2.62194728851318</v>
      </c>
      <c r="H806">
        <v>1.0099981427192701</v>
      </c>
      <c r="I806">
        <v>2.6377444267272949</v>
      </c>
      <c r="J806">
        <v>2.6116329477849924</v>
      </c>
      <c r="K806">
        <v>1.3849521474122795</v>
      </c>
      <c r="L806" t="s">
        <v>1616</v>
      </c>
    </row>
    <row r="807" spans="1:12" x14ac:dyDescent="0.25">
      <c r="A807">
        <v>955</v>
      </c>
      <c r="B807">
        <v>3.17</v>
      </c>
      <c r="C807" t="s">
        <v>1617</v>
      </c>
      <c r="E807">
        <v>1.0598907470703101</v>
      </c>
      <c r="F807">
        <v>1.20474541187286</v>
      </c>
      <c r="G807">
        <v>1.4883784055709799</v>
      </c>
      <c r="H807">
        <v>1.0299453735351549</v>
      </c>
      <c r="I807">
        <v>1.3465619087219198</v>
      </c>
      <c r="J807">
        <v>1.307410998022176</v>
      </c>
      <c r="K807">
        <v>0.38671273837857012</v>
      </c>
      <c r="L807" t="s">
        <v>1618</v>
      </c>
    </row>
    <row r="808" spans="1:12" x14ac:dyDescent="0.25">
      <c r="A808">
        <v>392</v>
      </c>
      <c r="B808">
        <v>8.61</v>
      </c>
      <c r="C808" t="s">
        <v>1619</v>
      </c>
      <c r="E808">
        <v>1.0142568349838299</v>
      </c>
      <c r="F808">
        <v>0.67011648416519198</v>
      </c>
      <c r="G808">
        <v>0.71677035093307495</v>
      </c>
      <c r="H808">
        <v>1.0071284174919151</v>
      </c>
      <c r="I808">
        <v>0.69344341754913352</v>
      </c>
      <c r="J808">
        <v>0.68853525082336409</v>
      </c>
      <c r="K808">
        <v>-0.53839757722110326</v>
      </c>
      <c r="L808" t="s">
        <v>1620</v>
      </c>
    </row>
    <row r="809" spans="1:12" x14ac:dyDescent="0.25">
      <c r="A809">
        <v>420</v>
      </c>
      <c r="B809">
        <v>8.11</v>
      </c>
      <c r="C809" t="s">
        <v>1621</v>
      </c>
      <c r="E809">
        <v>1.1234550476074201</v>
      </c>
      <c r="F809">
        <v>1.0724343061447099</v>
      </c>
      <c r="G809">
        <v>1.0293557643890401</v>
      </c>
      <c r="H809">
        <v>1.06172752380371</v>
      </c>
      <c r="I809">
        <v>1.0508950352668749</v>
      </c>
      <c r="J809">
        <v>0.98979729893595769</v>
      </c>
      <c r="K809">
        <v>-1.4794989656598766E-2</v>
      </c>
      <c r="L809" t="s">
        <v>1622</v>
      </c>
    </row>
    <row r="810" spans="1:12" x14ac:dyDescent="0.25">
      <c r="A810">
        <v>205</v>
      </c>
      <c r="B810">
        <v>14.69</v>
      </c>
      <c r="C810" t="s">
        <v>1623</v>
      </c>
      <c r="E810">
        <v>0.96952837705612205</v>
      </c>
      <c r="F810">
        <v>1.0469499826431301</v>
      </c>
      <c r="G810">
        <v>1.0572873353958101</v>
      </c>
      <c r="H810">
        <v>0.98476418852806102</v>
      </c>
      <c r="I810">
        <v>1.0521186590194702</v>
      </c>
      <c r="J810">
        <v>1.0683965473928176</v>
      </c>
      <c r="K810">
        <v>9.5447218911092507E-2</v>
      </c>
      <c r="L810" t="s">
        <v>1624</v>
      </c>
    </row>
    <row r="811" spans="1:12" x14ac:dyDescent="0.25">
      <c r="A811">
        <v>616</v>
      </c>
      <c r="B811">
        <v>5.52</v>
      </c>
      <c r="C811" t="s">
        <v>1625</v>
      </c>
      <c r="E811">
        <v>1.0727722644805899</v>
      </c>
      <c r="F811">
        <v>1.04429471492767</v>
      </c>
      <c r="G811">
        <v>0.94491708278655995</v>
      </c>
      <c r="H811">
        <v>1.036386132240295</v>
      </c>
      <c r="I811">
        <v>0.99460589885711492</v>
      </c>
      <c r="J811">
        <v>0.95968661478240147</v>
      </c>
      <c r="K811">
        <v>-5.9364723544148498E-2</v>
      </c>
      <c r="L811" t="s">
        <v>1626</v>
      </c>
    </row>
    <row r="812" spans="1:12" x14ac:dyDescent="0.25">
      <c r="A812">
        <v>44</v>
      </c>
      <c r="B812">
        <v>35.340000000000003</v>
      </c>
      <c r="C812" t="s">
        <v>1627</v>
      </c>
      <c r="E812">
        <v>1.0091261863708501</v>
      </c>
      <c r="F812">
        <v>1.64141190052032</v>
      </c>
      <c r="G812">
        <v>1.5641410350799601</v>
      </c>
      <c r="H812">
        <v>1.004563093185425</v>
      </c>
      <c r="I812">
        <v>1.6027764678001399</v>
      </c>
      <c r="J812">
        <v>1.5954960705532262</v>
      </c>
      <c r="K812">
        <v>0.6740050554988577</v>
      </c>
      <c r="L812" t="s">
        <v>1628</v>
      </c>
    </row>
    <row r="813" spans="1:12" x14ac:dyDescent="0.25">
      <c r="A813">
        <v>902</v>
      </c>
      <c r="B813">
        <v>3.7</v>
      </c>
      <c r="C813" t="s">
        <v>1629</v>
      </c>
      <c r="E813">
        <v>1.1095935106277499</v>
      </c>
      <c r="F813">
        <v>0.70776391029357899</v>
      </c>
      <c r="G813">
        <v>0.76076531410217296</v>
      </c>
      <c r="H813">
        <v>1.0547967553138751</v>
      </c>
      <c r="I813">
        <v>0.73426461219787598</v>
      </c>
      <c r="J813">
        <v>0.69611952112933961</v>
      </c>
      <c r="K813">
        <v>-0.52259306218014057</v>
      </c>
      <c r="L813" t="s">
        <v>1630</v>
      </c>
    </row>
    <row r="814" spans="1:12" x14ac:dyDescent="0.25">
      <c r="A814">
        <v>542</v>
      </c>
      <c r="B814">
        <v>6.15</v>
      </c>
      <c r="C814" t="s">
        <v>1631</v>
      </c>
      <c r="E814">
        <v>0.84959805011749301</v>
      </c>
      <c r="F814">
        <v>0.61032509803771995</v>
      </c>
      <c r="G814">
        <v>0.69764178991317705</v>
      </c>
      <c r="H814">
        <v>0.92479902505874656</v>
      </c>
      <c r="I814">
        <v>0.6539834439754485</v>
      </c>
      <c r="J814">
        <v>0.707162774024232</v>
      </c>
      <c r="K814">
        <v>-0.49988576351799807</v>
      </c>
      <c r="L814" t="s">
        <v>1632</v>
      </c>
    </row>
    <row r="815" spans="1:12" x14ac:dyDescent="0.25">
      <c r="A815">
        <v>101</v>
      </c>
      <c r="B815">
        <v>22.82</v>
      </c>
      <c r="C815" t="s">
        <v>1633</v>
      </c>
      <c r="E815">
        <v>1.3709915876388501</v>
      </c>
      <c r="F815">
        <v>2.1334695816039999</v>
      </c>
      <c r="G815">
        <v>2.2659893035888699</v>
      </c>
      <c r="H815">
        <v>1.185495793819425</v>
      </c>
      <c r="I815">
        <v>2.1997294425964347</v>
      </c>
      <c r="J815">
        <v>1.8555354258232803</v>
      </c>
      <c r="K815">
        <v>0.89183554518616948</v>
      </c>
      <c r="L815" t="s">
        <v>1634</v>
      </c>
    </row>
    <row r="816" spans="1:12" x14ac:dyDescent="0.25">
      <c r="A816">
        <v>876</v>
      </c>
      <c r="B816">
        <v>3.83</v>
      </c>
      <c r="C816" t="s">
        <v>1635</v>
      </c>
      <c r="E816">
        <v>1.06313848495483</v>
      </c>
      <c r="F816">
        <v>0.95808672904968295</v>
      </c>
      <c r="G816">
        <v>1.00179898738861</v>
      </c>
      <c r="H816">
        <v>1.031569242477415</v>
      </c>
      <c r="I816">
        <v>0.97994285821914651</v>
      </c>
      <c r="J816">
        <v>0.94995354443267166</v>
      </c>
      <c r="K816">
        <v>-7.4071131817827873E-2</v>
      </c>
      <c r="L816" t="s">
        <v>1636</v>
      </c>
    </row>
    <row r="817" spans="1:12" x14ac:dyDescent="0.25">
      <c r="A817">
        <v>638</v>
      </c>
      <c r="B817">
        <v>5.23</v>
      </c>
      <c r="C817" t="s">
        <v>1637</v>
      </c>
      <c r="E817">
        <v>1.11082816123962</v>
      </c>
      <c r="F817">
        <v>0.99481850862503096</v>
      </c>
      <c r="G817">
        <v>1.3525143861770601</v>
      </c>
      <c r="H817">
        <v>1.05541408061981</v>
      </c>
      <c r="I817">
        <v>1.1736664474010454</v>
      </c>
      <c r="J817">
        <v>1.1120435750788824</v>
      </c>
      <c r="K817">
        <v>0.1532133207219514</v>
      </c>
      <c r="L817" t="s">
        <v>1638</v>
      </c>
    </row>
    <row r="818" spans="1:12" x14ac:dyDescent="0.25">
      <c r="A818">
        <v>138</v>
      </c>
      <c r="B818">
        <v>19.62</v>
      </c>
      <c r="C818" t="s">
        <v>1639</v>
      </c>
      <c r="E818">
        <v>0.84962260723114003</v>
      </c>
      <c r="F818">
        <v>0.93364882469177202</v>
      </c>
      <c r="G818">
        <v>0.998596131801605</v>
      </c>
      <c r="H818">
        <v>0.92481130361557007</v>
      </c>
      <c r="I818">
        <v>0.96612247824668851</v>
      </c>
      <c r="J818">
        <v>1.0446698418040647</v>
      </c>
      <c r="K818">
        <v>6.3047063978951323E-2</v>
      </c>
      <c r="L818" t="s">
        <v>1640</v>
      </c>
    </row>
    <row r="819" spans="1:12" x14ac:dyDescent="0.25">
      <c r="A819">
        <v>541</v>
      </c>
      <c r="B819">
        <v>6.16</v>
      </c>
      <c r="C819" t="s">
        <v>1641</v>
      </c>
      <c r="E819">
        <v>1.1438031196594201</v>
      </c>
      <c r="F819">
        <v>0.97649198770523105</v>
      </c>
      <c r="G819">
        <v>0.91189318895339999</v>
      </c>
      <c r="H819">
        <v>1.0719015598297101</v>
      </c>
      <c r="I819">
        <v>0.94419258832931552</v>
      </c>
      <c r="J819">
        <v>0.88085755606076055</v>
      </c>
      <c r="K819">
        <v>-0.18301935585502457</v>
      </c>
      <c r="L819" t="s">
        <v>1642</v>
      </c>
    </row>
    <row r="820" spans="1:12" x14ac:dyDescent="0.25">
      <c r="A820">
        <v>831</v>
      </c>
      <c r="B820">
        <v>4</v>
      </c>
      <c r="C820" t="s">
        <v>1643</v>
      </c>
      <c r="E820">
        <v>0.95527213811874401</v>
      </c>
      <c r="F820">
        <v>1.27777051925659</v>
      </c>
      <c r="G820">
        <v>1.17882835865021</v>
      </c>
      <c r="H820">
        <v>0.97763606905937195</v>
      </c>
      <c r="I820">
        <v>1.2282994389534001</v>
      </c>
      <c r="J820">
        <v>1.2563974241817846</v>
      </c>
      <c r="K820">
        <v>0.32929289034704329</v>
      </c>
      <c r="L820" t="s">
        <v>1644</v>
      </c>
    </row>
    <row r="821" spans="1:12" x14ac:dyDescent="0.25">
      <c r="A821">
        <v>1188</v>
      </c>
      <c r="B821">
        <v>2.06</v>
      </c>
      <c r="C821" t="s">
        <v>1645</v>
      </c>
      <c r="E821">
        <v>1.0176168680191</v>
      </c>
      <c r="F821">
        <v>1.06470334529877</v>
      </c>
      <c r="G821">
        <v>1.0818676948547401</v>
      </c>
      <c r="H821">
        <v>1.00880843400955</v>
      </c>
      <c r="I821">
        <v>1.073285520076755</v>
      </c>
      <c r="J821">
        <v>1.0639141029094477</v>
      </c>
      <c r="K821">
        <v>8.9381676864458068E-2</v>
      </c>
      <c r="L821" t="s">
        <v>1646</v>
      </c>
    </row>
    <row r="822" spans="1:12" x14ac:dyDescent="0.25">
      <c r="A822">
        <v>1002</v>
      </c>
      <c r="B822">
        <v>2.85</v>
      </c>
      <c r="C822" t="s">
        <v>1647</v>
      </c>
      <c r="E822">
        <v>1.0867360830307</v>
      </c>
      <c r="F822">
        <v>1.0759069919586199</v>
      </c>
      <c r="G822">
        <v>1.02245473861694</v>
      </c>
      <c r="H822">
        <v>1.0433680415153499</v>
      </c>
      <c r="I822">
        <v>1.0491808652877799</v>
      </c>
      <c r="J822">
        <v>1.0055712112515807</v>
      </c>
      <c r="K822">
        <v>8.0152521869821126E-3</v>
      </c>
      <c r="L822" t="s">
        <v>1648</v>
      </c>
    </row>
    <row r="823" spans="1:12" x14ac:dyDescent="0.25">
      <c r="A823">
        <v>477</v>
      </c>
      <c r="B823">
        <v>7.15</v>
      </c>
      <c r="C823" t="s">
        <v>1649</v>
      </c>
      <c r="E823">
        <v>1.1021089553832999</v>
      </c>
      <c r="F823">
        <v>1.12432944774628</v>
      </c>
      <c r="G823">
        <v>1.1363276243209799</v>
      </c>
      <c r="H823">
        <v>1.0510544776916499</v>
      </c>
      <c r="I823">
        <v>1.1303285360336299</v>
      </c>
      <c r="J823">
        <v>1.0754233581841386</v>
      </c>
      <c r="K823">
        <v>0.10490471238758638</v>
      </c>
      <c r="L823" t="s">
        <v>1650</v>
      </c>
    </row>
    <row r="824" spans="1:12" x14ac:dyDescent="0.25">
      <c r="A824">
        <v>206</v>
      </c>
      <c r="B824">
        <v>14.69</v>
      </c>
      <c r="C824" t="s">
        <v>1651</v>
      </c>
      <c r="E824">
        <v>0.92763698101043701</v>
      </c>
      <c r="F824">
        <v>0.86119925975799605</v>
      </c>
      <c r="G824">
        <v>0.92334908246993996</v>
      </c>
      <c r="H824">
        <v>0.96381849050521851</v>
      </c>
      <c r="I824">
        <v>0.89227417111396801</v>
      </c>
      <c r="J824">
        <v>0.92576992442451678</v>
      </c>
      <c r="K824">
        <v>-0.11127440046710628</v>
      </c>
      <c r="L824" t="s">
        <v>1652</v>
      </c>
    </row>
    <row r="825" spans="1:12" x14ac:dyDescent="0.25">
      <c r="A825">
        <v>341</v>
      </c>
      <c r="B825">
        <v>9.98</v>
      </c>
      <c r="C825" t="s">
        <v>1653</v>
      </c>
      <c r="E825">
        <v>1.01369869709015</v>
      </c>
      <c r="F825">
        <v>1.0588684082031301</v>
      </c>
      <c r="G825">
        <v>1.04198598861694</v>
      </c>
      <c r="H825">
        <v>1.0068493485450749</v>
      </c>
      <c r="I825">
        <v>1.0504271984100351</v>
      </c>
      <c r="J825">
        <v>1.0432814004676383</v>
      </c>
      <c r="K825">
        <v>6.1128343191485052E-2</v>
      </c>
      <c r="L825" t="s">
        <v>1654</v>
      </c>
    </row>
    <row r="826" spans="1:12" x14ac:dyDescent="0.25">
      <c r="A826">
        <v>357</v>
      </c>
      <c r="B826">
        <v>9.5500000000000007</v>
      </c>
      <c r="C826" t="s">
        <v>1655</v>
      </c>
      <c r="E826">
        <v>0.92359006404876698</v>
      </c>
      <c r="F826">
        <v>1.1196695566177399</v>
      </c>
      <c r="G826">
        <v>1.1631731986999501</v>
      </c>
      <c r="H826">
        <v>0.96179503202438354</v>
      </c>
      <c r="I826">
        <v>1.1414213776588449</v>
      </c>
      <c r="J826">
        <v>1.1867615652540691</v>
      </c>
      <c r="K826">
        <v>0.24703010921827545</v>
      </c>
      <c r="L826" t="s">
        <v>1656</v>
      </c>
    </row>
    <row r="827" spans="1:12" x14ac:dyDescent="0.25">
      <c r="A827">
        <v>1104</v>
      </c>
      <c r="B827">
        <v>2.2599999999999998</v>
      </c>
      <c r="C827" t="s">
        <v>1657</v>
      </c>
      <c r="E827">
        <v>0.95559942722320601</v>
      </c>
      <c r="F827">
        <v>1.0431475639343299</v>
      </c>
      <c r="G827">
        <v>1.06868124008179</v>
      </c>
      <c r="H827">
        <v>0.97779971361160301</v>
      </c>
      <c r="I827">
        <v>1.05591440200806</v>
      </c>
      <c r="J827">
        <v>1.0798882299810995</v>
      </c>
      <c r="K827">
        <v>0.11088199905864321</v>
      </c>
      <c r="L827" t="s">
        <v>1658</v>
      </c>
    </row>
    <row r="828" spans="1:12" x14ac:dyDescent="0.25">
      <c r="A828">
        <v>504</v>
      </c>
      <c r="B828">
        <v>6.73</v>
      </c>
      <c r="C828" t="s">
        <v>1659</v>
      </c>
      <c r="E828">
        <v>1.0799529552459699</v>
      </c>
      <c r="F828">
        <v>1.4724659919738801</v>
      </c>
      <c r="G828">
        <v>1.40713763237</v>
      </c>
      <c r="H828">
        <v>1.039976477622985</v>
      </c>
      <c r="I828">
        <v>1.43980181217194</v>
      </c>
      <c r="J828">
        <v>1.3844561325683185</v>
      </c>
      <c r="K828">
        <v>0.46931934165805117</v>
      </c>
      <c r="L828" t="s">
        <v>1660</v>
      </c>
    </row>
    <row r="829" spans="1:12" x14ac:dyDescent="0.25">
      <c r="A829">
        <v>1378</v>
      </c>
      <c r="B829">
        <v>2</v>
      </c>
      <c r="C829" t="s">
        <v>1661</v>
      </c>
      <c r="E829">
        <v>1.1795181035995499</v>
      </c>
      <c r="F829">
        <v>0.763286232948303</v>
      </c>
      <c r="G829">
        <v>0.72387367486953702</v>
      </c>
      <c r="H829">
        <v>1.0897590517997751</v>
      </c>
      <c r="I829">
        <v>0.74357995390892007</v>
      </c>
      <c r="J829">
        <v>0.68233427626122656</v>
      </c>
      <c r="K829">
        <v>-0.55144940467670289</v>
      </c>
      <c r="L829" t="s">
        <v>1662</v>
      </c>
    </row>
    <row r="830" spans="1:12" x14ac:dyDescent="0.25">
      <c r="A830">
        <v>643</v>
      </c>
      <c r="B830">
        <v>5.16</v>
      </c>
      <c r="C830" t="s">
        <v>1663</v>
      </c>
      <c r="E830">
        <v>1.05877685546875</v>
      </c>
      <c r="F830">
        <v>1.0995950698852499</v>
      </c>
      <c r="G830">
        <v>1.05726170539856</v>
      </c>
      <c r="H830">
        <v>1.029388427734375</v>
      </c>
      <c r="I830">
        <v>1.078428387641905</v>
      </c>
      <c r="J830">
        <v>1.047639898201949</v>
      </c>
      <c r="K830">
        <v>6.7142909285688779E-2</v>
      </c>
      <c r="L830" t="s">
        <v>1664</v>
      </c>
    </row>
    <row r="831" spans="1:12" x14ac:dyDescent="0.25">
      <c r="A831">
        <v>812</v>
      </c>
      <c r="B831">
        <v>4.01</v>
      </c>
      <c r="C831" t="s">
        <v>1665</v>
      </c>
      <c r="E831">
        <v>0.99695140123367298</v>
      </c>
      <c r="F831">
        <v>0.74933308362960804</v>
      </c>
      <c r="G831">
        <v>0.74316155910491899</v>
      </c>
      <c r="H831">
        <v>0.99847570061683655</v>
      </c>
      <c r="I831">
        <v>0.74624732136726357</v>
      </c>
      <c r="J831">
        <v>0.74738656224307531</v>
      </c>
      <c r="K831">
        <v>-0.42007347010308677</v>
      </c>
      <c r="L831" t="s">
        <v>1666</v>
      </c>
    </row>
    <row r="832" spans="1:12" x14ac:dyDescent="0.25">
      <c r="A832">
        <v>773</v>
      </c>
      <c r="B832">
        <v>4.0599999999999996</v>
      </c>
      <c r="C832" t="s">
        <v>1667</v>
      </c>
      <c r="E832">
        <v>0.95888400077819802</v>
      </c>
      <c r="F832">
        <v>0.87169229984283403</v>
      </c>
      <c r="G832">
        <v>0.92372691631317105</v>
      </c>
      <c r="H832">
        <v>0.97944200038909901</v>
      </c>
      <c r="I832">
        <v>0.89770960807800249</v>
      </c>
      <c r="J832">
        <v>0.9165520854949788</v>
      </c>
      <c r="K832">
        <v>-0.12571122683343525</v>
      </c>
      <c r="L832" t="s">
        <v>1668</v>
      </c>
    </row>
    <row r="833" spans="1:12" x14ac:dyDescent="0.25">
      <c r="A833">
        <v>1159</v>
      </c>
      <c r="B833">
        <v>2.09</v>
      </c>
      <c r="C833" t="s">
        <v>1669</v>
      </c>
      <c r="E833">
        <v>1.33736407756805</v>
      </c>
      <c r="F833">
        <v>1.01523160934448</v>
      </c>
      <c r="G833">
        <v>1.0428065061569201</v>
      </c>
      <c r="H833">
        <v>1.1686820387840249</v>
      </c>
      <c r="I833">
        <v>1.0290190577507001</v>
      </c>
      <c r="J833">
        <v>0.88049531318318242</v>
      </c>
      <c r="K833">
        <v>-0.18361277017826783</v>
      </c>
      <c r="L833" t="s">
        <v>1670</v>
      </c>
    </row>
    <row r="834" spans="1:12" x14ac:dyDescent="0.25">
      <c r="A834">
        <v>1098</v>
      </c>
      <c r="B834">
        <v>2.27</v>
      </c>
      <c r="C834" t="s">
        <v>1671</v>
      </c>
      <c r="E834">
        <v>0.89975762367248502</v>
      </c>
      <c r="F834">
        <v>1.0500180721282999</v>
      </c>
      <c r="G834">
        <v>0.88629168272018399</v>
      </c>
      <c r="H834">
        <v>0.94987881183624245</v>
      </c>
      <c r="I834">
        <v>0.96815487742424189</v>
      </c>
      <c r="J834">
        <v>1.0192404182094232</v>
      </c>
      <c r="K834">
        <v>2.7494394239533777E-2</v>
      </c>
      <c r="L834" t="s">
        <v>1672</v>
      </c>
    </row>
    <row r="835" spans="1:12" x14ac:dyDescent="0.25">
      <c r="A835">
        <v>139</v>
      </c>
      <c r="B835">
        <v>19.43</v>
      </c>
      <c r="C835" t="s">
        <v>1673</v>
      </c>
      <c r="E835">
        <v>0.95751237869262695</v>
      </c>
      <c r="F835">
        <v>0.92540007829666104</v>
      </c>
      <c r="G835">
        <v>0.92165535688400302</v>
      </c>
      <c r="H835">
        <v>0.97875618934631348</v>
      </c>
      <c r="I835">
        <v>0.92352771759033203</v>
      </c>
      <c r="J835">
        <v>0.94357279948046391</v>
      </c>
      <c r="K835">
        <v>-8.3794264504409549E-2</v>
      </c>
      <c r="L835" t="s">
        <v>1674</v>
      </c>
    </row>
    <row r="836" spans="1:12" x14ac:dyDescent="0.25">
      <c r="A836">
        <v>595</v>
      </c>
      <c r="B836">
        <v>5.75</v>
      </c>
      <c r="C836" t="s">
        <v>1675</v>
      </c>
      <c r="E836">
        <v>0.88307446241378795</v>
      </c>
      <c r="F836">
        <v>0.87912213802337602</v>
      </c>
      <c r="G836">
        <v>0.98663556575775102</v>
      </c>
      <c r="H836">
        <v>0.94153723120689392</v>
      </c>
      <c r="I836">
        <v>0.93287885189056352</v>
      </c>
      <c r="J836">
        <v>0.9908039968794099</v>
      </c>
      <c r="K836">
        <v>-1.3328406494373016E-2</v>
      </c>
      <c r="L836" t="s">
        <v>1676</v>
      </c>
    </row>
    <row r="837" spans="1:12" x14ac:dyDescent="0.25">
      <c r="A837">
        <v>986</v>
      </c>
      <c r="B837">
        <v>2.92</v>
      </c>
      <c r="C837" t="s">
        <v>1677</v>
      </c>
      <c r="E837">
        <v>1.15214467048645</v>
      </c>
      <c r="F837">
        <v>0.94138109683990501</v>
      </c>
      <c r="G837">
        <v>0.90738886594772294</v>
      </c>
      <c r="H837">
        <v>1.0760723352432251</v>
      </c>
      <c r="I837">
        <v>0.92438498139381398</v>
      </c>
      <c r="J837">
        <v>0.85903609926453028</v>
      </c>
      <c r="K837">
        <v>-0.21920933589193692</v>
      </c>
      <c r="L837" t="s">
        <v>1678</v>
      </c>
    </row>
    <row r="838" spans="1:12" x14ac:dyDescent="0.25">
      <c r="A838">
        <v>770</v>
      </c>
      <c r="B838">
        <v>4.07</v>
      </c>
      <c r="C838" t="s">
        <v>1679</v>
      </c>
      <c r="E838">
        <v>1.6381022930145299</v>
      </c>
      <c r="F838">
        <v>1.0829337835311901</v>
      </c>
      <c r="G838">
        <v>1.13745009899139</v>
      </c>
      <c r="H838">
        <v>1.319051146507265</v>
      </c>
      <c r="I838">
        <v>1.1101919412612902</v>
      </c>
      <c r="J838">
        <v>0.84165950971725689</v>
      </c>
      <c r="K838">
        <v>-0.24869138058661039</v>
      </c>
      <c r="L838" t="s">
        <v>1680</v>
      </c>
    </row>
    <row r="839" spans="1:12" x14ac:dyDescent="0.25">
      <c r="A839">
        <v>758</v>
      </c>
      <c r="B839">
        <v>4.12</v>
      </c>
      <c r="C839" t="s">
        <v>1681</v>
      </c>
      <c r="E839">
        <v>0.96665465831756603</v>
      </c>
      <c r="F839">
        <v>1.45198714733124</v>
      </c>
      <c r="G839">
        <v>1.48353683948517</v>
      </c>
      <c r="H839">
        <v>0.98332732915878296</v>
      </c>
      <c r="I839">
        <v>1.4677619934082049</v>
      </c>
      <c r="J839">
        <v>1.492648429352458</v>
      </c>
      <c r="K839">
        <v>0.57787440059787043</v>
      </c>
      <c r="L839" t="s">
        <v>1682</v>
      </c>
    </row>
    <row r="840" spans="1:12" x14ac:dyDescent="0.25">
      <c r="A840">
        <v>1077</v>
      </c>
      <c r="B840">
        <v>2.38</v>
      </c>
      <c r="C840" t="s">
        <v>1683</v>
      </c>
      <c r="E840">
        <v>1.1291276216507</v>
      </c>
      <c r="F840">
        <v>1.3984854221344001</v>
      </c>
      <c r="G840">
        <v>1.37644910812378</v>
      </c>
      <c r="H840">
        <v>1.0645638108253501</v>
      </c>
      <c r="I840">
        <v>1.38746726512909</v>
      </c>
      <c r="J840">
        <v>1.3033199616783842</v>
      </c>
      <c r="K840">
        <v>0.38219130528775458</v>
      </c>
      <c r="L840" t="s">
        <v>1684</v>
      </c>
    </row>
    <row r="841" spans="1:12" x14ac:dyDescent="0.25">
      <c r="A841">
        <v>1115</v>
      </c>
      <c r="B841">
        <v>2.19</v>
      </c>
      <c r="C841" t="s">
        <v>1685</v>
      </c>
      <c r="E841">
        <v>1.0825567245483401</v>
      </c>
      <c r="F841">
        <v>0.91299927234649703</v>
      </c>
      <c r="G841">
        <v>1.3963642120361299</v>
      </c>
      <c r="H841">
        <v>1.0412783622741699</v>
      </c>
      <c r="I841">
        <v>1.1546817421913134</v>
      </c>
      <c r="J841">
        <v>1.1089078425383474</v>
      </c>
      <c r="K841">
        <v>0.14913947313039672</v>
      </c>
      <c r="L841" t="s">
        <v>1686</v>
      </c>
    </row>
    <row r="842" spans="1:12" x14ac:dyDescent="0.25">
      <c r="A842">
        <v>1060</v>
      </c>
      <c r="B842">
        <v>2.5099999999999998</v>
      </c>
      <c r="C842" t="s">
        <v>1687</v>
      </c>
      <c r="E842">
        <v>0.91864758729934703</v>
      </c>
      <c r="F842">
        <v>0.79094862937927202</v>
      </c>
      <c r="G842">
        <v>0.58355140686035201</v>
      </c>
      <c r="H842">
        <v>0.95932379364967346</v>
      </c>
      <c r="I842">
        <v>0.68725001811981201</v>
      </c>
      <c r="J842">
        <v>0.71639004752005808</v>
      </c>
      <c r="K842">
        <v>-0.48118280012796832</v>
      </c>
      <c r="L842" t="s">
        <v>1688</v>
      </c>
    </row>
    <row r="843" spans="1:12" x14ac:dyDescent="0.25">
      <c r="A843">
        <v>269</v>
      </c>
      <c r="B843">
        <v>12.04</v>
      </c>
      <c r="C843" t="s">
        <v>1689</v>
      </c>
      <c r="E843">
        <v>1.06370496749878</v>
      </c>
      <c r="F843">
        <v>0.84519618749618497</v>
      </c>
      <c r="G843">
        <v>0.90594089031219505</v>
      </c>
      <c r="H843">
        <v>1.0318524837493901</v>
      </c>
      <c r="I843">
        <v>0.87556853890419006</v>
      </c>
      <c r="J843">
        <v>0.84854041899737553</v>
      </c>
      <c r="K843">
        <v>-0.23694471278796989</v>
      </c>
      <c r="L843" t="s">
        <v>1690</v>
      </c>
    </row>
    <row r="844" spans="1:12" x14ac:dyDescent="0.25">
      <c r="A844">
        <v>611</v>
      </c>
      <c r="B844">
        <v>5.59</v>
      </c>
      <c r="C844" t="s">
        <v>1691</v>
      </c>
      <c r="E844">
        <v>0.972312211990356</v>
      </c>
      <c r="F844">
        <v>0.90762394666671797</v>
      </c>
      <c r="G844">
        <v>0.85294741392135598</v>
      </c>
      <c r="H844">
        <v>0.986156105995178</v>
      </c>
      <c r="I844">
        <v>0.88028568029403698</v>
      </c>
      <c r="J844">
        <v>0.89264334007818968</v>
      </c>
      <c r="K844">
        <v>-0.16384424012602622</v>
      </c>
      <c r="L844" t="s">
        <v>1692</v>
      </c>
    </row>
    <row r="845" spans="1:12" x14ac:dyDescent="0.25">
      <c r="A845">
        <v>897</v>
      </c>
      <c r="B845">
        <v>3.71</v>
      </c>
      <c r="C845" t="s">
        <v>1693</v>
      </c>
      <c r="E845">
        <v>0.85691726207733199</v>
      </c>
      <c r="F845">
        <v>1.0122644901275599</v>
      </c>
      <c r="G845">
        <v>0.80901640653610196</v>
      </c>
      <c r="H845">
        <v>0.92845863103866599</v>
      </c>
      <c r="I845">
        <v>0.91064044833183089</v>
      </c>
      <c r="J845">
        <v>0.98080885662412132</v>
      </c>
      <c r="K845">
        <v>-2.7956088381089182E-2</v>
      </c>
      <c r="L845" t="s">
        <v>1694</v>
      </c>
    </row>
    <row r="846" spans="1:12" x14ac:dyDescent="0.25">
      <c r="A846">
        <v>366</v>
      </c>
      <c r="B846">
        <v>9.2899999999999991</v>
      </c>
      <c r="C846" t="s">
        <v>1695</v>
      </c>
      <c r="E846">
        <v>1.0103689432144201</v>
      </c>
      <c r="F846">
        <v>0.91643100976944003</v>
      </c>
      <c r="G846">
        <v>0.91588145494461104</v>
      </c>
      <c r="H846">
        <v>1.00518447160721</v>
      </c>
      <c r="I846">
        <v>0.91615623235702559</v>
      </c>
      <c r="J846">
        <v>0.91143094450331552</v>
      </c>
      <c r="K846">
        <v>-0.13379474174599301</v>
      </c>
      <c r="L846" t="s">
        <v>1696</v>
      </c>
    </row>
    <row r="847" spans="1:12" x14ac:dyDescent="0.25">
      <c r="A847">
        <v>587</v>
      </c>
      <c r="B847">
        <v>5.89</v>
      </c>
      <c r="C847" t="s">
        <v>1697</v>
      </c>
      <c r="E847">
        <v>0.99194842576980602</v>
      </c>
      <c r="F847">
        <v>1.2198840379714999</v>
      </c>
      <c r="G847">
        <v>1.1218193769455</v>
      </c>
      <c r="H847">
        <v>0.99597421288490295</v>
      </c>
      <c r="I847">
        <v>1.1708517074585001</v>
      </c>
      <c r="J847">
        <v>1.1755843598270013</v>
      </c>
      <c r="K847">
        <v>0.23337807037091948</v>
      </c>
      <c r="L847" t="s">
        <v>1698</v>
      </c>
    </row>
    <row r="848" spans="1:12" x14ac:dyDescent="0.25">
      <c r="A848">
        <v>1095</v>
      </c>
      <c r="B848">
        <v>2.2999999999999998</v>
      </c>
      <c r="C848" t="s">
        <v>1699</v>
      </c>
      <c r="E848">
        <v>0.911152362823486</v>
      </c>
      <c r="F848">
        <v>0.81211364269256603</v>
      </c>
      <c r="G848">
        <v>0.55389761924743697</v>
      </c>
      <c r="H848">
        <v>0.95557618141174294</v>
      </c>
      <c r="I848">
        <v>0.68300563097000144</v>
      </c>
      <c r="J848">
        <v>0.71475790654487326</v>
      </c>
      <c r="K848">
        <v>-0.48447342106633112</v>
      </c>
      <c r="L848" t="s">
        <v>1700</v>
      </c>
    </row>
    <row r="849" spans="1:12" x14ac:dyDescent="0.25">
      <c r="A849">
        <v>1251</v>
      </c>
      <c r="B849">
        <v>2.02</v>
      </c>
      <c r="C849" t="s">
        <v>1701</v>
      </c>
      <c r="E849">
        <v>1.0566710233688399</v>
      </c>
      <c r="F849">
        <v>0.93211162090301503</v>
      </c>
      <c r="G849">
        <v>1.02965724468231</v>
      </c>
      <c r="H849">
        <v>1.0283355116844199</v>
      </c>
      <c r="I849">
        <v>0.98088443279266246</v>
      </c>
      <c r="J849">
        <v>0.95385642297421747</v>
      </c>
      <c r="K849">
        <v>-6.8155970639566202E-2</v>
      </c>
      <c r="L849" t="s">
        <v>1702</v>
      </c>
    </row>
    <row r="850" spans="1:12" x14ac:dyDescent="0.25">
      <c r="A850">
        <v>814</v>
      </c>
      <c r="B850">
        <v>4.01</v>
      </c>
      <c r="C850" t="s">
        <v>1703</v>
      </c>
      <c r="E850">
        <v>0.97039657831192005</v>
      </c>
      <c r="F850">
        <v>1.0096732378005999</v>
      </c>
      <c r="G850">
        <v>1.2391393184661901</v>
      </c>
      <c r="H850">
        <v>0.98519828915596008</v>
      </c>
      <c r="I850">
        <v>1.124406278133395</v>
      </c>
      <c r="J850">
        <v>1.1412994627677413</v>
      </c>
      <c r="K850">
        <v>0.19067738651256691</v>
      </c>
      <c r="L850" t="s">
        <v>1704</v>
      </c>
    </row>
  </sheetData>
  <sortState ref="A2:L950">
    <sortCondition ref="D2:D950"/>
  </sortState>
  <conditionalFormatting sqref="K3:K1048576">
    <cfRule type="cellIs" dxfId="5" priority="2" operator="greaterThan">
      <formula>1</formula>
    </cfRule>
  </conditionalFormatting>
  <conditionalFormatting sqref="K1:K1048576">
    <cfRule type="cellIs" dxfId="4" priority="1" operator="lessThan">
      <formula>-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tabSelected="1" zoomScale="60" zoomScaleNormal="6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V8" sqref="V8"/>
    </sheetView>
  </sheetViews>
  <sheetFormatPr defaultRowHeight="15" x14ac:dyDescent="0.25"/>
  <cols>
    <col min="3" max="3" width="15.42578125" bestFit="1" customWidth="1"/>
    <col min="4" max="4" width="62.85546875" customWidth="1"/>
    <col min="6" max="6" width="18.42578125" customWidth="1"/>
    <col min="7" max="7" width="13.85546875" bestFit="1" customWidth="1"/>
    <col min="8" max="8" width="12.85546875" customWidth="1"/>
    <col min="9" max="9" width="18.42578125" customWidth="1"/>
    <col min="10" max="10" width="13.28515625" customWidth="1"/>
    <col min="11" max="11" width="12.5703125" customWidth="1"/>
    <col min="12" max="12" width="11.28515625" customWidth="1"/>
    <col min="13" max="13" width="12.85546875" customWidth="1"/>
    <col min="15" max="15" width="14.28515625" bestFit="1" customWidth="1"/>
    <col min="17" max="17" width="14" bestFit="1" customWidth="1"/>
    <col min="21" max="21" width="12.28515625" customWidth="1"/>
    <col min="22" max="22" width="15.5703125" bestFit="1" customWidth="1"/>
  </cols>
  <sheetData>
    <row r="1" spans="1:22" x14ac:dyDescent="0.25">
      <c r="A1" s="39" t="s">
        <v>240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1"/>
    </row>
    <row r="2" spans="1:22" s="25" customFormat="1" ht="45" x14ac:dyDescent="0.25">
      <c r="A2" s="24" t="s">
        <v>2065</v>
      </c>
      <c r="B2" s="25" t="s">
        <v>1838</v>
      </c>
      <c r="C2" s="26" t="s">
        <v>2406</v>
      </c>
      <c r="D2" s="27" t="s">
        <v>2066</v>
      </c>
      <c r="E2" s="27" t="s">
        <v>2067</v>
      </c>
      <c r="F2" s="27" t="s">
        <v>2068</v>
      </c>
      <c r="G2" s="27" t="s">
        <v>2069</v>
      </c>
      <c r="H2" s="28" t="s">
        <v>1824</v>
      </c>
      <c r="I2" s="27" t="s">
        <v>2070</v>
      </c>
      <c r="J2" s="27" t="s">
        <v>2417</v>
      </c>
      <c r="K2" s="27" t="s">
        <v>2418</v>
      </c>
      <c r="L2" s="27" t="s">
        <v>2071</v>
      </c>
      <c r="M2" s="27" t="s">
        <v>2072</v>
      </c>
      <c r="N2" s="27" t="s">
        <v>2073</v>
      </c>
      <c r="O2" s="27" t="s">
        <v>2412</v>
      </c>
      <c r="P2" s="27" t="s">
        <v>2413</v>
      </c>
      <c r="Q2" s="27" t="s">
        <v>2074</v>
      </c>
      <c r="R2" s="27" t="s">
        <v>2414</v>
      </c>
      <c r="S2" s="27" t="s">
        <v>2075</v>
      </c>
      <c r="T2" s="29" t="s">
        <v>2076</v>
      </c>
      <c r="U2" s="29" t="s">
        <v>2415</v>
      </c>
      <c r="V2" s="30" t="s">
        <v>2416</v>
      </c>
    </row>
    <row r="3" spans="1:22" x14ac:dyDescent="0.25">
      <c r="A3" s="8">
        <v>283106</v>
      </c>
      <c r="B3" s="9" t="s">
        <v>1839</v>
      </c>
      <c r="C3" s="12" t="s">
        <v>2077</v>
      </c>
      <c r="D3" s="13" t="s">
        <v>2078</v>
      </c>
      <c r="E3" s="13" t="s">
        <v>2079</v>
      </c>
      <c r="F3" s="13" t="s">
        <v>2080</v>
      </c>
      <c r="G3" s="13" t="s">
        <v>1840</v>
      </c>
      <c r="H3" s="14">
        <v>11</v>
      </c>
      <c r="I3" s="13" t="s">
        <v>2081</v>
      </c>
      <c r="J3" s="13">
        <v>11351942</v>
      </c>
      <c r="K3" s="13">
        <v>11353250</v>
      </c>
      <c r="L3" s="13" t="s">
        <v>2082</v>
      </c>
      <c r="M3" s="13">
        <v>1</v>
      </c>
      <c r="N3" s="13"/>
      <c r="O3" s="13"/>
      <c r="P3" s="13"/>
      <c r="Q3" s="13">
        <v>2.7894086710063999E-2</v>
      </c>
      <c r="R3" s="16">
        <v>1</v>
      </c>
      <c r="S3" s="16"/>
      <c r="T3" s="15"/>
      <c r="U3" s="15"/>
      <c r="V3" s="17">
        <v>0</v>
      </c>
    </row>
    <row r="4" spans="1:22" x14ac:dyDescent="0.25">
      <c r="A4" s="8">
        <v>128178</v>
      </c>
      <c r="B4" s="9" t="s">
        <v>1841</v>
      </c>
      <c r="C4" s="12" t="s">
        <v>2083</v>
      </c>
      <c r="D4" s="13" t="s">
        <v>2084</v>
      </c>
      <c r="E4" s="13" t="s">
        <v>2085</v>
      </c>
      <c r="F4" s="13" t="s">
        <v>2086</v>
      </c>
      <c r="G4" s="13" t="s">
        <v>2087</v>
      </c>
      <c r="H4" s="14">
        <v>1</v>
      </c>
      <c r="I4" s="13" t="s">
        <v>2088</v>
      </c>
      <c r="J4" s="13">
        <v>236394286</v>
      </c>
      <c r="K4" s="13">
        <v>236484930</v>
      </c>
      <c r="L4" s="13" t="s">
        <v>2089</v>
      </c>
      <c r="M4" s="13">
        <v>7</v>
      </c>
      <c r="N4" s="13">
        <v>606603</v>
      </c>
      <c r="O4" s="13">
        <v>0</v>
      </c>
      <c r="P4" s="13">
        <v>0</v>
      </c>
      <c r="Q4" s="13" t="s">
        <v>2090</v>
      </c>
      <c r="R4" s="16">
        <v>0.86434474199091804</v>
      </c>
      <c r="S4" s="16">
        <v>-0.94426785000000002</v>
      </c>
      <c r="T4" s="15">
        <v>0.94426785000000002</v>
      </c>
      <c r="U4" s="15">
        <v>0.48155120000000001</v>
      </c>
      <c r="V4" s="17">
        <v>0</v>
      </c>
    </row>
    <row r="5" spans="1:22" x14ac:dyDescent="0.25">
      <c r="A5" s="8">
        <v>388372</v>
      </c>
      <c r="B5" s="9" t="s">
        <v>1842</v>
      </c>
      <c r="C5" s="12" t="s">
        <v>2091</v>
      </c>
      <c r="D5" s="13" t="s">
        <v>2092</v>
      </c>
      <c r="E5" s="13" t="s">
        <v>2093</v>
      </c>
      <c r="F5" s="13" t="s">
        <v>2094</v>
      </c>
      <c r="G5" s="13" t="s">
        <v>1843</v>
      </c>
      <c r="H5" s="14">
        <v>17</v>
      </c>
      <c r="I5" s="13"/>
      <c r="J5" s="13"/>
      <c r="K5" s="13"/>
      <c r="L5" s="13"/>
      <c r="M5" s="13"/>
      <c r="N5" s="13">
        <v>603782</v>
      </c>
      <c r="O5" s="13"/>
      <c r="P5" s="13"/>
      <c r="Q5" s="13"/>
      <c r="R5" s="16"/>
      <c r="S5" s="16"/>
      <c r="T5" s="15"/>
      <c r="U5" s="15"/>
      <c r="V5" s="17">
        <v>0</v>
      </c>
    </row>
    <row r="6" spans="1:22" x14ac:dyDescent="0.25">
      <c r="A6" s="8">
        <v>60401</v>
      </c>
      <c r="B6" s="9" t="s">
        <v>1844</v>
      </c>
      <c r="C6" s="12" t="s">
        <v>2083</v>
      </c>
      <c r="D6" s="13" t="s">
        <v>1845</v>
      </c>
      <c r="E6" s="13" t="s">
        <v>2095</v>
      </c>
      <c r="F6" s="13" t="s">
        <v>2096</v>
      </c>
      <c r="G6" s="13" t="s">
        <v>1846</v>
      </c>
      <c r="H6" s="14" t="s">
        <v>1836</v>
      </c>
      <c r="I6" s="13" t="s">
        <v>2097</v>
      </c>
      <c r="J6" s="13">
        <v>66594384</v>
      </c>
      <c r="K6" s="13">
        <v>66639303</v>
      </c>
      <c r="L6" s="13" t="s">
        <v>2082</v>
      </c>
      <c r="M6" s="13">
        <v>9</v>
      </c>
      <c r="N6" s="13">
        <v>300276</v>
      </c>
      <c r="O6" s="13">
        <v>0.19339328194621788</v>
      </c>
      <c r="P6" s="13">
        <v>0.51641800000000004</v>
      </c>
      <c r="Q6" s="13"/>
      <c r="R6" s="16"/>
      <c r="S6" s="16">
        <v>-4.4159530000000002E-2</v>
      </c>
      <c r="T6" s="15">
        <v>4.4159530000000002E-2</v>
      </c>
      <c r="U6" s="15">
        <v>0.95107419999999998</v>
      </c>
      <c r="V6" s="17">
        <v>0</v>
      </c>
    </row>
    <row r="7" spans="1:22" x14ac:dyDescent="0.25">
      <c r="A7" s="8">
        <v>9560</v>
      </c>
      <c r="B7" s="9" t="s">
        <v>2098</v>
      </c>
      <c r="C7" s="12" t="s">
        <v>2091</v>
      </c>
      <c r="D7" s="13" t="s">
        <v>2099</v>
      </c>
      <c r="E7" s="13" t="s">
        <v>2100</v>
      </c>
      <c r="F7" s="13" t="s">
        <v>2101</v>
      </c>
      <c r="G7" s="13" t="s">
        <v>1843</v>
      </c>
      <c r="H7" s="14">
        <v>17</v>
      </c>
      <c r="I7" s="13" t="s">
        <v>2102</v>
      </c>
      <c r="J7" s="13">
        <v>36211063</v>
      </c>
      <c r="K7" s="13">
        <v>36212873</v>
      </c>
      <c r="L7" s="13" t="s">
        <v>2089</v>
      </c>
      <c r="M7" s="13">
        <v>3</v>
      </c>
      <c r="N7" s="13">
        <v>610757</v>
      </c>
      <c r="O7" s="13"/>
      <c r="P7" s="13"/>
      <c r="Q7" s="13"/>
      <c r="R7" s="16"/>
      <c r="S7" s="16"/>
      <c r="T7" s="15"/>
      <c r="U7" s="15"/>
      <c r="V7" s="17">
        <v>0</v>
      </c>
    </row>
    <row r="8" spans="1:22" x14ac:dyDescent="0.25">
      <c r="A8" s="8">
        <v>353376</v>
      </c>
      <c r="B8" s="9" t="s">
        <v>1814</v>
      </c>
      <c r="C8" s="12" t="s">
        <v>2091</v>
      </c>
      <c r="D8" s="13" t="s">
        <v>2103</v>
      </c>
      <c r="E8" s="13" t="s">
        <v>2104</v>
      </c>
      <c r="F8" s="13" t="s">
        <v>2105</v>
      </c>
      <c r="G8" s="13" t="s">
        <v>1847</v>
      </c>
      <c r="H8" s="14">
        <v>5</v>
      </c>
      <c r="I8" s="13" t="s">
        <v>2106</v>
      </c>
      <c r="J8" s="13">
        <v>115578496</v>
      </c>
      <c r="K8" s="13">
        <v>115602479</v>
      </c>
      <c r="L8" s="13" t="s">
        <v>2082</v>
      </c>
      <c r="M8" s="13">
        <v>2</v>
      </c>
      <c r="N8" s="13">
        <v>608321</v>
      </c>
      <c r="O8" s="13"/>
      <c r="P8" s="13"/>
      <c r="Q8" s="13" t="s">
        <v>2090</v>
      </c>
      <c r="R8" s="16">
        <v>1</v>
      </c>
      <c r="S8" s="16"/>
      <c r="T8" s="15"/>
      <c r="U8" s="15"/>
      <c r="V8" s="17">
        <v>0</v>
      </c>
    </row>
    <row r="9" spans="1:22" x14ac:dyDescent="0.25">
      <c r="A9" s="8">
        <v>55367</v>
      </c>
      <c r="B9" s="9" t="s">
        <v>2107</v>
      </c>
      <c r="C9" s="12" t="s">
        <v>2091</v>
      </c>
      <c r="D9" s="13" t="s">
        <v>2108</v>
      </c>
      <c r="E9" s="13" t="s">
        <v>2109</v>
      </c>
      <c r="F9" s="13" t="s">
        <v>2110</v>
      </c>
      <c r="G9" s="13" t="s">
        <v>1848</v>
      </c>
      <c r="H9" s="14">
        <v>11</v>
      </c>
      <c r="I9" s="13" t="s">
        <v>2081</v>
      </c>
      <c r="J9" s="13">
        <v>799179</v>
      </c>
      <c r="K9" s="13">
        <v>809867</v>
      </c>
      <c r="L9" s="13" t="s">
        <v>2082</v>
      </c>
      <c r="M9" s="13">
        <v>18</v>
      </c>
      <c r="N9" s="13">
        <v>605247</v>
      </c>
      <c r="O9" s="13"/>
      <c r="P9" s="13"/>
      <c r="Q9" s="13">
        <v>-4.86859284189817E-2</v>
      </c>
      <c r="R9" s="16">
        <v>0.96260954785025199</v>
      </c>
      <c r="S9" s="16">
        <v>-0.43397364999999999</v>
      </c>
      <c r="T9" s="15">
        <v>0.43397364999999999</v>
      </c>
      <c r="U9" s="15">
        <v>0.38838539999999999</v>
      </c>
      <c r="V9" s="17">
        <v>0</v>
      </c>
    </row>
    <row r="10" spans="1:22" x14ac:dyDescent="0.25">
      <c r="A10" s="8">
        <v>102723407</v>
      </c>
      <c r="B10" s="9" t="s">
        <v>2111</v>
      </c>
      <c r="C10" s="12"/>
      <c r="D10" s="13" t="s">
        <v>2112</v>
      </c>
      <c r="E10" s="13" t="s">
        <v>2113</v>
      </c>
      <c r="F10" s="13" t="s">
        <v>2114</v>
      </c>
      <c r="G10" s="13"/>
      <c r="H10" s="14">
        <v>14</v>
      </c>
      <c r="I10" s="13"/>
      <c r="J10" s="13"/>
      <c r="K10" s="13"/>
      <c r="L10" s="13"/>
      <c r="M10" s="13"/>
      <c r="N10" s="13"/>
      <c r="O10" s="13"/>
      <c r="P10" s="13"/>
      <c r="Q10" s="13"/>
      <c r="R10" s="16"/>
      <c r="S10" s="16"/>
      <c r="T10" s="15"/>
      <c r="U10" s="15"/>
      <c r="V10" s="17">
        <v>0</v>
      </c>
    </row>
    <row r="11" spans="1:22" x14ac:dyDescent="0.25">
      <c r="A11" s="8">
        <v>257397</v>
      </c>
      <c r="B11" s="9" t="s">
        <v>1849</v>
      </c>
      <c r="C11" s="12" t="s">
        <v>2091</v>
      </c>
      <c r="D11" s="13" t="s">
        <v>2115</v>
      </c>
      <c r="E11" s="13" t="s">
        <v>2116</v>
      </c>
      <c r="F11" s="13" t="s">
        <v>2117</v>
      </c>
      <c r="G11" s="13" t="s">
        <v>1850</v>
      </c>
      <c r="H11" s="14" t="s">
        <v>1836</v>
      </c>
      <c r="I11" s="13" t="s">
        <v>2097</v>
      </c>
      <c r="J11" s="13">
        <v>30827442</v>
      </c>
      <c r="K11" s="13">
        <v>30889391</v>
      </c>
      <c r="L11" s="13" t="s">
        <v>2082</v>
      </c>
      <c r="M11" s="13">
        <v>15</v>
      </c>
      <c r="N11" s="13">
        <v>300480</v>
      </c>
      <c r="O11" s="13">
        <v>0</v>
      </c>
      <c r="P11" s="13">
        <v>0</v>
      </c>
      <c r="Q11" s="13">
        <v>0.12043886757281499</v>
      </c>
      <c r="R11" s="16">
        <v>0.58695775314273702</v>
      </c>
      <c r="S11" s="16">
        <v>0.29666983000000002</v>
      </c>
      <c r="T11" s="15">
        <v>0.29666983000000002</v>
      </c>
      <c r="U11" s="15">
        <v>0.2058557</v>
      </c>
      <c r="V11" s="17">
        <v>0</v>
      </c>
    </row>
    <row r="12" spans="1:22" x14ac:dyDescent="0.25">
      <c r="A12" s="8">
        <v>2921</v>
      </c>
      <c r="B12" s="9" t="s">
        <v>1851</v>
      </c>
      <c r="C12" s="12" t="s">
        <v>2091</v>
      </c>
      <c r="D12" s="13" t="s">
        <v>2118</v>
      </c>
      <c r="E12" s="13" t="s">
        <v>2119</v>
      </c>
      <c r="F12" s="13" t="s">
        <v>2120</v>
      </c>
      <c r="G12" s="13" t="s">
        <v>1852</v>
      </c>
      <c r="H12" s="14">
        <v>4</v>
      </c>
      <c r="I12" s="13" t="s">
        <v>2121</v>
      </c>
      <c r="J12" s="13">
        <v>74036589</v>
      </c>
      <c r="K12" s="13">
        <v>74038689</v>
      </c>
      <c r="L12" s="13" t="s">
        <v>2082</v>
      </c>
      <c r="M12" s="13">
        <v>4</v>
      </c>
      <c r="N12" s="13">
        <v>139111</v>
      </c>
      <c r="O12" s="13">
        <v>1.084513335798494</v>
      </c>
      <c r="P12" s="13">
        <v>0.41962899999999997</v>
      </c>
      <c r="Q12" s="13">
        <v>0.79843954223565705</v>
      </c>
      <c r="R12" s="16">
        <v>5.6056925088711997E-2</v>
      </c>
      <c r="S12" s="16">
        <v>-0.46060973999999999</v>
      </c>
      <c r="T12" s="15">
        <v>0.46060973999999999</v>
      </c>
      <c r="U12" s="15">
        <v>0.58415249999999996</v>
      </c>
      <c r="V12" s="17">
        <v>0</v>
      </c>
    </row>
    <row r="13" spans="1:22" x14ac:dyDescent="0.25">
      <c r="A13" s="8">
        <v>29775</v>
      </c>
      <c r="B13" s="9" t="s">
        <v>1853</v>
      </c>
      <c r="C13" s="12" t="s">
        <v>2091</v>
      </c>
      <c r="D13" s="13" t="s">
        <v>2122</v>
      </c>
      <c r="E13" s="13" t="s">
        <v>2123</v>
      </c>
      <c r="F13" s="13" t="s">
        <v>2124</v>
      </c>
      <c r="G13" s="13" t="s">
        <v>1854</v>
      </c>
      <c r="H13" s="14">
        <v>22</v>
      </c>
      <c r="I13" s="13" t="s">
        <v>2125</v>
      </c>
      <c r="J13" s="13">
        <v>37490362</v>
      </c>
      <c r="K13" s="13">
        <v>37519415</v>
      </c>
      <c r="L13" s="13" t="s">
        <v>2082</v>
      </c>
      <c r="M13" s="13">
        <v>20</v>
      </c>
      <c r="N13" s="13">
        <v>607209</v>
      </c>
      <c r="O13" s="13">
        <v>0.32568574570441916</v>
      </c>
      <c r="P13" s="13">
        <v>0.26763199999999998</v>
      </c>
      <c r="Q13" s="13">
        <v>4.0157117494681902</v>
      </c>
      <c r="R13" s="16">
        <v>4.1193859994356798E-33</v>
      </c>
      <c r="S13" s="16">
        <v>0.79111834999999997</v>
      </c>
      <c r="T13" s="15">
        <v>0.79111834999999997</v>
      </c>
      <c r="U13" s="15">
        <v>0.21837309999999999</v>
      </c>
      <c r="V13" s="17">
        <v>0</v>
      </c>
    </row>
    <row r="14" spans="1:22" x14ac:dyDescent="0.25">
      <c r="A14" s="8">
        <v>29760</v>
      </c>
      <c r="B14" s="9" t="s">
        <v>1855</v>
      </c>
      <c r="C14" s="12" t="s">
        <v>2091</v>
      </c>
      <c r="D14" s="13" t="s">
        <v>2126</v>
      </c>
      <c r="E14" s="13" t="s">
        <v>2127</v>
      </c>
      <c r="F14" s="13" t="s">
        <v>2128</v>
      </c>
      <c r="G14" s="13" t="s">
        <v>1856</v>
      </c>
      <c r="H14" s="14">
        <v>10</v>
      </c>
      <c r="I14" s="13" t="s">
        <v>2129</v>
      </c>
      <c r="J14" s="13">
        <v>96189171</v>
      </c>
      <c r="K14" s="13">
        <v>96271569</v>
      </c>
      <c r="L14" s="13" t="s">
        <v>2082</v>
      </c>
      <c r="M14" s="13">
        <v>17</v>
      </c>
      <c r="N14" s="13">
        <v>604515</v>
      </c>
      <c r="O14" s="13">
        <v>0.1288344751667212</v>
      </c>
      <c r="P14" s="13">
        <v>7.5942399999999993E-2</v>
      </c>
      <c r="Q14" s="13">
        <v>-1.4095915324615</v>
      </c>
      <c r="R14" s="16">
        <v>0.23415349046202599</v>
      </c>
      <c r="S14" s="16">
        <v>-0.43968760000000001</v>
      </c>
      <c r="T14" s="15">
        <v>0.43968760000000001</v>
      </c>
      <c r="U14" s="15">
        <v>0.76672249999999997</v>
      </c>
      <c r="V14" s="17">
        <v>0</v>
      </c>
    </row>
    <row r="15" spans="1:22" x14ac:dyDescent="0.25">
      <c r="A15" s="8">
        <v>4050</v>
      </c>
      <c r="B15" s="9" t="s">
        <v>1745</v>
      </c>
      <c r="C15" s="12" t="s">
        <v>2083</v>
      </c>
      <c r="D15" s="13" t="s">
        <v>2130</v>
      </c>
      <c r="E15" s="13" t="s">
        <v>2131</v>
      </c>
      <c r="F15" s="13" t="s">
        <v>2132</v>
      </c>
      <c r="G15" s="13" t="s">
        <v>1857</v>
      </c>
      <c r="H15" s="14">
        <v>6</v>
      </c>
      <c r="I15" s="13" t="s">
        <v>2133</v>
      </c>
      <c r="J15" s="13">
        <v>31580558</v>
      </c>
      <c r="K15" s="13">
        <v>31582425</v>
      </c>
      <c r="L15" s="13" t="s">
        <v>2082</v>
      </c>
      <c r="M15" s="13">
        <v>4</v>
      </c>
      <c r="N15" s="13">
        <v>600978</v>
      </c>
      <c r="O15" s="13">
        <v>-3.0430621274720272E-2</v>
      </c>
      <c r="P15" s="13">
        <v>0.95833500000000005</v>
      </c>
      <c r="Q15" s="13">
        <v>7.8014232796092004E-3</v>
      </c>
      <c r="R15" s="16">
        <v>1</v>
      </c>
      <c r="S15" s="16">
        <v>0.27952948</v>
      </c>
      <c r="T15" s="15">
        <v>0.27952948</v>
      </c>
      <c r="U15" s="15">
        <v>0.2331858</v>
      </c>
      <c r="V15" s="17">
        <v>0</v>
      </c>
    </row>
    <row r="16" spans="1:22" x14ac:dyDescent="0.25">
      <c r="A16" s="8">
        <v>23085</v>
      </c>
      <c r="B16" s="9" t="s">
        <v>1858</v>
      </c>
      <c r="C16" s="12" t="s">
        <v>2091</v>
      </c>
      <c r="D16" s="13" t="s">
        <v>1859</v>
      </c>
      <c r="E16" s="13" t="s">
        <v>2134</v>
      </c>
      <c r="F16" s="13" t="s">
        <v>2135</v>
      </c>
      <c r="G16" s="13" t="s">
        <v>1860</v>
      </c>
      <c r="H16" s="14">
        <v>12</v>
      </c>
      <c r="I16" s="13" t="s">
        <v>2136</v>
      </c>
      <c r="J16" s="13">
        <v>990030</v>
      </c>
      <c r="K16" s="13">
        <v>1495933</v>
      </c>
      <c r="L16" s="13" t="s">
        <v>2089</v>
      </c>
      <c r="M16" s="13">
        <v>30</v>
      </c>
      <c r="N16" s="13">
        <v>607127</v>
      </c>
      <c r="O16" s="13">
        <v>-4.1580626540377811E-3</v>
      </c>
      <c r="P16" s="13">
        <v>0.98247899999999999</v>
      </c>
      <c r="Q16" s="13">
        <v>0.13123546703925801</v>
      </c>
      <c r="R16" s="16">
        <v>0.46869697948633099</v>
      </c>
      <c r="S16" s="16">
        <v>-1.04703149</v>
      </c>
      <c r="T16" s="15">
        <v>1.04703149</v>
      </c>
      <c r="U16" s="15">
        <v>9.8691200000000007E-2</v>
      </c>
      <c r="V16" s="17">
        <v>0</v>
      </c>
    </row>
    <row r="17" spans="1:22" x14ac:dyDescent="0.25">
      <c r="A17" s="8">
        <v>6357</v>
      </c>
      <c r="B17" s="11" t="s">
        <v>1718</v>
      </c>
      <c r="C17" s="12" t="s">
        <v>2083</v>
      </c>
      <c r="D17" s="13" t="s">
        <v>2137</v>
      </c>
      <c r="E17" s="13" t="s">
        <v>2138</v>
      </c>
      <c r="F17" s="13" t="s">
        <v>2139</v>
      </c>
      <c r="G17" s="13" t="s">
        <v>1843</v>
      </c>
      <c r="H17" s="14">
        <v>17</v>
      </c>
      <c r="I17" s="13" t="s">
        <v>2102</v>
      </c>
      <c r="J17" s="13">
        <v>34356480</v>
      </c>
      <c r="K17" s="13">
        <v>34358610</v>
      </c>
      <c r="L17" s="13" t="s">
        <v>2089</v>
      </c>
      <c r="M17" s="13">
        <v>3</v>
      </c>
      <c r="N17" s="13">
        <v>601391</v>
      </c>
      <c r="O17" s="13">
        <v>0.36171222233317624</v>
      </c>
      <c r="P17" s="13">
        <v>0.269368</v>
      </c>
      <c r="Q17" s="13">
        <v>1.4857068867091301</v>
      </c>
      <c r="R17" s="16">
        <v>0.994483998112905</v>
      </c>
      <c r="S17" s="16">
        <v>2.4548811800000001</v>
      </c>
      <c r="T17" s="15">
        <v>2.4548811800000001</v>
      </c>
      <c r="U17" s="15">
        <v>1.9625699999999999E-2</v>
      </c>
      <c r="V17" s="17">
        <v>1</v>
      </c>
    </row>
    <row r="18" spans="1:22" x14ac:dyDescent="0.25">
      <c r="A18" s="8">
        <v>10912</v>
      </c>
      <c r="B18" s="11" t="s">
        <v>1735</v>
      </c>
      <c r="C18" s="12" t="s">
        <v>2091</v>
      </c>
      <c r="D18" s="13" t="s">
        <v>2140</v>
      </c>
      <c r="E18" s="13" t="s">
        <v>2141</v>
      </c>
      <c r="F18" s="13" t="s">
        <v>2142</v>
      </c>
      <c r="G18" s="13" t="s">
        <v>1861</v>
      </c>
      <c r="H18" s="14">
        <v>9</v>
      </c>
      <c r="I18" s="13" t="s">
        <v>2143</v>
      </c>
      <c r="J18" s="13">
        <v>89605009</v>
      </c>
      <c r="K18" s="13">
        <v>89606555</v>
      </c>
      <c r="L18" s="13" t="s">
        <v>2089</v>
      </c>
      <c r="M18" s="13">
        <v>4</v>
      </c>
      <c r="N18" s="13">
        <v>604949</v>
      </c>
      <c r="O18" s="13">
        <v>8.7652925015189426E-2</v>
      </c>
      <c r="P18" s="13">
        <v>0.71959399999999996</v>
      </c>
      <c r="Q18" s="13">
        <v>1.3228167586064301</v>
      </c>
      <c r="R18" s="16">
        <v>3.0406133101745399E-3</v>
      </c>
      <c r="S18" s="16">
        <v>1.2600387500000001</v>
      </c>
      <c r="T18" s="15">
        <v>1.2600387500000001</v>
      </c>
      <c r="U18" s="15">
        <v>0.11003830000000001</v>
      </c>
      <c r="V18" s="17">
        <v>1</v>
      </c>
    </row>
    <row r="19" spans="1:22" x14ac:dyDescent="0.25">
      <c r="A19" s="8">
        <v>10913</v>
      </c>
      <c r="B19" s="9" t="s">
        <v>1862</v>
      </c>
      <c r="C19" s="12" t="s">
        <v>2083</v>
      </c>
      <c r="D19" s="13" t="s">
        <v>1863</v>
      </c>
      <c r="E19" s="13" t="s">
        <v>2144</v>
      </c>
      <c r="F19" s="13" t="s">
        <v>2145</v>
      </c>
      <c r="G19" s="13" t="s">
        <v>1864</v>
      </c>
      <c r="H19" s="14">
        <v>2</v>
      </c>
      <c r="I19" s="13" t="s">
        <v>2146</v>
      </c>
      <c r="J19" s="13">
        <v>108894471</v>
      </c>
      <c r="K19" s="13">
        <v>108989256</v>
      </c>
      <c r="L19" s="13" t="s">
        <v>2082</v>
      </c>
      <c r="M19" s="13">
        <v>12</v>
      </c>
      <c r="N19" s="13">
        <v>604095</v>
      </c>
      <c r="O19" s="13">
        <v>-3.1419644392846648E-2</v>
      </c>
      <c r="P19" s="13">
        <v>0.89631899999999998</v>
      </c>
      <c r="Q19" s="13">
        <v>-0.132999012451051</v>
      </c>
      <c r="R19" s="16">
        <v>1</v>
      </c>
      <c r="S19" s="16">
        <v>-0.55767148</v>
      </c>
      <c r="T19" s="15">
        <v>0.55767148</v>
      </c>
      <c r="U19" s="15">
        <v>0.28450989999999998</v>
      </c>
      <c r="V19" s="17">
        <v>0</v>
      </c>
    </row>
    <row r="20" spans="1:22" x14ac:dyDescent="0.25">
      <c r="A20" s="8">
        <v>4616</v>
      </c>
      <c r="B20" s="9" t="s">
        <v>1734</v>
      </c>
      <c r="C20" s="12" t="s">
        <v>2091</v>
      </c>
      <c r="D20" s="13" t="s">
        <v>2147</v>
      </c>
      <c r="E20" s="13" t="s">
        <v>2148</v>
      </c>
      <c r="F20" s="13" t="s">
        <v>2149</v>
      </c>
      <c r="G20" s="13" t="s">
        <v>1865</v>
      </c>
      <c r="H20" s="14">
        <v>19</v>
      </c>
      <c r="I20" s="13" t="s">
        <v>2150</v>
      </c>
      <c r="J20" s="13">
        <v>2476127</v>
      </c>
      <c r="K20" s="13">
        <v>2478259</v>
      </c>
      <c r="L20" s="13" t="s">
        <v>2089</v>
      </c>
      <c r="M20" s="13">
        <v>4</v>
      </c>
      <c r="N20" s="13">
        <v>604948</v>
      </c>
      <c r="O20" s="13">
        <v>1.0921736033888731</v>
      </c>
      <c r="P20" s="13">
        <v>0.29379499999999997</v>
      </c>
      <c r="Q20" s="13">
        <v>-0.267088918151554</v>
      </c>
      <c r="R20" s="16">
        <v>6.0026513148731801E-2</v>
      </c>
      <c r="S20" s="16">
        <v>-0.40678904999999999</v>
      </c>
      <c r="T20" s="15">
        <v>0.40678904999999999</v>
      </c>
      <c r="U20" s="15">
        <v>0.1792492</v>
      </c>
      <c r="V20" s="17">
        <v>0</v>
      </c>
    </row>
    <row r="21" spans="1:22" x14ac:dyDescent="0.25">
      <c r="A21" s="8">
        <v>7188</v>
      </c>
      <c r="B21" s="9" t="s">
        <v>1866</v>
      </c>
      <c r="C21" s="12" t="s">
        <v>2091</v>
      </c>
      <c r="D21" s="13" t="s">
        <v>2151</v>
      </c>
      <c r="E21" s="13" t="s">
        <v>2152</v>
      </c>
      <c r="F21" s="13" t="s">
        <v>2153</v>
      </c>
      <c r="G21" s="13" t="s">
        <v>1867</v>
      </c>
      <c r="H21" s="14">
        <v>1</v>
      </c>
      <c r="I21" s="13" t="s">
        <v>2088</v>
      </c>
      <c r="J21" s="13">
        <v>211326594</v>
      </c>
      <c r="K21" s="13">
        <v>211374946</v>
      </c>
      <c r="L21" s="13" t="s">
        <v>2089</v>
      </c>
      <c r="M21" s="13">
        <v>14</v>
      </c>
      <c r="N21" s="13">
        <v>602356</v>
      </c>
      <c r="O21" s="13">
        <v>-0.24044870460086654</v>
      </c>
      <c r="P21" s="13">
        <v>0.25379800000000002</v>
      </c>
      <c r="Q21" s="13">
        <v>-0.47449600207963</v>
      </c>
      <c r="R21" s="16">
        <v>1</v>
      </c>
      <c r="S21" s="16">
        <v>2.1837396</v>
      </c>
      <c r="T21" s="15">
        <v>2.1837396</v>
      </c>
      <c r="U21" s="15">
        <v>3.6079100000000003E-2</v>
      </c>
      <c r="V21" s="17">
        <v>0</v>
      </c>
    </row>
    <row r="22" spans="1:22" x14ac:dyDescent="0.25">
      <c r="A22" s="8">
        <v>79092</v>
      </c>
      <c r="B22" s="9" t="s">
        <v>1868</v>
      </c>
      <c r="C22" s="12" t="s">
        <v>2091</v>
      </c>
      <c r="D22" s="13" t="s">
        <v>2154</v>
      </c>
      <c r="E22" s="13" t="s">
        <v>2155</v>
      </c>
      <c r="F22" s="13" t="s">
        <v>2156</v>
      </c>
      <c r="G22" s="13" t="s">
        <v>1869</v>
      </c>
      <c r="H22" s="14">
        <v>17</v>
      </c>
      <c r="I22" s="13" t="s">
        <v>2102</v>
      </c>
      <c r="J22" s="13">
        <v>80169992</v>
      </c>
      <c r="K22" s="13">
        <v>80209331</v>
      </c>
      <c r="L22" s="13" t="s">
        <v>2089</v>
      </c>
      <c r="M22" s="13">
        <v>26</v>
      </c>
      <c r="N22" s="13">
        <v>607211</v>
      </c>
      <c r="O22" s="13">
        <v>7.7475452391169111E-2</v>
      </c>
      <c r="P22" s="13">
        <v>0.79671199999999998</v>
      </c>
      <c r="Q22" s="13">
        <v>-0.44268918135318902</v>
      </c>
      <c r="R22" s="16">
        <v>1</v>
      </c>
      <c r="S22" s="16">
        <v>2.0638124200000001</v>
      </c>
      <c r="T22" s="15">
        <v>2.0638124200000001</v>
      </c>
      <c r="U22" s="15">
        <v>1.6607E-3</v>
      </c>
      <c r="V22" s="17">
        <v>0</v>
      </c>
    </row>
    <row r="23" spans="1:22" x14ac:dyDescent="0.25">
      <c r="A23" s="8">
        <v>10454</v>
      </c>
      <c r="B23" s="9" t="s">
        <v>2157</v>
      </c>
      <c r="C23" s="12" t="s">
        <v>2091</v>
      </c>
      <c r="D23" s="13" t="s">
        <v>2158</v>
      </c>
      <c r="E23" s="13" t="s">
        <v>2159</v>
      </c>
      <c r="F23" s="13" t="s">
        <v>2160</v>
      </c>
      <c r="G23" s="13" t="s">
        <v>1854</v>
      </c>
      <c r="H23" s="14">
        <v>22</v>
      </c>
      <c r="I23" s="13" t="s">
        <v>2125</v>
      </c>
      <c r="J23" s="13">
        <v>39399780</v>
      </c>
      <c r="K23" s="13">
        <v>39437132</v>
      </c>
      <c r="L23" s="13" t="s">
        <v>2089</v>
      </c>
      <c r="M23" s="13">
        <v>12</v>
      </c>
      <c r="N23" s="13">
        <v>602615</v>
      </c>
      <c r="O23" s="13"/>
      <c r="P23" s="13"/>
      <c r="Q23" s="13"/>
      <c r="R23" s="16"/>
      <c r="S23" s="16"/>
      <c r="T23" s="15"/>
      <c r="U23" s="15"/>
      <c r="V23" s="17">
        <v>0</v>
      </c>
    </row>
    <row r="24" spans="1:22" x14ac:dyDescent="0.25">
      <c r="A24" s="8">
        <v>6363</v>
      </c>
      <c r="B24" s="11" t="s">
        <v>1719</v>
      </c>
      <c r="C24" s="12" t="s">
        <v>2083</v>
      </c>
      <c r="D24" s="13" t="s">
        <v>2161</v>
      </c>
      <c r="E24" s="13" t="s">
        <v>2162</v>
      </c>
      <c r="F24" s="13" t="s">
        <v>2163</v>
      </c>
      <c r="G24" s="13" t="s">
        <v>1870</v>
      </c>
      <c r="H24" s="14">
        <v>9</v>
      </c>
      <c r="I24" s="13" t="s">
        <v>2143</v>
      </c>
      <c r="J24" s="13">
        <v>34689570</v>
      </c>
      <c r="K24" s="13">
        <v>34691276</v>
      </c>
      <c r="L24" s="13" t="s">
        <v>2082</v>
      </c>
      <c r="M24" s="13">
        <v>4</v>
      </c>
      <c r="N24" s="13">
        <v>602227</v>
      </c>
      <c r="O24" s="13">
        <v>0.95316837308757651</v>
      </c>
      <c r="P24" s="13">
        <v>5.2465100000000001E-2</v>
      </c>
      <c r="Q24" s="13" t="s">
        <v>2090</v>
      </c>
      <c r="R24" s="16">
        <v>8.88313246451609E-2</v>
      </c>
      <c r="S24" s="16">
        <v>1.2436095599999999</v>
      </c>
      <c r="T24" s="15">
        <v>1.2436095599999999</v>
      </c>
      <c r="U24" s="15">
        <v>0.16797519999999999</v>
      </c>
      <c r="V24" s="17">
        <v>1</v>
      </c>
    </row>
    <row r="25" spans="1:22" x14ac:dyDescent="0.25">
      <c r="A25" s="8">
        <v>2920</v>
      </c>
      <c r="B25" s="11" t="s">
        <v>1728</v>
      </c>
      <c r="C25" s="12" t="s">
        <v>2091</v>
      </c>
      <c r="D25" s="13" t="s">
        <v>2164</v>
      </c>
      <c r="E25" s="13" t="s">
        <v>2165</v>
      </c>
      <c r="F25" s="13" t="s">
        <v>2166</v>
      </c>
      <c r="G25" s="13" t="s">
        <v>1852</v>
      </c>
      <c r="H25" s="14">
        <v>4</v>
      </c>
      <c r="I25" s="13" t="s">
        <v>2121</v>
      </c>
      <c r="J25" s="13">
        <v>74097040</v>
      </c>
      <c r="K25" s="13">
        <v>74099195</v>
      </c>
      <c r="L25" s="13" t="s">
        <v>2082</v>
      </c>
      <c r="M25" s="13">
        <v>4</v>
      </c>
      <c r="N25" s="13">
        <v>139110</v>
      </c>
      <c r="O25" s="13">
        <v>1.79895463836129</v>
      </c>
      <c r="P25" s="13">
        <v>0.26634200000000002</v>
      </c>
      <c r="Q25" s="13">
        <v>1.0465876371860701</v>
      </c>
      <c r="R25" s="16">
        <v>2.2207960062155798E-3</v>
      </c>
      <c r="S25" s="16">
        <v>1.82808324</v>
      </c>
      <c r="T25" s="15">
        <v>1.82808324</v>
      </c>
      <c r="U25" s="15">
        <v>4.1426699999999997E-2</v>
      </c>
      <c r="V25" s="17">
        <v>1</v>
      </c>
    </row>
    <row r="26" spans="1:22" x14ac:dyDescent="0.25">
      <c r="A26" s="8">
        <v>51588</v>
      </c>
      <c r="B26" s="9" t="s">
        <v>1871</v>
      </c>
      <c r="C26" s="12" t="s">
        <v>2091</v>
      </c>
      <c r="D26" s="13" t="s">
        <v>2167</v>
      </c>
      <c r="E26" s="13" t="s">
        <v>2168</v>
      </c>
      <c r="F26" s="13" t="s">
        <v>2169</v>
      </c>
      <c r="G26" s="13" t="s">
        <v>1865</v>
      </c>
      <c r="H26" s="14">
        <v>19</v>
      </c>
      <c r="I26" s="13" t="s">
        <v>2150</v>
      </c>
      <c r="J26" s="13">
        <v>4007736</v>
      </c>
      <c r="K26" s="13">
        <v>4039386</v>
      </c>
      <c r="L26" s="13" t="s">
        <v>2089</v>
      </c>
      <c r="M26" s="13">
        <v>12</v>
      </c>
      <c r="N26" s="13">
        <v>605989</v>
      </c>
      <c r="O26" s="13">
        <v>3.8717107572853585E-2</v>
      </c>
      <c r="P26" s="13">
        <v>0.86481699999999995</v>
      </c>
      <c r="Q26" s="13">
        <v>0.32965383048234898</v>
      </c>
      <c r="R26" s="16">
        <v>9.5928943814714007E-3</v>
      </c>
      <c r="S26" s="16">
        <v>-1.07249152</v>
      </c>
      <c r="T26" s="15">
        <v>1.07249152</v>
      </c>
      <c r="U26" s="15">
        <v>6.7142199999999999E-2</v>
      </c>
      <c r="V26" s="17">
        <v>0</v>
      </c>
    </row>
    <row r="27" spans="1:22" x14ac:dyDescent="0.25">
      <c r="A27" s="8">
        <v>115650</v>
      </c>
      <c r="B27" s="9" t="s">
        <v>1767</v>
      </c>
      <c r="C27" s="12" t="s">
        <v>2083</v>
      </c>
      <c r="D27" s="13" t="s">
        <v>2170</v>
      </c>
      <c r="E27" s="13" t="s">
        <v>2171</v>
      </c>
      <c r="F27" s="13" t="s">
        <v>2172</v>
      </c>
      <c r="G27" s="13" t="s">
        <v>1872</v>
      </c>
      <c r="H27" s="14">
        <v>22</v>
      </c>
      <c r="I27" s="13" t="s">
        <v>2125</v>
      </c>
      <c r="J27" s="13">
        <v>41922032</v>
      </c>
      <c r="K27" s="13">
        <v>41926806</v>
      </c>
      <c r="L27" s="13" t="s">
        <v>2082</v>
      </c>
      <c r="M27" s="13">
        <v>3</v>
      </c>
      <c r="N27" s="13">
        <v>606269</v>
      </c>
      <c r="O27" s="13">
        <v>0</v>
      </c>
      <c r="P27" s="13">
        <v>0</v>
      </c>
      <c r="Q27" s="13">
        <v>-0.49723963037541002</v>
      </c>
      <c r="R27" s="16">
        <v>0.58695775314273702</v>
      </c>
      <c r="S27" s="16">
        <v>4.2247550000000002E-2</v>
      </c>
      <c r="T27" s="15">
        <v>4.2247550000000002E-2</v>
      </c>
      <c r="U27" s="15">
        <v>0.94138719999999998</v>
      </c>
      <c r="V27" s="17">
        <v>0</v>
      </c>
    </row>
    <row r="28" spans="1:22" x14ac:dyDescent="0.25">
      <c r="A28" s="8">
        <v>148022</v>
      </c>
      <c r="B28" s="9" t="s">
        <v>1813</v>
      </c>
      <c r="C28" s="12" t="s">
        <v>2091</v>
      </c>
      <c r="D28" s="13" t="s">
        <v>2173</v>
      </c>
      <c r="E28" s="13" t="s">
        <v>2174</v>
      </c>
      <c r="F28" s="13" t="s">
        <v>2175</v>
      </c>
      <c r="G28" s="13" t="s">
        <v>1865</v>
      </c>
      <c r="H28" s="14">
        <v>19</v>
      </c>
      <c r="I28" s="13" t="s">
        <v>2150</v>
      </c>
      <c r="J28" s="13">
        <v>4815932</v>
      </c>
      <c r="K28" s="13">
        <v>4831712</v>
      </c>
      <c r="L28" s="13" t="s">
        <v>2082</v>
      </c>
      <c r="M28" s="13">
        <v>3</v>
      </c>
      <c r="N28" s="13">
        <v>607601</v>
      </c>
      <c r="O28" s="13">
        <v>0.4902517782689218</v>
      </c>
      <c r="P28" s="13">
        <v>0.38984799999999997</v>
      </c>
      <c r="Q28" s="13">
        <v>0.95149055569764596</v>
      </c>
      <c r="R28" s="16">
        <v>2.2673218951657302E-15</v>
      </c>
      <c r="S28" s="16">
        <v>0.13442855000000001</v>
      </c>
      <c r="T28" s="15">
        <v>0.13442855000000001</v>
      </c>
      <c r="U28" s="15">
        <v>0.77050529999999995</v>
      </c>
      <c r="V28" s="17">
        <v>0</v>
      </c>
    </row>
    <row r="29" spans="1:22" x14ac:dyDescent="0.25">
      <c r="A29" s="8">
        <v>4055</v>
      </c>
      <c r="B29" s="9" t="s">
        <v>1796</v>
      </c>
      <c r="C29" s="12" t="s">
        <v>2083</v>
      </c>
      <c r="D29" s="13" t="s">
        <v>2176</v>
      </c>
      <c r="E29" s="13" t="s">
        <v>2177</v>
      </c>
      <c r="F29" s="13" t="s">
        <v>2178</v>
      </c>
      <c r="G29" s="13" t="s">
        <v>1873</v>
      </c>
      <c r="H29" s="14">
        <v>12</v>
      </c>
      <c r="I29" s="13" t="s">
        <v>2136</v>
      </c>
      <c r="J29" s="13">
        <v>6375160</v>
      </c>
      <c r="K29" s="13">
        <v>6391571</v>
      </c>
      <c r="L29" s="13" t="s">
        <v>2089</v>
      </c>
      <c r="M29" s="13">
        <v>12</v>
      </c>
      <c r="N29" s="13">
        <v>600979</v>
      </c>
      <c r="O29" s="13">
        <v>0.72018213640016004</v>
      </c>
      <c r="P29" s="13">
        <v>0.14687800000000001</v>
      </c>
      <c r="Q29" s="13">
        <v>0.303850450090624</v>
      </c>
      <c r="R29" s="16">
        <v>7.0841639184239099E-3</v>
      </c>
      <c r="S29" s="16">
        <v>1.2632060599999999</v>
      </c>
      <c r="T29" s="15">
        <v>1.2632060599999999</v>
      </c>
      <c r="U29" s="15">
        <v>2.1996999999999999E-2</v>
      </c>
      <c r="V29" s="17">
        <v>0</v>
      </c>
    </row>
    <row r="30" spans="1:22" x14ac:dyDescent="0.25">
      <c r="A30" s="8">
        <v>23118</v>
      </c>
      <c r="B30" s="9" t="s">
        <v>2179</v>
      </c>
      <c r="C30" s="12" t="s">
        <v>2091</v>
      </c>
      <c r="D30" s="13" t="s">
        <v>2180</v>
      </c>
      <c r="E30" s="13" t="s">
        <v>2181</v>
      </c>
      <c r="F30" s="13" t="s">
        <v>2182</v>
      </c>
      <c r="G30" s="13" t="s">
        <v>1874</v>
      </c>
      <c r="H30" s="14">
        <v>6</v>
      </c>
      <c r="I30" s="13" t="s">
        <v>2133</v>
      </c>
      <c r="J30" s="13">
        <v>149217926</v>
      </c>
      <c r="K30" s="13">
        <v>149411611</v>
      </c>
      <c r="L30" s="13" t="s">
        <v>2089</v>
      </c>
      <c r="M30" s="13">
        <v>15</v>
      </c>
      <c r="N30" s="13">
        <v>605101</v>
      </c>
      <c r="O30" s="13"/>
      <c r="P30" s="13"/>
      <c r="Q30" s="13"/>
      <c r="R30" s="16"/>
      <c r="S30" s="16"/>
      <c r="T30" s="15"/>
      <c r="U30" s="15"/>
      <c r="V30" s="17">
        <v>0</v>
      </c>
    </row>
    <row r="31" spans="1:22" x14ac:dyDescent="0.25">
      <c r="A31" s="8">
        <v>597</v>
      </c>
      <c r="B31" s="9" t="s">
        <v>1712</v>
      </c>
      <c r="C31" s="12" t="s">
        <v>2091</v>
      </c>
      <c r="D31" s="13" t="s">
        <v>2183</v>
      </c>
      <c r="E31" s="13" t="s">
        <v>2184</v>
      </c>
      <c r="F31" s="13" t="s">
        <v>2185</v>
      </c>
      <c r="G31" s="13" t="s">
        <v>1875</v>
      </c>
      <c r="H31" s="14">
        <v>15</v>
      </c>
      <c r="I31" s="13" t="s">
        <v>2186</v>
      </c>
      <c r="J31" s="13">
        <v>79960892</v>
      </c>
      <c r="K31" s="13">
        <v>79971196</v>
      </c>
      <c r="L31" s="13" t="s">
        <v>2082</v>
      </c>
      <c r="M31" s="13">
        <v>3</v>
      </c>
      <c r="N31" s="13">
        <v>601056</v>
      </c>
      <c r="O31" s="13">
        <v>0.59437656240696979</v>
      </c>
      <c r="P31" s="13">
        <v>0.36107899999999998</v>
      </c>
      <c r="Q31" s="13">
        <v>0.160280394739579</v>
      </c>
      <c r="R31" s="16">
        <v>0.27108908626408301</v>
      </c>
      <c r="S31" s="16">
        <v>4.9809939999999997E-2</v>
      </c>
      <c r="T31" s="15">
        <v>4.9809939999999997E-2</v>
      </c>
      <c r="U31" s="15">
        <v>0.89392550000000004</v>
      </c>
      <c r="V31" s="17">
        <v>0</v>
      </c>
    </row>
    <row r="32" spans="1:22" x14ac:dyDescent="0.25">
      <c r="A32" s="8">
        <v>84433</v>
      </c>
      <c r="B32" s="9" t="s">
        <v>1876</v>
      </c>
      <c r="C32" s="12" t="s">
        <v>2091</v>
      </c>
      <c r="D32" s="13" t="s">
        <v>2187</v>
      </c>
      <c r="E32" s="13" t="s">
        <v>2188</v>
      </c>
      <c r="F32" s="13" t="s">
        <v>2189</v>
      </c>
      <c r="G32" s="13" t="s">
        <v>1877</v>
      </c>
      <c r="H32" s="14">
        <v>7</v>
      </c>
      <c r="I32" s="13" t="s">
        <v>2190</v>
      </c>
      <c r="J32" s="13">
        <v>2906142</v>
      </c>
      <c r="K32" s="13">
        <v>3043867</v>
      </c>
      <c r="L32" s="13" t="s">
        <v>2082</v>
      </c>
      <c r="M32" s="13">
        <v>26</v>
      </c>
      <c r="N32" s="13">
        <v>607210</v>
      </c>
      <c r="O32" s="13">
        <v>0</v>
      </c>
      <c r="P32" s="13">
        <v>0</v>
      </c>
      <c r="Q32" s="13">
        <v>-1.0617385395616401</v>
      </c>
      <c r="R32" s="16">
        <v>1.2464619304714E-2</v>
      </c>
      <c r="S32" s="16">
        <v>-0.21696428000000001</v>
      </c>
      <c r="T32" s="15">
        <v>0.21696428000000001</v>
      </c>
      <c r="U32" s="15">
        <v>0.53852549999999999</v>
      </c>
      <c r="V32" s="17">
        <v>0</v>
      </c>
    </row>
    <row r="33" spans="1:22" x14ac:dyDescent="0.25">
      <c r="A33" s="8">
        <v>8717</v>
      </c>
      <c r="B33" s="9" t="s">
        <v>1819</v>
      </c>
      <c r="C33" s="12" t="s">
        <v>2091</v>
      </c>
      <c r="D33" s="13" t="s">
        <v>2191</v>
      </c>
      <c r="E33" s="13" t="s">
        <v>2192</v>
      </c>
      <c r="F33" s="13" t="s">
        <v>2193</v>
      </c>
      <c r="G33" s="13" t="s">
        <v>1878</v>
      </c>
      <c r="H33" s="14">
        <v>16</v>
      </c>
      <c r="I33" s="13" t="s">
        <v>2194</v>
      </c>
      <c r="J33" s="13">
        <v>67154185</v>
      </c>
      <c r="K33" s="13">
        <v>67159909</v>
      </c>
      <c r="L33" s="13" t="s">
        <v>2082</v>
      </c>
      <c r="M33" s="13">
        <v>6</v>
      </c>
      <c r="N33" s="13">
        <v>603500</v>
      </c>
      <c r="O33" s="13">
        <v>1.8619932261836596E-2</v>
      </c>
      <c r="P33" s="13">
        <v>0.861182</v>
      </c>
      <c r="Q33" s="13">
        <v>0.46773456808043801</v>
      </c>
      <c r="R33" s="16">
        <v>5.6303258175571498E-4</v>
      </c>
      <c r="S33" s="16">
        <v>-0.19867698</v>
      </c>
      <c r="T33" s="15">
        <v>0.19867698</v>
      </c>
      <c r="U33" s="15">
        <v>0.4660859</v>
      </c>
      <c r="V33" s="17">
        <v>0</v>
      </c>
    </row>
    <row r="34" spans="1:22" x14ac:dyDescent="0.25">
      <c r="A34" s="8">
        <v>7706</v>
      </c>
      <c r="B34" s="9" t="s">
        <v>1879</v>
      </c>
      <c r="C34" s="12" t="s">
        <v>2091</v>
      </c>
      <c r="D34" s="13" t="s">
        <v>1880</v>
      </c>
      <c r="E34" s="13" t="s">
        <v>2195</v>
      </c>
      <c r="F34" s="13" t="s">
        <v>2196</v>
      </c>
      <c r="G34" s="13" t="s">
        <v>1881</v>
      </c>
      <c r="H34" s="14">
        <v>17</v>
      </c>
      <c r="I34" s="13" t="s">
        <v>2102</v>
      </c>
      <c r="J34" s="13">
        <v>56887909</v>
      </c>
      <c r="K34" s="13">
        <v>56914049</v>
      </c>
      <c r="L34" s="13" t="s">
        <v>2082</v>
      </c>
      <c r="M34" s="13">
        <v>9</v>
      </c>
      <c r="N34" s="13">
        <v>600453</v>
      </c>
      <c r="O34" s="13">
        <v>0.19351944679464889</v>
      </c>
      <c r="P34" s="13">
        <v>0.58561300000000005</v>
      </c>
      <c r="Q34" s="13">
        <v>-2.6755521322497099E-2</v>
      </c>
      <c r="R34" s="16">
        <v>1</v>
      </c>
      <c r="S34" s="16">
        <v>-0.54681769999999996</v>
      </c>
      <c r="T34" s="15">
        <v>0.54681769999999996</v>
      </c>
      <c r="U34" s="15">
        <v>0.1220044</v>
      </c>
      <c r="V34" s="17">
        <v>0</v>
      </c>
    </row>
    <row r="35" spans="1:22" x14ac:dyDescent="0.25">
      <c r="A35" s="8">
        <v>5336</v>
      </c>
      <c r="B35" s="9" t="s">
        <v>1882</v>
      </c>
      <c r="C35" s="12" t="s">
        <v>2091</v>
      </c>
      <c r="D35" s="13" t="s">
        <v>2197</v>
      </c>
      <c r="E35" s="13" t="s">
        <v>2198</v>
      </c>
      <c r="F35" s="13" t="s">
        <v>2199</v>
      </c>
      <c r="G35" s="13" t="s">
        <v>1883</v>
      </c>
      <c r="H35" s="14">
        <v>16</v>
      </c>
      <c r="I35" s="13" t="s">
        <v>2194</v>
      </c>
      <c r="J35" s="13">
        <v>81779291</v>
      </c>
      <c r="K35" s="13">
        <v>81962685</v>
      </c>
      <c r="L35" s="13" t="s">
        <v>2089</v>
      </c>
      <c r="M35" s="13">
        <v>33</v>
      </c>
      <c r="N35" s="13">
        <v>600220</v>
      </c>
      <c r="O35" s="13">
        <v>-8.22551058802347E-2</v>
      </c>
      <c r="P35" s="13">
        <v>0.80488599999999999</v>
      </c>
      <c r="Q35" s="13">
        <v>-7.6536361373503503E-2</v>
      </c>
      <c r="R35" s="16">
        <v>0.78582652083465498</v>
      </c>
      <c r="S35" s="16">
        <v>-0.65747880000000003</v>
      </c>
      <c r="T35" s="15">
        <v>0.65747880000000003</v>
      </c>
      <c r="U35" s="15">
        <v>3.2337999999999999E-2</v>
      </c>
      <c r="V35" s="17">
        <v>0</v>
      </c>
    </row>
    <row r="36" spans="1:22" x14ac:dyDescent="0.25">
      <c r="A36" s="8">
        <v>8740</v>
      </c>
      <c r="B36" s="9" t="s">
        <v>1769</v>
      </c>
      <c r="C36" s="12" t="s">
        <v>2083</v>
      </c>
      <c r="D36" s="13" t="s">
        <v>2200</v>
      </c>
      <c r="E36" s="13" t="s">
        <v>2201</v>
      </c>
      <c r="F36" s="13" t="s">
        <v>2202</v>
      </c>
      <c r="G36" s="13" t="s">
        <v>1865</v>
      </c>
      <c r="H36" s="14">
        <v>19</v>
      </c>
      <c r="I36" s="13" t="s">
        <v>2150</v>
      </c>
      <c r="J36" s="13">
        <v>6658126</v>
      </c>
      <c r="K36" s="13">
        <v>6670595</v>
      </c>
      <c r="L36" s="13" t="s">
        <v>2082</v>
      </c>
      <c r="M36" s="13">
        <v>6</v>
      </c>
      <c r="N36" s="13">
        <v>604520</v>
      </c>
      <c r="O36" s="13">
        <v>-9.9902576941005863E-2</v>
      </c>
      <c r="P36" s="13">
        <v>0.89393299999999998</v>
      </c>
      <c r="Q36" s="13">
        <v>1.3185769322652101</v>
      </c>
      <c r="R36" s="16">
        <v>1.3792689142051601E-25</v>
      </c>
      <c r="S36" s="16">
        <v>-0.16842325</v>
      </c>
      <c r="T36" s="15">
        <v>0.16842325</v>
      </c>
      <c r="U36" s="15">
        <v>0.6848379</v>
      </c>
      <c r="V36" s="17">
        <v>0</v>
      </c>
    </row>
    <row r="37" spans="1:22" x14ac:dyDescent="0.25">
      <c r="A37" s="8">
        <v>27040</v>
      </c>
      <c r="B37" s="9" t="s">
        <v>1884</v>
      </c>
      <c r="C37" s="12" t="s">
        <v>2091</v>
      </c>
      <c r="D37" s="13" t="s">
        <v>1885</v>
      </c>
      <c r="E37" s="13" t="s">
        <v>2203</v>
      </c>
      <c r="F37" s="13" t="s">
        <v>2204</v>
      </c>
      <c r="G37" s="13" t="s">
        <v>1886</v>
      </c>
      <c r="H37" s="14">
        <v>16</v>
      </c>
      <c r="I37" s="13" t="s">
        <v>2194</v>
      </c>
      <c r="J37" s="13">
        <v>28984803</v>
      </c>
      <c r="K37" s="13">
        <v>28990784</v>
      </c>
      <c r="L37" s="13" t="s">
        <v>2089</v>
      </c>
      <c r="M37" s="13">
        <v>12</v>
      </c>
      <c r="N37" s="13">
        <v>602354</v>
      </c>
      <c r="O37" s="13">
        <v>-0.13347494554232875</v>
      </c>
      <c r="P37" s="13">
        <v>0.51280300000000001</v>
      </c>
      <c r="Q37" s="13">
        <v>-0.105635673895798</v>
      </c>
      <c r="R37" s="16">
        <v>1</v>
      </c>
      <c r="S37" s="16">
        <v>0.41209421000000002</v>
      </c>
      <c r="T37" s="15">
        <v>0.41209421000000002</v>
      </c>
      <c r="U37" s="15">
        <v>0.171427</v>
      </c>
      <c r="V37" s="17">
        <v>0</v>
      </c>
    </row>
    <row r="38" spans="1:22" x14ac:dyDescent="0.25">
      <c r="A38" s="8">
        <v>114609</v>
      </c>
      <c r="B38" s="9" t="s">
        <v>1887</v>
      </c>
      <c r="C38" s="12" t="s">
        <v>2091</v>
      </c>
      <c r="D38" s="13" t="s">
        <v>2205</v>
      </c>
      <c r="E38" s="13" t="s">
        <v>2206</v>
      </c>
      <c r="F38" s="13" t="s">
        <v>2207</v>
      </c>
      <c r="G38" s="13" t="s">
        <v>1888</v>
      </c>
      <c r="H38" s="14">
        <v>11</v>
      </c>
      <c r="I38" s="13" t="s">
        <v>2081</v>
      </c>
      <c r="J38" s="13">
        <v>126283093</v>
      </c>
      <c r="K38" s="13">
        <v>126294933</v>
      </c>
      <c r="L38" s="13" t="s">
        <v>2089</v>
      </c>
      <c r="M38" s="13">
        <v>6</v>
      </c>
      <c r="N38" s="13">
        <v>606252</v>
      </c>
      <c r="O38" s="13">
        <v>0</v>
      </c>
      <c r="P38" s="13">
        <v>0</v>
      </c>
      <c r="Q38" s="13">
        <v>0.64259610079947704</v>
      </c>
      <c r="R38" s="16">
        <v>6.0411509718365201E-5</v>
      </c>
      <c r="S38" s="16">
        <v>1.1653166100000001</v>
      </c>
      <c r="T38" s="15">
        <v>1.1653166100000001</v>
      </c>
      <c r="U38" s="15">
        <v>0.2755533</v>
      </c>
      <c r="V38" s="17">
        <v>0</v>
      </c>
    </row>
    <row r="39" spans="1:22" x14ac:dyDescent="0.25">
      <c r="A39" s="8">
        <v>3929</v>
      </c>
      <c r="B39" s="9" t="s">
        <v>1889</v>
      </c>
      <c r="C39" s="12" t="s">
        <v>2208</v>
      </c>
      <c r="D39" s="13" t="s">
        <v>1890</v>
      </c>
      <c r="E39" s="13" t="s">
        <v>2209</v>
      </c>
      <c r="F39" s="13" t="s">
        <v>2210</v>
      </c>
      <c r="G39" s="13" t="s">
        <v>1891</v>
      </c>
      <c r="H39" s="14">
        <v>20</v>
      </c>
      <c r="I39" s="13" t="s">
        <v>2211</v>
      </c>
      <c r="J39" s="13">
        <v>38346482</v>
      </c>
      <c r="K39" s="13">
        <v>38377013</v>
      </c>
      <c r="L39" s="13" t="s">
        <v>2089</v>
      </c>
      <c r="M39" s="13">
        <v>15</v>
      </c>
      <c r="N39" s="13">
        <v>151990</v>
      </c>
      <c r="O39" s="13">
        <v>0.13216881648098566</v>
      </c>
      <c r="P39" s="13">
        <v>0.52220100000000003</v>
      </c>
      <c r="Q39" s="13">
        <v>-0.449678206064556</v>
      </c>
      <c r="R39" s="16">
        <v>1</v>
      </c>
      <c r="S39" s="16">
        <v>0.77885994999999997</v>
      </c>
      <c r="T39" s="15">
        <v>0.77885994999999997</v>
      </c>
      <c r="U39" s="15">
        <v>0.53356420000000004</v>
      </c>
      <c r="V39" s="17">
        <v>0</v>
      </c>
    </row>
    <row r="40" spans="1:22" x14ac:dyDescent="0.25">
      <c r="A40" s="8">
        <v>51135</v>
      </c>
      <c r="B40" s="9" t="s">
        <v>1892</v>
      </c>
      <c r="C40" s="12" t="s">
        <v>2091</v>
      </c>
      <c r="D40" s="13" t="s">
        <v>2212</v>
      </c>
      <c r="E40" s="13" t="s">
        <v>2213</v>
      </c>
      <c r="F40" s="13" t="s">
        <v>2214</v>
      </c>
      <c r="G40" s="13" t="s">
        <v>1893</v>
      </c>
      <c r="H40" s="14">
        <v>12</v>
      </c>
      <c r="I40" s="13" t="s">
        <v>2136</v>
      </c>
      <c r="J40" s="13">
        <v>43758909</v>
      </c>
      <c r="K40" s="13">
        <v>43789543</v>
      </c>
      <c r="L40" s="13" t="s">
        <v>2089</v>
      </c>
      <c r="M40" s="13">
        <v>19</v>
      </c>
      <c r="N40" s="13">
        <v>606883</v>
      </c>
      <c r="O40" s="13">
        <v>6.7556117466528204E-2</v>
      </c>
      <c r="P40" s="13">
        <v>0.63544900000000004</v>
      </c>
      <c r="Q40" s="13">
        <v>0.293933737865469</v>
      </c>
      <c r="R40" s="16">
        <v>1.40341288714073E-2</v>
      </c>
      <c r="S40" s="16">
        <v>-8.2518549999999996E-2</v>
      </c>
      <c r="T40" s="15">
        <v>8.2518549999999996E-2</v>
      </c>
      <c r="U40" s="15">
        <v>0.72714140000000005</v>
      </c>
      <c r="V40" s="17">
        <v>0</v>
      </c>
    </row>
    <row r="41" spans="1:22" x14ac:dyDescent="0.25">
      <c r="A41" s="8">
        <v>9020</v>
      </c>
      <c r="B41" s="9" t="s">
        <v>1894</v>
      </c>
      <c r="C41" s="12" t="s">
        <v>2208</v>
      </c>
      <c r="D41" s="13" t="s">
        <v>1895</v>
      </c>
      <c r="E41" s="13" t="s">
        <v>2215</v>
      </c>
      <c r="F41" s="13" t="s">
        <v>2216</v>
      </c>
      <c r="G41" s="13" t="s">
        <v>1896</v>
      </c>
      <c r="H41" s="14">
        <v>17</v>
      </c>
      <c r="I41" s="13" t="s">
        <v>2102</v>
      </c>
      <c r="J41" s="13">
        <v>45263119</v>
      </c>
      <c r="K41" s="13">
        <v>45317048</v>
      </c>
      <c r="L41" s="13" t="s">
        <v>2082</v>
      </c>
      <c r="M41" s="13">
        <v>17</v>
      </c>
      <c r="N41" s="13">
        <v>604655</v>
      </c>
      <c r="O41" s="13">
        <v>-0.1964389914523188</v>
      </c>
      <c r="P41" s="13">
        <v>0.29736499999999999</v>
      </c>
      <c r="Q41" s="13">
        <v>2.0408059046129499E-2</v>
      </c>
      <c r="R41" s="16">
        <v>1</v>
      </c>
      <c r="S41" s="16">
        <v>-1.6078519999999999E-2</v>
      </c>
      <c r="T41" s="15">
        <v>1.6078519999999999E-2</v>
      </c>
      <c r="U41" s="15">
        <v>0.95264490000000002</v>
      </c>
      <c r="V41" s="17">
        <v>0</v>
      </c>
    </row>
    <row r="42" spans="1:22" x14ac:dyDescent="0.25">
      <c r="A42" s="8">
        <v>23643</v>
      </c>
      <c r="B42" s="11" t="s">
        <v>1897</v>
      </c>
      <c r="C42" s="12" t="s">
        <v>2091</v>
      </c>
      <c r="D42" s="13" t="s">
        <v>1898</v>
      </c>
      <c r="E42" s="13" t="s">
        <v>2217</v>
      </c>
      <c r="F42" s="13" t="s">
        <v>2218</v>
      </c>
      <c r="G42" s="13" t="s">
        <v>1899</v>
      </c>
      <c r="H42" s="14">
        <v>8</v>
      </c>
      <c r="I42" s="13" t="s">
        <v>2219</v>
      </c>
      <c r="J42" s="13">
        <v>73991275</v>
      </c>
      <c r="K42" s="13">
        <v>74099807</v>
      </c>
      <c r="L42" s="13" t="s">
        <v>2089</v>
      </c>
      <c r="M42" s="13">
        <v>7</v>
      </c>
      <c r="N42" s="13">
        <v>605243</v>
      </c>
      <c r="O42" s="13">
        <v>1.022673188149315</v>
      </c>
      <c r="P42" s="13">
        <v>0.40109099999999998</v>
      </c>
      <c r="Q42" s="13">
        <v>5.1166915626854204</v>
      </c>
      <c r="R42" s="16">
        <v>3.9071050921561701E-61</v>
      </c>
      <c r="S42" s="16">
        <v>-1.09084135</v>
      </c>
      <c r="T42" s="15">
        <v>1.09084135</v>
      </c>
      <c r="U42" s="15">
        <v>0.23162440000000001</v>
      </c>
      <c r="V42" s="17">
        <v>1</v>
      </c>
    </row>
    <row r="43" spans="1:22" x14ac:dyDescent="0.25">
      <c r="A43" s="8">
        <v>5971</v>
      </c>
      <c r="B43" s="9" t="s">
        <v>1758</v>
      </c>
      <c r="C43" s="12" t="s">
        <v>2083</v>
      </c>
      <c r="D43" s="13" t="s">
        <v>2220</v>
      </c>
      <c r="E43" s="13" t="s">
        <v>2221</v>
      </c>
      <c r="F43" s="13" t="s">
        <v>2222</v>
      </c>
      <c r="G43" s="13" t="s">
        <v>1900</v>
      </c>
      <c r="H43" s="14">
        <v>19</v>
      </c>
      <c r="I43" s="13" t="s">
        <v>2150</v>
      </c>
      <c r="J43" s="13">
        <v>45001449</v>
      </c>
      <c r="K43" s="13">
        <v>45038194</v>
      </c>
      <c r="L43" s="13" t="s">
        <v>2089</v>
      </c>
      <c r="M43" s="13">
        <v>12</v>
      </c>
      <c r="N43" s="13">
        <v>604758</v>
      </c>
      <c r="O43" s="13">
        <v>0.66409139365652459</v>
      </c>
      <c r="P43" s="13">
        <v>0.23494100000000001</v>
      </c>
      <c r="Q43" s="13">
        <v>0.69039849211507298</v>
      </c>
      <c r="R43" s="16">
        <v>4.4458485716805197E-11</v>
      </c>
      <c r="S43" s="16">
        <v>0.4864348</v>
      </c>
      <c r="T43" s="15">
        <v>0.4864348</v>
      </c>
      <c r="U43" s="15">
        <v>0.23992810000000001</v>
      </c>
      <c r="V43" s="17">
        <v>0</v>
      </c>
    </row>
    <row r="44" spans="1:22" x14ac:dyDescent="0.25">
      <c r="A44" s="8">
        <v>8915</v>
      </c>
      <c r="B44" s="9" t="s">
        <v>1776</v>
      </c>
      <c r="C44" s="12" t="s">
        <v>2091</v>
      </c>
      <c r="D44" s="13" t="s">
        <v>2223</v>
      </c>
      <c r="E44" s="13" t="s">
        <v>2224</v>
      </c>
      <c r="F44" s="13" t="s">
        <v>2225</v>
      </c>
      <c r="G44" s="13" t="s">
        <v>1901</v>
      </c>
      <c r="H44" s="14">
        <v>1</v>
      </c>
      <c r="I44" s="13" t="s">
        <v>2088</v>
      </c>
      <c r="J44" s="13">
        <v>85265776</v>
      </c>
      <c r="K44" s="13">
        <v>85276632</v>
      </c>
      <c r="L44" s="13" t="s">
        <v>2082</v>
      </c>
      <c r="M44" s="13">
        <v>5</v>
      </c>
      <c r="N44" s="13">
        <v>603517</v>
      </c>
      <c r="O44" s="13">
        <v>0.17041222948446394</v>
      </c>
      <c r="P44" s="13">
        <v>0.624996</v>
      </c>
      <c r="Q44" s="13">
        <v>0.522927814170007</v>
      </c>
      <c r="R44" s="16">
        <v>1.78574863466632E-5</v>
      </c>
      <c r="S44" s="16">
        <v>-0.12076836000000001</v>
      </c>
      <c r="T44" s="15">
        <v>0.12076836000000001</v>
      </c>
      <c r="U44" s="15">
        <v>0.66399030000000003</v>
      </c>
      <c r="V44" s="17">
        <v>0</v>
      </c>
    </row>
    <row r="45" spans="1:22" x14ac:dyDescent="0.25">
      <c r="A45" s="8">
        <v>7185</v>
      </c>
      <c r="B45" s="11" t="s">
        <v>1771</v>
      </c>
      <c r="C45" s="12" t="s">
        <v>2091</v>
      </c>
      <c r="D45" s="13" t="s">
        <v>2226</v>
      </c>
      <c r="E45" s="13" t="s">
        <v>2227</v>
      </c>
      <c r="F45" s="13" t="s">
        <v>2228</v>
      </c>
      <c r="G45" s="13" t="s">
        <v>1902</v>
      </c>
      <c r="H45" s="14">
        <v>9</v>
      </c>
      <c r="I45" s="13" t="s">
        <v>2143</v>
      </c>
      <c r="J45" s="13">
        <v>120902393</v>
      </c>
      <c r="K45" s="13">
        <v>120929171</v>
      </c>
      <c r="L45" s="13" t="s">
        <v>2082</v>
      </c>
      <c r="M45" s="13">
        <v>10</v>
      </c>
      <c r="N45" s="13">
        <v>601711</v>
      </c>
      <c r="O45" s="13">
        <v>0.97924980325847333</v>
      </c>
      <c r="P45" s="13">
        <v>0.22160099999999999</v>
      </c>
      <c r="Q45" s="13">
        <v>1.6453886758293601</v>
      </c>
      <c r="R45" s="16">
        <v>2.9037233029072102E-41</v>
      </c>
      <c r="S45" s="16">
        <v>1.1948042400000001</v>
      </c>
      <c r="T45" s="15">
        <v>1.1948042400000001</v>
      </c>
      <c r="U45" s="15">
        <v>0.16912849999999999</v>
      </c>
      <c r="V45" s="17">
        <v>1</v>
      </c>
    </row>
    <row r="46" spans="1:22" x14ac:dyDescent="0.25">
      <c r="A46" s="8">
        <v>1896</v>
      </c>
      <c r="B46" s="9" t="s">
        <v>1903</v>
      </c>
      <c r="C46" s="12" t="s">
        <v>2091</v>
      </c>
      <c r="D46" s="13" t="s">
        <v>1904</v>
      </c>
      <c r="E46" s="13" t="s">
        <v>2229</v>
      </c>
      <c r="F46" s="13" t="s">
        <v>2230</v>
      </c>
      <c r="G46" s="13" t="s">
        <v>1905</v>
      </c>
      <c r="H46" s="14" t="s">
        <v>1836</v>
      </c>
      <c r="I46" s="13" t="s">
        <v>2097</v>
      </c>
      <c r="J46" s="13">
        <v>69616086</v>
      </c>
      <c r="K46" s="13">
        <v>70039472</v>
      </c>
      <c r="L46" s="13" t="s">
        <v>2089</v>
      </c>
      <c r="M46" s="13">
        <v>13</v>
      </c>
      <c r="N46" s="13">
        <v>300451</v>
      </c>
      <c r="O46" s="13">
        <v>-6.7173828485976556E-2</v>
      </c>
      <c r="P46" s="13">
        <v>0.86462499999999998</v>
      </c>
      <c r="Q46" s="13"/>
      <c r="R46" s="16"/>
      <c r="S46" s="16">
        <v>-1.04349592</v>
      </c>
      <c r="T46" s="15">
        <v>1.04349592</v>
      </c>
      <c r="U46" s="15">
        <v>0.1489211</v>
      </c>
      <c r="V46" s="17">
        <v>0</v>
      </c>
    </row>
    <row r="47" spans="1:22" x14ac:dyDescent="0.25">
      <c r="A47" s="8">
        <v>1459</v>
      </c>
      <c r="B47" s="9" t="s">
        <v>1906</v>
      </c>
      <c r="C47" s="12" t="s">
        <v>2077</v>
      </c>
      <c r="D47" s="13" t="s">
        <v>2231</v>
      </c>
      <c r="E47" s="13" t="s">
        <v>2232</v>
      </c>
      <c r="F47" s="13" t="s">
        <v>2233</v>
      </c>
      <c r="G47" s="13" t="s">
        <v>1907</v>
      </c>
      <c r="H47" s="14">
        <v>16</v>
      </c>
      <c r="I47" s="13" t="s">
        <v>2194</v>
      </c>
      <c r="J47" s="13">
        <v>58157907</v>
      </c>
      <c r="K47" s="13">
        <v>58198106</v>
      </c>
      <c r="L47" s="13" t="s">
        <v>2082</v>
      </c>
      <c r="M47" s="13">
        <v>13</v>
      </c>
      <c r="N47" s="13">
        <v>115442</v>
      </c>
      <c r="O47" s="13">
        <v>-0.10918290425209415</v>
      </c>
      <c r="P47" s="13">
        <v>0.68023800000000001</v>
      </c>
      <c r="Q47" s="13">
        <v>-4.8692523196889402E-2</v>
      </c>
      <c r="R47" s="16">
        <v>0.918165886880976</v>
      </c>
      <c r="S47" s="16">
        <v>0.26780472999999999</v>
      </c>
      <c r="T47" s="15">
        <v>0.26780472999999999</v>
      </c>
      <c r="U47" s="15">
        <v>0.30771419999999999</v>
      </c>
      <c r="V47" s="17">
        <v>0</v>
      </c>
    </row>
    <row r="48" spans="1:22" x14ac:dyDescent="0.25">
      <c r="A48" s="8">
        <v>6366</v>
      </c>
      <c r="B48" s="9" t="s">
        <v>1908</v>
      </c>
      <c r="C48" s="12" t="s">
        <v>2083</v>
      </c>
      <c r="D48" s="13" t="s">
        <v>2234</v>
      </c>
      <c r="E48" s="13" t="s">
        <v>2235</v>
      </c>
      <c r="F48" s="13" t="s">
        <v>2236</v>
      </c>
      <c r="G48" s="13" t="s">
        <v>1870</v>
      </c>
      <c r="H48" s="14">
        <v>9</v>
      </c>
      <c r="I48" s="13" t="s">
        <v>2143</v>
      </c>
      <c r="J48" s="13">
        <v>34709005</v>
      </c>
      <c r="K48" s="13">
        <v>34710136</v>
      </c>
      <c r="L48" s="13" t="s">
        <v>2082</v>
      </c>
      <c r="M48" s="13">
        <v>4</v>
      </c>
      <c r="N48" s="13">
        <v>602737</v>
      </c>
      <c r="O48" s="13">
        <v>-5.1793891987247584E-2</v>
      </c>
      <c r="P48" s="13">
        <v>0.84020700000000004</v>
      </c>
      <c r="Q48" s="13"/>
      <c r="R48" s="16"/>
      <c r="S48" s="16">
        <v>0.13069623999999999</v>
      </c>
      <c r="T48" s="15">
        <v>0.13069623999999999</v>
      </c>
      <c r="U48" s="15">
        <v>0.83703700000000003</v>
      </c>
      <c r="V48" s="17">
        <v>0</v>
      </c>
    </row>
    <row r="49" spans="1:22" x14ac:dyDescent="0.25">
      <c r="A49" s="8">
        <v>1647</v>
      </c>
      <c r="B49" s="9" t="s">
        <v>1909</v>
      </c>
      <c r="C49" s="12" t="s">
        <v>2091</v>
      </c>
      <c r="D49" s="13" t="s">
        <v>2237</v>
      </c>
      <c r="E49" s="13" t="s">
        <v>2238</v>
      </c>
      <c r="F49" s="13" t="s">
        <v>2239</v>
      </c>
      <c r="G49" s="13" t="s">
        <v>1910</v>
      </c>
      <c r="H49" s="14">
        <v>1</v>
      </c>
      <c r="I49" s="13" t="s">
        <v>2088</v>
      </c>
      <c r="J49" s="13">
        <v>67685201</v>
      </c>
      <c r="K49" s="13">
        <v>67688334</v>
      </c>
      <c r="L49" s="13" t="s">
        <v>2089</v>
      </c>
      <c r="M49" s="13">
        <v>4</v>
      </c>
      <c r="N49" s="13">
        <v>126335</v>
      </c>
      <c r="O49" s="13">
        <v>-0.30861413209977867</v>
      </c>
      <c r="P49" s="13">
        <v>0.71096000000000004</v>
      </c>
      <c r="Q49" s="13">
        <v>-0.396115271074932</v>
      </c>
      <c r="R49" s="16">
        <v>7.9448547532706899E-4</v>
      </c>
      <c r="S49" s="16">
        <v>-9.9894269999999993E-2</v>
      </c>
      <c r="T49" s="15">
        <v>9.9894269999999993E-2</v>
      </c>
      <c r="U49" s="15">
        <v>0.77845430000000004</v>
      </c>
      <c r="V49" s="17">
        <v>0</v>
      </c>
    </row>
    <row r="50" spans="1:22" x14ac:dyDescent="0.25">
      <c r="A50" s="8">
        <v>5588</v>
      </c>
      <c r="B50" s="9" t="s">
        <v>1806</v>
      </c>
      <c r="C50" s="12" t="s">
        <v>2091</v>
      </c>
      <c r="D50" s="13" t="s">
        <v>2240</v>
      </c>
      <c r="E50" s="13" t="s">
        <v>2241</v>
      </c>
      <c r="F50" s="13" t="s">
        <v>2242</v>
      </c>
      <c r="G50" s="13" t="s">
        <v>1911</v>
      </c>
      <c r="H50" s="14">
        <v>10</v>
      </c>
      <c r="I50" s="13" t="s">
        <v>2129</v>
      </c>
      <c r="J50" s="13">
        <v>6393038</v>
      </c>
      <c r="K50" s="13">
        <v>6580646</v>
      </c>
      <c r="L50" s="13" t="s">
        <v>2082</v>
      </c>
      <c r="M50" s="13">
        <v>23</v>
      </c>
      <c r="N50" s="13">
        <v>600448</v>
      </c>
      <c r="O50" s="13">
        <v>-8.8698046327415278E-2</v>
      </c>
      <c r="P50" s="13">
        <v>0.487232</v>
      </c>
      <c r="Q50" s="13">
        <v>-0.354429887116117</v>
      </c>
      <c r="R50" s="16">
        <v>0.34429065983118801</v>
      </c>
      <c r="S50" s="16">
        <v>-0.42247105000000001</v>
      </c>
      <c r="T50" s="15">
        <v>0.42247105000000001</v>
      </c>
      <c r="U50" s="15">
        <v>0.1084764</v>
      </c>
      <c r="V50" s="17">
        <v>0</v>
      </c>
    </row>
    <row r="51" spans="1:22" x14ac:dyDescent="0.25">
      <c r="A51" s="8">
        <v>6351</v>
      </c>
      <c r="B51" s="9" t="s">
        <v>1720</v>
      </c>
      <c r="C51" s="12" t="s">
        <v>2091</v>
      </c>
      <c r="D51" s="13" t="s">
        <v>2243</v>
      </c>
      <c r="E51" s="13" t="s">
        <v>2244</v>
      </c>
      <c r="F51" s="13" t="s">
        <v>2245</v>
      </c>
      <c r="G51" s="13" t="s">
        <v>1843</v>
      </c>
      <c r="H51" s="14">
        <v>17</v>
      </c>
      <c r="I51" s="13" t="s">
        <v>2102</v>
      </c>
      <c r="J51" s="13">
        <v>36103827</v>
      </c>
      <c r="K51" s="13">
        <v>36105614</v>
      </c>
      <c r="L51" s="13" t="s">
        <v>2089</v>
      </c>
      <c r="M51" s="13">
        <v>3</v>
      </c>
      <c r="N51" s="13">
        <v>182284</v>
      </c>
      <c r="O51" s="13">
        <v>1.4092442829764587</v>
      </c>
      <c r="P51" s="13">
        <v>0.30111300000000002</v>
      </c>
      <c r="Q51" s="13"/>
      <c r="R51" s="16"/>
      <c r="S51" s="16">
        <v>0.24708564999999999</v>
      </c>
      <c r="T51" s="15">
        <v>0.24708564999999999</v>
      </c>
      <c r="U51" s="15">
        <v>0.55110930000000002</v>
      </c>
      <c r="V51" s="17">
        <v>0</v>
      </c>
    </row>
    <row r="52" spans="1:22" x14ac:dyDescent="0.25">
      <c r="A52" s="8">
        <v>1460</v>
      </c>
      <c r="B52" s="9" t="s">
        <v>1912</v>
      </c>
      <c r="C52" s="12" t="s">
        <v>2077</v>
      </c>
      <c r="D52" s="13" t="s">
        <v>2246</v>
      </c>
      <c r="E52" s="13" t="s">
        <v>2247</v>
      </c>
      <c r="F52" s="13" t="s">
        <v>2248</v>
      </c>
      <c r="G52" s="13" t="s">
        <v>1857</v>
      </c>
      <c r="H52" s="14">
        <v>6</v>
      </c>
      <c r="I52" s="13" t="s">
        <v>2133</v>
      </c>
      <c r="J52" s="13">
        <v>31666080</v>
      </c>
      <c r="K52" s="13">
        <v>31670067</v>
      </c>
      <c r="L52" s="13" t="s">
        <v>2089</v>
      </c>
      <c r="M52" s="13">
        <v>7</v>
      </c>
      <c r="N52" s="13">
        <v>115441</v>
      </c>
      <c r="O52" s="13">
        <v>0.10212058954171684</v>
      </c>
      <c r="P52" s="13">
        <v>0.60236999999999996</v>
      </c>
      <c r="Q52" s="13">
        <v>6.1101726105902199E-2</v>
      </c>
      <c r="R52" s="16">
        <v>1</v>
      </c>
      <c r="S52" s="16">
        <v>-0.10218346</v>
      </c>
      <c r="T52" s="15">
        <v>0.10218346</v>
      </c>
      <c r="U52" s="15">
        <v>0.63215129999999997</v>
      </c>
      <c r="V52" s="17">
        <v>0</v>
      </c>
    </row>
    <row r="53" spans="1:22" x14ac:dyDescent="0.25">
      <c r="A53" s="8">
        <v>7187</v>
      </c>
      <c r="B53" s="9" t="s">
        <v>1820</v>
      </c>
      <c r="C53" s="12" t="s">
        <v>2208</v>
      </c>
      <c r="D53" s="13" t="s">
        <v>2249</v>
      </c>
      <c r="E53" s="13" t="s">
        <v>2250</v>
      </c>
      <c r="F53" s="13" t="s">
        <v>2251</v>
      </c>
      <c r="G53" s="13" t="s">
        <v>1913</v>
      </c>
      <c r="H53" s="14">
        <v>14</v>
      </c>
      <c r="I53" s="13" t="s">
        <v>2252</v>
      </c>
      <c r="J53" s="13">
        <v>102777449</v>
      </c>
      <c r="K53" s="13">
        <v>102911500</v>
      </c>
      <c r="L53" s="13" t="s">
        <v>2089</v>
      </c>
      <c r="M53" s="13">
        <v>15</v>
      </c>
      <c r="N53" s="13">
        <v>601896</v>
      </c>
      <c r="O53" s="13">
        <v>0.3544747289605823</v>
      </c>
      <c r="P53" s="13">
        <v>0.33331499999999997</v>
      </c>
      <c r="Q53" s="13">
        <v>0.33775800473769602</v>
      </c>
      <c r="R53" s="16">
        <v>1.9692355775359199E-3</v>
      </c>
      <c r="S53" s="16">
        <v>0.34027949000000002</v>
      </c>
      <c r="T53" s="15">
        <v>0.34027949000000002</v>
      </c>
      <c r="U53" s="15">
        <v>0.20321320000000001</v>
      </c>
      <c r="V53" s="17">
        <v>0</v>
      </c>
    </row>
    <row r="54" spans="1:22" x14ac:dyDescent="0.25">
      <c r="A54" s="8">
        <v>329</v>
      </c>
      <c r="B54" s="9" t="s">
        <v>1715</v>
      </c>
      <c r="C54" s="12" t="s">
        <v>2208</v>
      </c>
      <c r="D54" s="13" t="s">
        <v>1914</v>
      </c>
      <c r="E54" s="13" t="s">
        <v>2253</v>
      </c>
      <c r="F54" s="13" t="s">
        <v>2254</v>
      </c>
      <c r="G54" s="13" t="s">
        <v>1915</v>
      </c>
      <c r="H54" s="14">
        <v>11</v>
      </c>
      <c r="I54" s="13" t="s">
        <v>2081</v>
      </c>
      <c r="J54" s="13">
        <v>102347182</v>
      </c>
      <c r="K54" s="13">
        <v>102378670</v>
      </c>
      <c r="L54" s="13" t="s">
        <v>2089</v>
      </c>
      <c r="M54" s="13">
        <v>9</v>
      </c>
      <c r="N54" s="13">
        <v>601712</v>
      </c>
      <c r="O54" s="13">
        <v>-0.25947822100211893</v>
      </c>
      <c r="P54" s="13">
        <v>0.64454999999999996</v>
      </c>
      <c r="Q54" s="13">
        <v>0.56515805946129405</v>
      </c>
      <c r="R54" s="16">
        <v>9.2274620818366198E-8</v>
      </c>
      <c r="S54" s="16">
        <v>-3.722019E-2</v>
      </c>
      <c r="T54" s="15">
        <v>3.722019E-2</v>
      </c>
      <c r="U54" s="15">
        <v>0.87515399999999999</v>
      </c>
      <c r="V54" s="17">
        <v>0</v>
      </c>
    </row>
    <row r="55" spans="1:22" x14ac:dyDescent="0.25">
      <c r="A55" s="8">
        <v>330</v>
      </c>
      <c r="B55" s="9" t="s">
        <v>1716</v>
      </c>
      <c r="C55" s="12" t="s">
        <v>2208</v>
      </c>
      <c r="D55" s="13" t="s">
        <v>1916</v>
      </c>
      <c r="E55" s="13" t="s">
        <v>2255</v>
      </c>
      <c r="F55" s="13" t="s">
        <v>2256</v>
      </c>
      <c r="G55" s="13" t="s">
        <v>1915</v>
      </c>
      <c r="H55" s="14">
        <v>11</v>
      </c>
      <c r="I55" s="13" t="s">
        <v>2081</v>
      </c>
      <c r="J55" s="13">
        <v>102317373</v>
      </c>
      <c r="K55" s="13">
        <v>102339403</v>
      </c>
      <c r="L55" s="13" t="s">
        <v>2089</v>
      </c>
      <c r="M55" s="13">
        <v>9</v>
      </c>
      <c r="N55" s="13">
        <v>601721</v>
      </c>
      <c r="O55" s="13">
        <v>0.61857696785662286</v>
      </c>
      <c r="P55" s="13">
        <v>0.384658</v>
      </c>
      <c r="Q55" s="13">
        <v>1.30481678682035</v>
      </c>
      <c r="R55" s="16">
        <v>1.30714417717178E-36</v>
      </c>
      <c r="S55" s="16">
        <v>0.61184240000000001</v>
      </c>
      <c r="T55" s="15">
        <v>0.61184240000000001</v>
      </c>
      <c r="U55" s="15">
        <v>0.36660860000000001</v>
      </c>
      <c r="V55" s="17">
        <v>0</v>
      </c>
    </row>
    <row r="56" spans="1:22" x14ac:dyDescent="0.25">
      <c r="A56" s="8">
        <v>3654</v>
      </c>
      <c r="B56" s="9" t="s">
        <v>1794</v>
      </c>
      <c r="C56" s="12" t="s">
        <v>2091</v>
      </c>
      <c r="D56" s="13" t="s">
        <v>2257</v>
      </c>
      <c r="E56" s="13" t="s">
        <v>2258</v>
      </c>
      <c r="F56" s="13" t="s">
        <v>2259</v>
      </c>
      <c r="G56" s="13" t="s">
        <v>1917</v>
      </c>
      <c r="H56" s="14" t="s">
        <v>1836</v>
      </c>
      <c r="I56" s="13" t="s">
        <v>2097</v>
      </c>
      <c r="J56" s="13">
        <v>154010507</v>
      </c>
      <c r="K56" s="13">
        <v>154019984</v>
      </c>
      <c r="L56" s="13" t="s">
        <v>2082</v>
      </c>
      <c r="M56" s="13">
        <v>13</v>
      </c>
      <c r="N56" s="13">
        <v>300283</v>
      </c>
      <c r="O56" s="13">
        <v>8.0603092287954606E-2</v>
      </c>
      <c r="P56" s="13">
        <v>0.54690499999999997</v>
      </c>
      <c r="Q56" s="13">
        <v>-0.41293305384423601</v>
      </c>
      <c r="R56" s="16">
        <v>7.5598054549726298E-5</v>
      </c>
      <c r="S56" s="16">
        <v>-0.13573073999999999</v>
      </c>
      <c r="T56" s="15">
        <v>0.13573073999999999</v>
      </c>
      <c r="U56" s="15">
        <v>0.63185170000000002</v>
      </c>
      <c r="V56" s="17">
        <v>0</v>
      </c>
    </row>
    <row r="57" spans="1:22" x14ac:dyDescent="0.25">
      <c r="A57" s="8">
        <v>10892</v>
      </c>
      <c r="B57" s="9" t="s">
        <v>1797</v>
      </c>
      <c r="C57" s="12" t="s">
        <v>2091</v>
      </c>
      <c r="D57" s="13" t="s">
        <v>2260</v>
      </c>
      <c r="E57" s="13" t="s">
        <v>2261</v>
      </c>
      <c r="F57" s="13" t="s">
        <v>2262</v>
      </c>
      <c r="G57" s="13" t="s">
        <v>1918</v>
      </c>
      <c r="H57" s="14">
        <v>18</v>
      </c>
      <c r="I57" s="13" t="s">
        <v>2263</v>
      </c>
      <c r="J57" s="13">
        <v>58671420</v>
      </c>
      <c r="K57" s="13">
        <v>58754477</v>
      </c>
      <c r="L57" s="13" t="s">
        <v>2089</v>
      </c>
      <c r="M57" s="13">
        <v>19</v>
      </c>
      <c r="N57" s="13">
        <v>604860</v>
      </c>
      <c r="O57" s="13">
        <v>-0.13269812792661459</v>
      </c>
      <c r="P57" s="13">
        <v>0.79568099999999997</v>
      </c>
      <c r="Q57" s="13">
        <v>0.50286761552179204</v>
      </c>
      <c r="R57" s="16">
        <v>8.7855173997373508E-6</v>
      </c>
      <c r="S57" s="16">
        <v>-9.2717759999999996E-2</v>
      </c>
      <c r="T57" s="15">
        <v>9.2717759999999996E-2</v>
      </c>
      <c r="U57" s="15">
        <v>0.71398189999999995</v>
      </c>
      <c r="V57" s="17">
        <v>0</v>
      </c>
    </row>
    <row r="58" spans="1:22" x14ac:dyDescent="0.25">
      <c r="A58" s="8">
        <v>3554</v>
      </c>
      <c r="B58" s="9" t="s">
        <v>1780</v>
      </c>
      <c r="C58" s="12" t="s">
        <v>2091</v>
      </c>
      <c r="D58" s="13" t="s">
        <v>2264</v>
      </c>
      <c r="E58" s="13" t="s">
        <v>2265</v>
      </c>
      <c r="F58" s="13" t="s">
        <v>2266</v>
      </c>
      <c r="G58" s="13" t="s">
        <v>1919</v>
      </c>
      <c r="H58" s="14">
        <v>2</v>
      </c>
      <c r="I58" s="13" t="s">
        <v>2146</v>
      </c>
      <c r="J58" s="13">
        <v>102069638</v>
      </c>
      <c r="K58" s="13">
        <v>102179874</v>
      </c>
      <c r="L58" s="13" t="s">
        <v>2089</v>
      </c>
      <c r="M58" s="13">
        <v>21</v>
      </c>
      <c r="N58" s="13">
        <v>147810</v>
      </c>
      <c r="O58" s="13">
        <v>0.46696638427307946</v>
      </c>
      <c r="P58" s="13">
        <v>0.138931</v>
      </c>
      <c r="Q58" s="13">
        <v>1.19616621727344</v>
      </c>
      <c r="R58" s="16">
        <v>2.8815608986861303E-7</v>
      </c>
      <c r="S58" s="16">
        <v>0.53457811</v>
      </c>
      <c r="T58" s="15">
        <v>0.53457811</v>
      </c>
      <c r="U58" s="15">
        <v>0.1084246</v>
      </c>
      <c r="V58" s="17">
        <v>0</v>
      </c>
    </row>
    <row r="59" spans="1:22" x14ac:dyDescent="0.25">
      <c r="A59" s="8">
        <v>1540</v>
      </c>
      <c r="B59" s="9" t="s">
        <v>1778</v>
      </c>
      <c r="C59" s="12" t="s">
        <v>2091</v>
      </c>
      <c r="D59" s="13" t="s">
        <v>2267</v>
      </c>
      <c r="E59" s="13" t="s">
        <v>2268</v>
      </c>
      <c r="F59" s="13" t="s">
        <v>2269</v>
      </c>
      <c r="G59" s="13" t="s">
        <v>1920</v>
      </c>
      <c r="H59" s="14">
        <v>16</v>
      </c>
      <c r="I59" s="13" t="s">
        <v>2194</v>
      </c>
      <c r="J59" s="13">
        <v>50742086</v>
      </c>
      <c r="K59" s="13">
        <v>50801935</v>
      </c>
      <c r="L59" s="13" t="s">
        <v>2089</v>
      </c>
      <c r="M59" s="13">
        <v>23</v>
      </c>
      <c r="N59" s="13">
        <v>605018</v>
      </c>
      <c r="O59" s="13">
        <v>0.3738987299659835</v>
      </c>
      <c r="P59" s="13">
        <v>0.57778499999999999</v>
      </c>
      <c r="Q59" s="13">
        <v>0.71937020007842301</v>
      </c>
      <c r="R59" s="16">
        <v>1.18667358081718E-12</v>
      </c>
      <c r="S59" s="16">
        <v>-0.69657787999999998</v>
      </c>
      <c r="T59" s="15">
        <v>0.69657787999999998</v>
      </c>
      <c r="U59" s="15">
        <v>0.51516439999999997</v>
      </c>
      <c r="V59" s="17">
        <v>0</v>
      </c>
    </row>
    <row r="60" spans="1:22" x14ac:dyDescent="0.25">
      <c r="A60" s="8">
        <v>2919</v>
      </c>
      <c r="B60" s="9" t="s">
        <v>1726</v>
      </c>
      <c r="C60" s="12" t="s">
        <v>2091</v>
      </c>
      <c r="D60" s="13" t="s">
        <v>2270</v>
      </c>
      <c r="E60" s="13" t="s">
        <v>2271</v>
      </c>
      <c r="F60" s="13" t="s">
        <v>2272</v>
      </c>
      <c r="G60" s="13" t="s">
        <v>1852</v>
      </c>
      <c r="H60" s="14">
        <v>4</v>
      </c>
      <c r="I60" s="13" t="s">
        <v>2121</v>
      </c>
      <c r="J60" s="13">
        <v>73869393</v>
      </c>
      <c r="K60" s="13">
        <v>73871308</v>
      </c>
      <c r="L60" s="13" t="s">
        <v>2089</v>
      </c>
      <c r="M60" s="13">
        <v>4</v>
      </c>
      <c r="N60" s="13">
        <v>155730</v>
      </c>
      <c r="O60" s="13">
        <v>1.6519173355534853</v>
      </c>
      <c r="P60" s="13">
        <v>0.37693900000000002</v>
      </c>
      <c r="Q60" s="13"/>
      <c r="R60" s="16"/>
      <c r="S60" s="16">
        <v>-0.54007309999999997</v>
      </c>
      <c r="T60" s="15">
        <v>0.54007309999999997</v>
      </c>
      <c r="U60" s="15">
        <v>0.67608009999999996</v>
      </c>
      <c r="V60" s="17">
        <v>0</v>
      </c>
    </row>
    <row r="61" spans="1:22" x14ac:dyDescent="0.25">
      <c r="A61" s="8">
        <v>8792</v>
      </c>
      <c r="B61" s="9" t="s">
        <v>1921</v>
      </c>
      <c r="C61" s="12" t="s">
        <v>2083</v>
      </c>
      <c r="D61" s="13" t="s">
        <v>2273</v>
      </c>
      <c r="E61" s="13" t="s">
        <v>2274</v>
      </c>
      <c r="F61" s="13" t="s">
        <v>2275</v>
      </c>
      <c r="G61" s="13" t="s">
        <v>1922</v>
      </c>
      <c r="H61" s="14">
        <v>18</v>
      </c>
      <c r="I61" s="13" t="s">
        <v>2263</v>
      </c>
      <c r="J61" s="13">
        <v>62325310</v>
      </c>
      <c r="K61" s="13">
        <v>62391288</v>
      </c>
      <c r="L61" s="13" t="s">
        <v>2089</v>
      </c>
      <c r="M61" s="13">
        <v>12</v>
      </c>
      <c r="N61" s="13">
        <v>603499</v>
      </c>
      <c r="O61" s="13">
        <v>9.3979267546270465E-2</v>
      </c>
      <c r="P61" s="13">
        <v>0.76815299999999997</v>
      </c>
      <c r="Q61" s="13">
        <v>1.15185213560966</v>
      </c>
      <c r="R61" s="16">
        <v>0.67852150759792695</v>
      </c>
      <c r="S61" s="16">
        <v>-1.66183937</v>
      </c>
      <c r="T61" s="15">
        <v>1.66183937</v>
      </c>
      <c r="U61" s="15">
        <v>6.7417500000000005E-2</v>
      </c>
      <c r="V61" s="17">
        <v>0</v>
      </c>
    </row>
    <row r="62" spans="1:22" x14ac:dyDescent="0.25">
      <c r="A62" s="8">
        <v>4791</v>
      </c>
      <c r="B62" s="11" t="s">
        <v>907</v>
      </c>
      <c r="C62" s="12" t="s">
        <v>2083</v>
      </c>
      <c r="D62" s="13" t="s">
        <v>2276</v>
      </c>
      <c r="E62" s="13" t="s">
        <v>2277</v>
      </c>
      <c r="F62" s="13" t="s">
        <v>2278</v>
      </c>
      <c r="G62" s="13" t="s">
        <v>1923</v>
      </c>
      <c r="H62" s="14">
        <v>10</v>
      </c>
      <c r="I62" s="13" t="s">
        <v>2129</v>
      </c>
      <c r="J62" s="13">
        <v>102394110</v>
      </c>
      <c r="K62" s="13">
        <v>102402529</v>
      </c>
      <c r="L62" s="13" t="s">
        <v>2089</v>
      </c>
      <c r="M62" s="13">
        <v>25</v>
      </c>
      <c r="N62" s="13">
        <v>164012</v>
      </c>
      <c r="O62" s="13">
        <v>1.2889491045845867</v>
      </c>
      <c r="P62" s="13">
        <v>0.17749500000000001</v>
      </c>
      <c r="Q62" s="13">
        <v>1.33633113212584</v>
      </c>
      <c r="R62" s="16">
        <v>1.35660145162469E-42</v>
      </c>
      <c r="S62" s="16">
        <v>1.12520073</v>
      </c>
      <c r="T62" s="15">
        <v>1.12520073</v>
      </c>
      <c r="U62" s="15">
        <v>0.2113564</v>
      </c>
      <c r="V62" s="17">
        <v>1</v>
      </c>
    </row>
    <row r="63" spans="1:22" x14ac:dyDescent="0.25">
      <c r="A63" s="8">
        <v>6885</v>
      </c>
      <c r="B63" s="9" t="s">
        <v>1800</v>
      </c>
      <c r="C63" s="12" t="s">
        <v>2091</v>
      </c>
      <c r="D63" s="13" t="s">
        <v>1924</v>
      </c>
      <c r="E63" s="13" t="s">
        <v>2279</v>
      </c>
      <c r="F63" s="13" t="s">
        <v>2280</v>
      </c>
      <c r="G63" s="13" t="s">
        <v>1925</v>
      </c>
      <c r="H63" s="14">
        <v>6</v>
      </c>
      <c r="I63" s="13" t="s">
        <v>2133</v>
      </c>
      <c r="J63" s="13">
        <v>90513579</v>
      </c>
      <c r="K63" s="13">
        <v>90587072</v>
      </c>
      <c r="L63" s="13" t="s">
        <v>2082</v>
      </c>
      <c r="M63" s="13">
        <v>17</v>
      </c>
      <c r="N63" s="13">
        <v>602614</v>
      </c>
      <c r="O63" s="13">
        <v>0.20140803035863908</v>
      </c>
      <c r="P63" s="13">
        <v>0.19861400000000001</v>
      </c>
      <c r="Q63" s="13">
        <v>0.132098863763501</v>
      </c>
      <c r="R63" s="16">
        <v>0.40089206562278101</v>
      </c>
      <c r="S63" s="16">
        <v>-0.13084249000000001</v>
      </c>
      <c r="T63" s="15">
        <v>0.13084249000000001</v>
      </c>
      <c r="U63" s="15">
        <v>0.59914559999999994</v>
      </c>
      <c r="V63" s="17">
        <v>0</v>
      </c>
    </row>
    <row r="64" spans="1:22" x14ac:dyDescent="0.25">
      <c r="A64" s="8">
        <v>8737</v>
      </c>
      <c r="B64" s="9" t="s">
        <v>1807</v>
      </c>
      <c r="C64" s="12" t="s">
        <v>2091</v>
      </c>
      <c r="D64" s="13" t="s">
        <v>2281</v>
      </c>
      <c r="E64" s="13" t="s">
        <v>2282</v>
      </c>
      <c r="F64" s="13" t="s">
        <v>2283</v>
      </c>
      <c r="G64" s="13" t="s">
        <v>1926</v>
      </c>
      <c r="H64" s="14">
        <v>6</v>
      </c>
      <c r="I64" s="13" t="s">
        <v>2133</v>
      </c>
      <c r="J64" s="13">
        <v>3063967</v>
      </c>
      <c r="K64" s="13">
        <v>3115187</v>
      </c>
      <c r="L64" s="13" t="s">
        <v>2089</v>
      </c>
      <c r="M64" s="13">
        <v>16</v>
      </c>
      <c r="N64" s="13">
        <v>603453</v>
      </c>
      <c r="O64" s="13">
        <v>-0.21137107965776125</v>
      </c>
      <c r="P64" s="13">
        <v>0.541551</v>
      </c>
      <c r="Q64" s="13">
        <v>0.255429947402944</v>
      </c>
      <c r="R64" s="16">
        <v>4.8112318582963498E-2</v>
      </c>
      <c r="S64" s="16">
        <v>0.18974574</v>
      </c>
      <c r="T64" s="15">
        <v>0.18974574</v>
      </c>
      <c r="U64" s="15">
        <v>0.46419579999999999</v>
      </c>
      <c r="V64" s="17">
        <v>0</v>
      </c>
    </row>
    <row r="65" spans="1:22" x14ac:dyDescent="0.25">
      <c r="A65" s="8">
        <v>7186</v>
      </c>
      <c r="B65" s="9" t="s">
        <v>1772</v>
      </c>
      <c r="C65" s="12" t="s">
        <v>2208</v>
      </c>
      <c r="D65" s="13" t="s">
        <v>2284</v>
      </c>
      <c r="E65" s="13" t="s">
        <v>2285</v>
      </c>
      <c r="F65" s="13" t="s">
        <v>2286</v>
      </c>
      <c r="G65" s="13" t="s">
        <v>1927</v>
      </c>
      <c r="H65" s="14">
        <v>9</v>
      </c>
      <c r="I65" s="13" t="s">
        <v>2143</v>
      </c>
      <c r="J65" s="13">
        <v>136881933</v>
      </c>
      <c r="K65" s="13">
        <v>136926615</v>
      </c>
      <c r="L65" s="13" t="s">
        <v>2089</v>
      </c>
      <c r="M65" s="13">
        <v>15</v>
      </c>
      <c r="N65" s="13">
        <v>601895</v>
      </c>
      <c r="O65" s="13">
        <v>0.26673257914395482</v>
      </c>
      <c r="P65" s="13">
        <v>0.20716300000000001</v>
      </c>
      <c r="Q65" s="13">
        <v>-0.12714393694933501</v>
      </c>
      <c r="R65" s="16">
        <v>0.49867196185866602</v>
      </c>
      <c r="S65" s="16">
        <v>-0.45697345</v>
      </c>
      <c r="T65" s="15">
        <v>0.45697345</v>
      </c>
      <c r="U65" s="15">
        <v>0.43245489999999998</v>
      </c>
      <c r="V65" s="17">
        <v>0</v>
      </c>
    </row>
    <row r="66" spans="1:22" x14ac:dyDescent="0.25">
      <c r="A66" s="8">
        <v>4067</v>
      </c>
      <c r="B66" s="9" t="s">
        <v>1781</v>
      </c>
      <c r="C66" s="12" t="s">
        <v>2091</v>
      </c>
      <c r="D66" s="13" t="s">
        <v>2287</v>
      </c>
      <c r="E66" s="13" t="s">
        <v>2288</v>
      </c>
      <c r="F66" s="13" t="s">
        <v>2289</v>
      </c>
      <c r="G66" s="13" t="s">
        <v>1928</v>
      </c>
      <c r="H66" s="14">
        <v>8</v>
      </c>
      <c r="I66" s="13" t="s">
        <v>2219</v>
      </c>
      <c r="J66" s="13">
        <v>55876041</v>
      </c>
      <c r="K66" s="13">
        <v>56014169</v>
      </c>
      <c r="L66" s="13" t="s">
        <v>2089</v>
      </c>
      <c r="M66" s="13">
        <v>15</v>
      </c>
      <c r="N66" s="13">
        <v>165120</v>
      </c>
      <c r="O66" s="13">
        <v>0.83708745987555777</v>
      </c>
      <c r="P66" s="13">
        <v>0.38325199999999998</v>
      </c>
      <c r="Q66" s="13">
        <v>0.32390657690083202</v>
      </c>
      <c r="R66" s="16">
        <v>2.74160248935884E-3</v>
      </c>
      <c r="S66" s="16">
        <v>0.17885639</v>
      </c>
      <c r="T66" s="15">
        <v>0.17885639</v>
      </c>
      <c r="U66" s="15">
        <v>0.45506150000000001</v>
      </c>
      <c r="V66" s="17">
        <v>0</v>
      </c>
    </row>
    <row r="67" spans="1:22" x14ac:dyDescent="0.25">
      <c r="A67" s="8">
        <v>5335</v>
      </c>
      <c r="B67" s="9" t="s">
        <v>1929</v>
      </c>
      <c r="C67" s="12" t="s">
        <v>2091</v>
      </c>
      <c r="D67" s="13" t="s">
        <v>2290</v>
      </c>
      <c r="E67" s="13" t="s">
        <v>2291</v>
      </c>
      <c r="F67" s="13" t="s">
        <v>2292</v>
      </c>
      <c r="G67" s="13" t="s">
        <v>1930</v>
      </c>
      <c r="H67" s="14">
        <v>20</v>
      </c>
      <c r="I67" s="13" t="s">
        <v>2211</v>
      </c>
      <c r="J67" s="13">
        <v>41137519</v>
      </c>
      <c r="K67" s="13">
        <v>41177626</v>
      </c>
      <c r="L67" s="13" t="s">
        <v>2089</v>
      </c>
      <c r="M67" s="13">
        <v>32</v>
      </c>
      <c r="N67" s="13">
        <v>172420</v>
      </c>
      <c r="O67" s="13">
        <v>-0.26417285274456098</v>
      </c>
      <c r="P67" s="13">
        <v>0.21598000000000001</v>
      </c>
      <c r="Q67" s="13">
        <v>-1.5421821526617501</v>
      </c>
      <c r="R67" s="16">
        <v>2.75273100586621E-9</v>
      </c>
      <c r="S67" s="16">
        <v>-0.10893868</v>
      </c>
      <c r="T67" s="15">
        <v>0.10893868</v>
      </c>
      <c r="U67" s="15">
        <v>0.6705217</v>
      </c>
      <c r="V67" s="17">
        <v>0</v>
      </c>
    </row>
    <row r="68" spans="1:22" x14ac:dyDescent="0.25">
      <c r="A68" s="8">
        <v>1147</v>
      </c>
      <c r="B68" s="9" t="s">
        <v>1785</v>
      </c>
      <c r="C68" s="12" t="s">
        <v>2208</v>
      </c>
      <c r="D68" s="13" t="s">
        <v>2293</v>
      </c>
      <c r="E68" s="13" t="s">
        <v>2294</v>
      </c>
      <c r="F68" s="13" t="s">
        <v>2295</v>
      </c>
      <c r="G68" s="13" t="s">
        <v>1931</v>
      </c>
      <c r="H68" s="14">
        <v>10</v>
      </c>
      <c r="I68" s="13" t="s">
        <v>2129</v>
      </c>
      <c r="J68" s="13">
        <v>100188300</v>
      </c>
      <c r="K68" s="13">
        <v>100229610</v>
      </c>
      <c r="L68" s="13" t="s">
        <v>2082</v>
      </c>
      <c r="M68" s="13">
        <v>23</v>
      </c>
      <c r="N68" s="13">
        <v>600664</v>
      </c>
      <c r="O68" s="13">
        <v>-0.3116531087270451</v>
      </c>
      <c r="P68" s="13">
        <v>0.50774699999999995</v>
      </c>
      <c r="Q68" s="13">
        <v>0.53522606582561605</v>
      </c>
      <c r="R68" s="16">
        <v>5.1509280681711501E-7</v>
      </c>
      <c r="S68" s="16">
        <v>0.14474776</v>
      </c>
      <c r="T68" s="15">
        <v>0.14474776</v>
      </c>
      <c r="U68" s="15">
        <v>0.51617990000000002</v>
      </c>
      <c r="V68" s="17">
        <v>0</v>
      </c>
    </row>
    <row r="69" spans="1:22" x14ac:dyDescent="0.25">
      <c r="A69" s="8">
        <v>695</v>
      </c>
      <c r="B69" s="9" t="s">
        <v>1932</v>
      </c>
      <c r="C69" s="12" t="s">
        <v>2091</v>
      </c>
      <c r="D69" s="13" t="s">
        <v>2296</v>
      </c>
      <c r="E69" s="13" t="s">
        <v>2297</v>
      </c>
      <c r="F69" s="13" t="s">
        <v>2298</v>
      </c>
      <c r="G69" s="13" t="s">
        <v>1933</v>
      </c>
      <c r="H69" s="14" t="s">
        <v>1836</v>
      </c>
      <c r="I69" s="13" t="s">
        <v>2097</v>
      </c>
      <c r="J69" s="13">
        <v>101349450</v>
      </c>
      <c r="K69" s="13">
        <v>101390796</v>
      </c>
      <c r="L69" s="13" t="s">
        <v>2082</v>
      </c>
      <c r="M69" s="13">
        <v>21</v>
      </c>
      <c r="N69" s="13">
        <v>300300</v>
      </c>
      <c r="O69" s="13">
        <v>-0.1197125685345283</v>
      </c>
      <c r="P69" s="13">
        <v>0.76768499999999995</v>
      </c>
      <c r="Q69" s="13">
        <v>-8.1447267615771105E-2</v>
      </c>
      <c r="R69" s="16">
        <v>0.75421492705590298</v>
      </c>
      <c r="S69" s="16">
        <v>-4.5653500000000001E-3</v>
      </c>
      <c r="T69" s="15">
        <v>4.5653500000000001E-3</v>
      </c>
      <c r="U69" s="15">
        <v>0.98817569999999999</v>
      </c>
      <c r="V69" s="17">
        <v>0</v>
      </c>
    </row>
    <row r="70" spans="1:22" x14ac:dyDescent="0.25">
      <c r="A70" s="8">
        <v>5579</v>
      </c>
      <c r="B70" s="9" t="s">
        <v>1934</v>
      </c>
      <c r="C70" s="12" t="s">
        <v>2091</v>
      </c>
      <c r="D70" s="13" t="s">
        <v>2299</v>
      </c>
      <c r="E70" s="13" t="s">
        <v>2300</v>
      </c>
      <c r="F70" s="13" t="s">
        <v>2301</v>
      </c>
      <c r="G70" s="13" t="s">
        <v>1935</v>
      </c>
      <c r="H70" s="14">
        <v>16</v>
      </c>
      <c r="I70" s="13" t="s">
        <v>2194</v>
      </c>
      <c r="J70" s="13">
        <v>23835983</v>
      </c>
      <c r="K70" s="13">
        <v>24220611</v>
      </c>
      <c r="L70" s="13" t="s">
        <v>2089</v>
      </c>
      <c r="M70" s="13">
        <v>17</v>
      </c>
      <c r="N70" s="13">
        <v>176970</v>
      </c>
      <c r="O70" s="13">
        <v>7.1817575773462455E-2</v>
      </c>
      <c r="P70" s="13">
        <v>0.77320500000000003</v>
      </c>
      <c r="Q70" s="13">
        <v>5.7056448378615399E-2</v>
      </c>
      <c r="R70" s="16">
        <v>0.86434474199091804</v>
      </c>
      <c r="S70" s="16">
        <v>0.97217644999999997</v>
      </c>
      <c r="T70" s="15">
        <v>0.97217644999999997</v>
      </c>
      <c r="U70" s="15">
        <v>0.1645461</v>
      </c>
      <c r="V70" s="17">
        <v>0</v>
      </c>
    </row>
    <row r="71" spans="1:22" x14ac:dyDescent="0.25">
      <c r="A71" s="8">
        <v>8517</v>
      </c>
      <c r="B71" s="9" t="s">
        <v>1793</v>
      </c>
      <c r="C71" s="12" t="s">
        <v>2091</v>
      </c>
      <c r="D71" s="13" t="s">
        <v>2302</v>
      </c>
      <c r="E71" s="13" t="s">
        <v>2303</v>
      </c>
      <c r="F71" s="13" t="s">
        <v>2304</v>
      </c>
      <c r="G71" s="13" t="s">
        <v>1917</v>
      </c>
      <c r="H71" s="14" t="s">
        <v>1836</v>
      </c>
      <c r="I71" s="13" t="s">
        <v>2097</v>
      </c>
      <c r="J71" s="13">
        <v>154541238</v>
      </c>
      <c r="K71" s="13">
        <v>154565046</v>
      </c>
      <c r="L71" s="13" t="s">
        <v>2089</v>
      </c>
      <c r="M71" s="13">
        <v>13</v>
      </c>
      <c r="N71" s="13">
        <v>300248</v>
      </c>
      <c r="O71" s="13">
        <v>5.4070496656779071E-2</v>
      </c>
      <c r="P71" s="13">
        <v>0.82133100000000003</v>
      </c>
      <c r="Q71" s="13"/>
      <c r="R71" s="16"/>
      <c r="S71" s="16">
        <v>-0.10958111</v>
      </c>
      <c r="T71" s="15">
        <v>0.10958111</v>
      </c>
      <c r="U71" s="15">
        <v>0.59699919999999995</v>
      </c>
      <c r="V71" s="17">
        <v>0</v>
      </c>
    </row>
    <row r="72" spans="1:22" x14ac:dyDescent="0.25">
      <c r="A72" s="8">
        <v>7535</v>
      </c>
      <c r="B72" s="11" t="s">
        <v>1936</v>
      </c>
      <c r="C72" s="12" t="s">
        <v>2091</v>
      </c>
      <c r="D72" s="13" t="s">
        <v>2305</v>
      </c>
      <c r="E72" s="13" t="s">
        <v>2306</v>
      </c>
      <c r="F72" s="13" t="s">
        <v>2307</v>
      </c>
      <c r="G72" s="13" t="s">
        <v>1937</v>
      </c>
      <c r="H72" s="14">
        <v>2</v>
      </c>
      <c r="I72" s="13" t="s">
        <v>2146</v>
      </c>
      <c r="J72" s="13">
        <v>97712030</v>
      </c>
      <c r="K72" s="13">
        <v>97744327</v>
      </c>
      <c r="L72" s="13" t="s">
        <v>2089</v>
      </c>
      <c r="M72" s="13">
        <v>20</v>
      </c>
      <c r="N72" s="13">
        <v>176947</v>
      </c>
      <c r="O72" s="13">
        <v>-0.17902131679592989</v>
      </c>
      <c r="P72" s="13">
        <v>7.6336600000000004E-2</v>
      </c>
      <c r="Q72" s="13">
        <v>1.7352190095342499</v>
      </c>
      <c r="R72" s="16">
        <v>0.26056078979178299</v>
      </c>
      <c r="S72" s="16">
        <v>2.21761513</v>
      </c>
      <c r="T72" s="15">
        <v>2.21761513</v>
      </c>
      <c r="U72" s="15">
        <v>2.2380999999999998E-3</v>
      </c>
      <c r="V72" s="17">
        <v>1</v>
      </c>
    </row>
    <row r="73" spans="1:22" x14ac:dyDescent="0.25">
      <c r="A73" s="8">
        <v>7329</v>
      </c>
      <c r="B73" s="9" t="s">
        <v>1938</v>
      </c>
      <c r="C73" s="12" t="s">
        <v>2091</v>
      </c>
      <c r="D73" s="13" t="s">
        <v>2308</v>
      </c>
      <c r="E73" s="13" t="s">
        <v>2309</v>
      </c>
      <c r="F73" s="13" t="s">
        <v>2310</v>
      </c>
      <c r="G73" s="13" t="s">
        <v>1939</v>
      </c>
      <c r="H73" s="14">
        <v>16</v>
      </c>
      <c r="I73" s="13" t="s">
        <v>2194</v>
      </c>
      <c r="J73" s="13">
        <v>1309152</v>
      </c>
      <c r="K73" s="13">
        <v>1327017</v>
      </c>
      <c r="L73" s="13" t="s">
        <v>2089</v>
      </c>
      <c r="M73" s="13">
        <v>10</v>
      </c>
      <c r="N73" s="13">
        <v>601661</v>
      </c>
      <c r="O73" s="13">
        <v>-0.11016514752094837</v>
      </c>
      <c r="P73" s="13">
        <v>0.868031</v>
      </c>
      <c r="Q73" s="13">
        <v>-0.121205015687281</v>
      </c>
      <c r="R73" s="16">
        <v>0.45049786338652997</v>
      </c>
      <c r="S73" s="16">
        <v>0.45534409999999997</v>
      </c>
      <c r="T73" s="15">
        <v>0.45534409999999997</v>
      </c>
      <c r="U73" s="15">
        <v>0.18007500000000001</v>
      </c>
      <c r="V73" s="17">
        <v>0</v>
      </c>
    </row>
    <row r="74" spans="1:22" x14ac:dyDescent="0.25">
      <c r="A74" s="8">
        <v>8837</v>
      </c>
      <c r="B74" s="9" t="s">
        <v>1723</v>
      </c>
      <c r="C74" s="12" t="s">
        <v>2091</v>
      </c>
      <c r="D74" s="13" t="s">
        <v>2311</v>
      </c>
      <c r="E74" s="13" t="s">
        <v>2312</v>
      </c>
      <c r="F74" s="13" t="s">
        <v>2313</v>
      </c>
      <c r="G74" s="13" t="s">
        <v>1940</v>
      </c>
      <c r="H74" s="14">
        <v>2</v>
      </c>
      <c r="I74" s="13" t="s">
        <v>2146</v>
      </c>
      <c r="J74" s="13">
        <v>201116164</v>
      </c>
      <c r="K74" s="13">
        <v>201176687</v>
      </c>
      <c r="L74" s="13" t="s">
        <v>2089</v>
      </c>
      <c r="M74" s="13">
        <v>20</v>
      </c>
      <c r="N74" s="13">
        <v>603599</v>
      </c>
      <c r="O74" s="13">
        <v>0.38613771562990779</v>
      </c>
      <c r="P74" s="13">
        <v>0.59180200000000005</v>
      </c>
      <c r="Q74" s="13">
        <v>-0.15549018900753001</v>
      </c>
      <c r="R74" s="16">
        <v>0.29041124594225098</v>
      </c>
      <c r="S74" s="16">
        <v>0.32284148000000001</v>
      </c>
      <c r="T74" s="15">
        <v>0.32284148000000001</v>
      </c>
      <c r="U74" s="15">
        <v>0.18132780000000001</v>
      </c>
      <c r="V74" s="17">
        <v>0</v>
      </c>
    </row>
    <row r="75" spans="1:22" x14ac:dyDescent="0.25">
      <c r="A75" s="8">
        <v>3551</v>
      </c>
      <c r="B75" s="9" t="s">
        <v>1791</v>
      </c>
      <c r="C75" s="12" t="s">
        <v>2091</v>
      </c>
      <c r="D75" s="13" t="s">
        <v>2314</v>
      </c>
      <c r="E75" s="13" t="s">
        <v>2315</v>
      </c>
      <c r="F75" s="13" t="s">
        <v>2316</v>
      </c>
      <c r="G75" s="13" t="s">
        <v>1941</v>
      </c>
      <c r="H75" s="14">
        <v>8</v>
      </c>
      <c r="I75" s="13" t="s">
        <v>2219</v>
      </c>
      <c r="J75" s="13">
        <v>42270727</v>
      </c>
      <c r="K75" s="13">
        <v>42332460</v>
      </c>
      <c r="L75" s="13" t="s">
        <v>2089</v>
      </c>
      <c r="M75" s="13">
        <v>24</v>
      </c>
      <c r="N75" s="13">
        <v>603258</v>
      </c>
      <c r="O75" s="13">
        <v>-1.1153195221762098E-2</v>
      </c>
      <c r="P75" s="13">
        <v>0.98031400000000002</v>
      </c>
      <c r="Q75" s="13">
        <v>6.0444326399216E-2</v>
      </c>
      <c r="R75" s="16">
        <v>0.839693879671914</v>
      </c>
      <c r="S75" s="16">
        <v>-0.27806556999999998</v>
      </c>
      <c r="T75" s="15">
        <v>0.27806556999999998</v>
      </c>
      <c r="U75" s="15">
        <v>0.30591289999999999</v>
      </c>
      <c r="V75" s="17">
        <v>0</v>
      </c>
    </row>
    <row r="76" spans="1:22" x14ac:dyDescent="0.25">
      <c r="A76" s="8">
        <v>3932</v>
      </c>
      <c r="B76" s="11" t="s">
        <v>1942</v>
      </c>
      <c r="C76" s="12" t="s">
        <v>2091</v>
      </c>
      <c r="D76" s="13" t="s">
        <v>2317</v>
      </c>
      <c r="E76" s="13" t="s">
        <v>2318</v>
      </c>
      <c r="F76" s="13" t="s">
        <v>2319</v>
      </c>
      <c r="G76" s="13" t="s">
        <v>1943</v>
      </c>
      <c r="H76" s="14">
        <v>1</v>
      </c>
      <c r="I76" s="13" t="s">
        <v>2088</v>
      </c>
      <c r="J76" s="13">
        <v>32251265</v>
      </c>
      <c r="K76" s="13">
        <v>32286165</v>
      </c>
      <c r="L76" s="13" t="s">
        <v>2089</v>
      </c>
      <c r="M76" s="13">
        <v>13</v>
      </c>
      <c r="N76" s="13">
        <v>153390</v>
      </c>
      <c r="O76" s="13">
        <v>5.4876254250056482E-2</v>
      </c>
      <c r="P76" s="13">
        <v>0.702932</v>
      </c>
      <c r="Q76" s="13" t="s">
        <v>2090</v>
      </c>
      <c r="R76" s="16">
        <v>1</v>
      </c>
      <c r="S76" s="16">
        <v>1.1954838699999999</v>
      </c>
      <c r="T76" s="15">
        <v>1.1954838699999999</v>
      </c>
      <c r="U76" s="15">
        <v>9.4307699999999994E-2</v>
      </c>
      <c r="V76" s="17">
        <v>1</v>
      </c>
    </row>
    <row r="77" spans="1:22" x14ac:dyDescent="0.25">
      <c r="A77" s="8">
        <v>7128</v>
      </c>
      <c r="B77" s="9" t="s">
        <v>1764</v>
      </c>
      <c r="C77" s="12" t="s">
        <v>2091</v>
      </c>
      <c r="D77" s="13" t="s">
        <v>2320</v>
      </c>
      <c r="E77" s="13" t="s">
        <v>2321</v>
      </c>
      <c r="F77" s="13" t="s">
        <v>2322</v>
      </c>
      <c r="G77" s="13" t="s">
        <v>1944</v>
      </c>
      <c r="H77" s="14">
        <v>6</v>
      </c>
      <c r="I77" s="13" t="s">
        <v>2133</v>
      </c>
      <c r="J77" s="13">
        <v>137866317</v>
      </c>
      <c r="K77" s="13">
        <v>137883312</v>
      </c>
      <c r="L77" s="13" t="s">
        <v>2089</v>
      </c>
      <c r="M77" s="13">
        <v>13</v>
      </c>
      <c r="N77" s="13">
        <v>191163</v>
      </c>
      <c r="O77" s="13">
        <v>0.73737526138782639</v>
      </c>
      <c r="P77" s="13">
        <v>0.43812600000000002</v>
      </c>
      <c r="Q77" s="13">
        <v>0.97902888009796596</v>
      </c>
      <c r="R77" s="16">
        <v>1.9744025799011801E-23</v>
      </c>
      <c r="S77" s="16">
        <v>0.38177309999999998</v>
      </c>
      <c r="T77" s="15">
        <v>0.38177309999999998</v>
      </c>
      <c r="U77" s="15">
        <v>0.28030060000000001</v>
      </c>
      <c r="V77" s="17">
        <v>0</v>
      </c>
    </row>
    <row r="78" spans="1:22" x14ac:dyDescent="0.25">
      <c r="A78" s="8">
        <v>23586</v>
      </c>
      <c r="B78" s="9" t="s">
        <v>1945</v>
      </c>
      <c r="C78" s="12" t="s">
        <v>2091</v>
      </c>
      <c r="D78" s="13" t="s">
        <v>2323</v>
      </c>
      <c r="E78" s="13" t="s">
        <v>2324</v>
      </c>
      <c r="F78" s="13" t="s">
        <v>2325</v>
      </c>
      <c r="G78" s="13" t="s">
        <v>1946</v>
      </c>
      <c r="H78" s="14">
        <v>9</v>
      </c>
      <c r="I78" s="13" t="s">
        <v>2143</v>
      </c>
      <c r="J78" s="13">
        <v>32455302</v>
      </c>
      <c r="K78" s="13">
        <v>32526196</v>
      </c>
      <c r="L78" s="13" t="s">
        <v>2082</v>
      </c>
      <c r="M78" s="13">
        <v>18</v>
      </c>
      <c r="N78" s="13">
        <v>609631</v>
      </c>
      <c r="O78" s="13">
        <v>0.43346159147075702</v>
      </c>
      <c r="P78" s="13">
        <v>0.51773400000000003</v>
      </c>
      <c r="Q78" s="13">
        <v>1.38605202713514</v>
      </c>
      <c r="R78" s="16">
        <v>6.4861699954693003E-27</v>
      </c>
      <c r="S78" s="16">
        <v>0.38689473000000002</v>
      </c>
      <c r="T78" s="15">
        <v>0.38689473000000002</v>
      </c>
      <c r="U78" s="15">
        <v>0.20566770000000001</v>
      </c>
      <c r="V78" s="17">
        <v>0</v>
      </c>
    </row>
    <row r="79" spans="1:22" x14ac:dyDescent="0.25">
      <c r="A79" s="8">
        <v>7189</v>
      </c>
      <c r="B79" s="9" t="s">
        <v>1821</v>
      </c>
      <c r="C79" s="12" t="s">
        <v>2208</v>
      </c>
      <c r="D79" s="13" t="s">
        <v>2326</v>
      </c>
      <c r="E79" s="13" t="s">
        <v>2327</v>
      </c>
      <c r="F79" s="13" t="s">
        <v>2328</v>
      </c>
      <c r="G79" s="13" t="s">
        <v>1947</v>
      </c>
      <c r="H79" s="14">
        <v>11</v>
      </c>
      <c r="I79" s="13" t="s">
        <v>2081</v>
      </c>
      <c r="J79" s="13">
        <v>36483769</v>
      </c>
      <c r="K79" s="13">
        <v>36510313</v>
      </c>
      <c r="L79" s="13" t="s">
        <v>2082</v>
      </c>
      <c r="M79" s="13">
        <v>9</v>
      </c>
      <c r="N79" s="13">
        <v>602355</v>
      </c>
      <c r="O79" s="13">
        <v>-9.1219365959237173E-2</v>
      </c>
      <c r="P79" s="13">
        <v>0.476387</v>
      </c>
      <c r="Q79" s="13">
        <v>0.27472880379597497</v>
      </c>
      <c r="R79" s="16">
        <v>9.6694836046663304E-2</v>
      </c>
      <c r="S79" s="16">
        <v>0.29209854000000002</v>
      </c>
      <c r="T79" s="15">
        <v>0.29209854000000002</v>
      </c>
      <c r="U79" s="15">
        <v>0.34951490000000002</v>
      </c>
      <c r="V79" s="17">
        <v>0</v>
      </c>
    </row>
    <row r="80" spans="1:22" x14ac:dyDescent="0.25">
      <c r="A80" s="8">
        <v>4615</v>
      </c>
      <c r="B80" s="9" t="s">
        <v>1802</v>
      </c>
      <c r="C80" s="12" t="s">
        <v>2091</v>
      </c>
      <c r="D80" s="13" t="s">
        <v>2329</v>
      </c>
      <c r="E80" s="13" t="s">
        <v>2330</v>
      </c>
      <c r="F80" s="13" t="s">
        <v>2331</v>
      </c>
      <c r="G80" s="13" t="s">
        <v>1948</v>
      </c>
      <c r="H80" s="14">
        <v>3</v>
      </c>
      <c r="I80" s="13" t="s">
        <v>2332</v>
      </c>
      <c r="J80" s="13">
        <v>38138661</v>
      </c>
      <c r="K80" s="13">
        <v>38143022</v>
      </c>
      <c r="L80" s="13" t="s">
        <v>2089</v>
      </c>
      <c r="M80" s="13">
        <v>6</v>
      </c>
      <c r="N80" s="13">
        <v>602170</v>
      </c>
      <c r="O80" s="13">
        <v>7.6148597180082933E-2</v>
      </c>
      <c r="P80" s="13">
        <v>0.72389199999999998</v>
      </c>
      <c r="Q80" s="13">
        <v>0.247399872352908</v>
      </c>
      <c r="R80" s="16">
        <v>3.5214035341864701E-2</v>
      </c>
      <c r="S80" s="16">
        <v>-5.5050250000000002E-2</v>
      </c>
      <c r="T80" s="15">
        <v>5.5050250000000002E-2</v>
      </c>
      <c r="U80" s="15">
        <v>0.82937700000000003</v>
      </c>
      <c r="V80" s="17">
        <v>0</v>
      </c>
    </row>
    <row r="81" spans="1:22" x14ac:dyDescent="0.25">
      <c r="A81" s="8">
        <v>6850</v>
      </c>
      <c r="B81" s="9" t="s">
        <v>1949</v>
      </c>
      <c r="C81" s="12" t="s">
        <v>2091</v>
      </c>
      <c r="D81" s="13" t="s">
        <v>2333</v>
      </c>
      <c r="E81" s="13" t="s">
        <v>2334</v>
      </c>
      <c r="F81" s="13" t="s">
        <v>2335</v>
      </c>
      <c r="G81" s="13" t="s">
        <v>1861</v>
      </c>
      <c r="H81" s="14">
        <v>9</v>
      </c>
      <c r="I81" s="13" t="s">
        <v>2143</v>
      </c>
      <c r="J81" s="13">
        <v>90801600</v>
      </c>
      <c r="K81" s="13">
        <v>90898549</v>
      </c>
      <c r="L81" s="13" t="s">
        <v>2089</v>
      </c>
      <c r="M81" s="13">
        <v>16</v>
      </c>
      <c r="N81" s="13">
        <v>600085</v>
      </c>
      <c r="O81" s="13">
        <v>-3.5750728198568886E-2</v>
      </c>
      <c r="P81" s="13">
        <v>0.92893099999999995</v>
      </c>
      <c r="Q81" s="13">
        <v>-0.111602018882898</v>
      </c>
      <c r="R81" s="16">
        <v>0.52212387338319799</v>
      </c>
      <c r="S81" s="16">
        <v>-9.1467069999999998E-2</v>
      </c>
      <c r="T81" s="15">
        <v>9.1467069999999998E-2</v>
      </c>
      <c r="U81" s="15">
        <v>0.6409203</v>
      </c>
      <c r="V81" s="17">
        <v>0</v>
      </c>
    </row>
    <row r="82" spans="1:22" x14ac:dyDescent="0.25">
      <c r="A82" s="8">
        <v>4792</v>
      </c>
      <c r="B82" s="9" t="s">
        <v>1750</v>
      </c>
      <c r="C82" s="12" t="s">
        <v>2091</v>
      </c>
      <c r="D82" s="13" t="s">
        <v>2336</v>
      </c>
      <c r="E82" s="13" t="s">
        <v>2337</v>
      </c>
      <c r="F82" s="13" t="s">
        <v>2338</v>
      </c>
      <c r="G82" s="13" t="s">
        <v>1950</v>
      </c>
      <c r="H82" s="14">
        <v>14</v>
      </c>
      <c r="I82" s="13" t="s">
        <v>2252</v>
      </c>
      <c r="J82" s="13">
        <v>35401513</v>
      </c>
      <c r="K82" s="13">
        <v>35404749</v>
      </c>
      <c r="L82" s="13" t="s">
        <v>2082</v>
      </c>
      <c r="M82" s="13">
        <v>6</v>
      </c>
      <c r="N82" s="13">
        <v>164008</v>
      </c>
      <c r="O82" s="13">
        <v>0.80021448933308548</v>
      </c>
      <c r="P82" s="13">
        <v>0.252942</v>
      </c>
      <c r="Q82" s="13">
        <v>1.0109477634064701</v>
      </c>
      <c r="R82" s="16">
        <v>3.4091211037514702E-25</v>
      </c>
      <c r="S82" s="16">
        <v>0.27665037999999997</v>
      </c>
      <c r="T82" s="15">
        <v>0.27665037999999997</v>
      </c>
      <c r="U82" s="15">
        <v>0.20556969999999999</v>
      </c>
      <c r="V82" s="17">
        <v>0</v>
      </c>
    </row>
    <row r="83" spans="1:22" x14ac:dyDescent="0.25">
      <c r="A83" s="8">
        <v>4049</v>
      </c>
      <c r="B83" s="9" t="s">
        <v>1744</v>
      </c>
      <c r="C83" s="12" t="s">
        <v>2083</v>
      </c>
      <c r="D83" s="13" t="s">
        <v>2339</v>
      </c>
      <c r="E83" s="13" t="s">
        <v>2340</v>
      </c>
      <c r="F83" s="13" t="s">
        <v>2341</v>
      </c>
      <c r="G83" s="13" t="s">
        <v>1857</v>
      </c>
      <c r="H83" s="14">
        <v>6</v>
      </c>
      <c r="I83" s="13" t="s">
        <v>2133</v>
      </c>
      <c r="J83" s="13">
        <v>31560550</v>
      </c>
      <c r="K83" s="13">
        <v>31574324</v>
      </c>
      <c r="L83" s="13" t="s">
        <v>2089</v>
      </c>
      <c r="M83" s="13">
        <v>8</v>
      </c>
      <c r="N83" s="13">
        <v>153440</v>
      </c>
      <c r="O83" s="13">
        <v>0.21484597259650148</v>
      </c>
      <c r="P83" s="13">
        <v>0.39437699999999998</v>
      </c>
      <c r="Q83" s="13">
        <v>0.87558917231134603</v>
      </c>
      <c r="R83" s="16">
        <v>0.33464002860995901</v>
      </c>
      <c r="S83" s="16">
        <v>-0.38974007999999999</v>
      </c>
      <c r="T83" s="15">
        <v>0.38974007999999999</v>
      </c>
      <c r="U83" s="15">
        <v>0.3827218</v>
      </c>
      <c r="V83" s="17">
        <v>0</v>
      </c>
    </row>
    <row r="84" spans="1:22" x14ac:dyDescent="0.25">
      <c r="A84" s="8">
        <v>10673</v>
      </c>
      <c r="B84" s="9" t="s">
        <v>1768</v>
      </c>
      <c r="C84" s="12" t="s">
        <v>2083</v>
      </c>
      <c r="D84" s="13" t="s">
        <v>2342</v>
      </c>
      <c r="E84" s="13" t="s">
        <v>2343</v>
      </c>
      <c r="F84" s="13" t="s">
        <v>2344</v>
      </c>
      <c r="G84" s="13" t="s">
        <v>1951</v>
      </c>
      <c r="H84" s="14">
        <v>13</v>
      </c>
      <c r="I84" s="13" t="s">
        <v>2345</v>
      </c>
      <c r="J84" s="13">
        <v>108268240</v>
      </c>
      <c r="K84" s="13">
        <v>108308484</v>
      </c>
      <c r="L84" s="13" t="s">
        <v>2089</v>
      </c>
      <c r="M84" s="13">
        <v>7</v>
      </c>
      <c r="N84" s="13">
        <v>603969</v>
      </c>
      <c r="O84" s="13">
        <v>0</v>
      </c>
      <c r="P84" s="13">
        <v>0</v>
      </c>
      <c r="Q84" s="13">
        <v>0.116350429278833</v>
      </c>
      <c r="R84" s="16">
        <v>0.59289267290785297</v>
      </c>
      <c r="S84" s="16">
        <v>0.38475807000000001</v>
      </c>
      <c r="T84" s="15">
        <v>0.38475807000000001</v>
      </c>
      <c r="U84" s="15">
        <v>0.2769876</v>
      </c>
      <c r="V84" s="17">
        <v>0</v>
      </c>
    </row>
    <row r="85" spans="1:22" x14ac:dyDescent="0.25">
      <c r="A85" s="8">
        <v>7412</v>
      </c>
      <c r="B85" s="9" t="s">
        <v>1773</v>
      </c>
      <c r="C85" s="12" t="s">
        <v>2091</v>
      </c>
      <c r="D85" s="13" t="s">
        <v>1831</v>
      </c>
      <c r="E85" s="13" t="s">
        <v>2346</v>
      </c>
      <c r="F85" s="13" t="s">
        <v>2347</v>
      </c>
      <c r="G85" s="13" t="s">
        <v>1952</v>
      </c>
      <c r="H85" s="14">
        <v>1</v>
      </c>
      <c r="I85" s="13" t="s">
        <v>2088</v>
      </c>
      <c r="J85" s="13">
        <v>100719742</v>
      </c>
      <c r="K85" s="13">
        <v>100739045</v>
      </c>
      <c r="L85" s="13" t="s">
        <v>2089</v>
      </c>
      <c r="M85" s="13">
        <v>9</v>
      </c>
      <c r="N85" s="13">
        <v>192225</v>
      </c>
      <c r="O85" s="13">
        <v>-2.9565965950785412E-2</v>
      </c>
      <c r="P85" s="13">
        <v>0.93215800000000004</v>
      </c>
      <c r="Q85" s="13">
        <v>0.23407846090998699</v>
      </c>
      <c r="R85" s="16">
        <v>1</v>
      </c>
      <c r="S85" s="16">
        <v>-1.06544572</v>
      </c>
      <c r="T85" s="15">
        <v>1.06544572</v>
      </c>
      <c r="U85" s="15">
        <v>0.15756800000000001</v>
      </c>
      <c r="V85" s="17">
        <v>0</v>
      </c>
    </row>
    <row r="86" spans="1:22" x14ac:dyDescent="0.25">
      <c r="A86" s="8">
        <v>331</v>
      </c>
      <c r="B86" s="9" t="s">
        <v>1774</v>
      </c>
      <c r="C86" s="12" t="s">
        <v>2091</v>
      </c>
      <c r="D86" s="13" t="s">
        <v>1953</v>
      </c>
      <c r="E86" s="13" t="s">
        <v>2348</v>
      </c>
      <c r="F86" s="13" t="s">
        <v>2349</v>
      </c>
      <c r="G86" s="13" t="s">
        <v>1954</v>
      </c>
      <c r="H86" s="14" t="s">
        <v>1836</v>
      </c>
      <c r="I86" s="13" t="s">
        <v>2097</v>
      </c>
      <c r="J86" s="13">
        <v>123859708</v>
      </c>
      <c r="K86" s="13">
        <v>123913972</v>
      </c>
      <c r="L86" s="13" t="s">
        <v>2089</v>
      </c>
      <c r="M86" s="13">
        <v>10</v>
      </c>
      <c r="N86" s="13">
        <v>300079</v>
      </c>
      <c r="O86" s="13">
        <v>3.0420836422108424E-2</v>
      </c>
      <c r="P86" s="13">
        <v>0.84318800000000005</v>
      </c>
      <c r="Q86" s="13">
        <v>0.49984704450571898</v>
      </c>
      <c r="R86" s="16">
        <v>4.58355155871344E-6</v>
      </c>
      <c r="S86" s="16">
        <v>-0.29492559000000002</v>
      </c>
      <c r="T86" s="15">
        <v>0.29492559000000002</v>
      </c>
      <c r="U86" s="15">
        <v>0.34980159999999999</v>
      </c>
      <c r="V86" s="17">
        <v>0</v>
      </c>
    </row>
    <row r="87" spans="1:22" x14ac:dyDescent="0.25">
      <c r="A87" s="8">
        <v>5328</v>
      </c>
      <c r="B87" s="9" t="s">
        <v>1755</v>
      </c>
      <c r="C87" s="12" t="s">
        <v>2091</v>
      </c>
      <c r="D87" s="13" t="s">
        <v>1955</v>
      </c>
      <c r="E87" s="13" t="s">
        <v>2350</v>
      </c>
      <c r="F87" s="13" t="s">
        <v>2351</v>
      </c>
      <c r="G87" s="13" t="s">
        <v>1956</v>
      </c>
      <c r="H87" s="14">
        <v>10</v>
      </c>
      <c r="I87" s="13" t="s">
        <v>2129</v>
      </c>
      <c r="J87" s="13">
        <v>73909182</v>
      </c>
      <c r="K87" s="13">
        <v>73917497</v>
      </c>
      <c r="L87" s="13" t="s">
        <v>2089</v>
      </c>
      <c r="M87" s="13">
        <v>12</v>
      </c>
      <c r="N87" s="13">
        <v>191840</v>
      </c>
      <c r="O87" s="13">
        <v>0.94856347149001452</v>
      </c>
      <c r="P87" s="13">
        <v>0.39500099999999999</v>
      </c>
      <c r="Q87" s="13">
        <v>-0.48957428701068501</v>
      </c>
      <c r="R87" s="16">
        <v>1.8814247685516801E-5</v>
      </c>
      <c r="S87" s="16">
        <v>8.3910960000000007E-2</v>
      </c>
      <c r="T87" s="15">
        <v>8.3910960000000007E-2</v>
      </c>
      <c r="U87" s="15">
        <v>0.71718649999999995</v>
      </c>
      <c r="V87" s="17">
        <v>0</v>
      </c>
    </row>
    <row r="88" spans="1:22" x14ac:dyDescent="0.25">
      <c r="A88" s="8">
        <v>1457</v>
      </c>
      <c r="B88" s="9" t="s">
        <v>1725</v>
      </c>
      <c r="C88" s="12" t="s">
        <v>2077</v>
      </c>
      <c r="D88" s="13" t="s">
        <v>2352</v>
      </c>
      <c r="E88" s="13" t="s">
        <v>2353</v>
      </c>
      <c r="F88" s="13" t="s">
        <v>2354</v>
      </c>
      <c r="G88" s="13" t="s">
        <v>1957</v>
      </c>
      <c r="H88" s="14">
        <v>20</v>
      </c>
      <c r="I88" s="13" t="s">
        <v>2211</v>
      </c>
      <c r="J88" s="13">
        <v>472498</v>
      </c>
      <c r="K88" s="13">
        <v>543790</v>
      </c>
      <c r="L88" s="13" t="s">
        <v>2082</v>
      </c>
      <c r="M88" s="13">
        <v>14</v>
      </c>
      <c r="N88" s="13">
        <v>115440</v>
      </c>
      <c r="O88" s="13">
        <v>0.1853971967405009</v>
      </c>
      <c r="P88" s="13">
        <v>0.158246</v>
      </c>
      <c r="Q88" s="13">
        <v>0.16779425528908301</v>
      </c>
      <c r="R88" s="16">
        <v>0.229261989163455</v>
      </c>
      <c r="S88" s="16">
        <v>-0.18149957999999999</v>
      </c>
      <c r="T88" s="15">
        <v>0.18149957999999999</v>
      </c>
      <c r="U88" s="15">
        <v>0.4175989</v>
      </c>
      <c r="V88" s="17">
        <v>0</v>
      </c>
    </row>
    <row r="89" spans="1:22" x14ac:dyDescent="0.25">
      <c r="A89" s="8">
        <v>958</v>
      </c>
      <c r="B89" s="9" t="s">
        <v>1721</v>
      </c>
      <c r="C89" s="12" t="s">
        <v>2083</v>
      </c>
      <c r="D89" s="13" t="s">
        <v>2355</v>
      </c>
      <c r="E89" s="13" t="s">
        <v>2356</v>
      </c>
      <c r="F89" s="13" t="s">
        <v>2357</v>
      </c>
      <c r="G89" s="13" t="s">
        <v>1958</v>
      </c>
      <c r="H89" s="14">
        <v>20</v>
      </c>
      <c r="I89" s="13" t="s">
        <v>2211</v>
      </c>
      <c r="J89" s="13">
        <v>46118242</v>
      </c>
      <c r="K89" s="13">
        <v>46129858</v>
      </c>
      <c r="L89" s="13" t="s">
        <v>2089</v>
      </c>
      <c r="M89" s="13">
        <v>9</v>
      </c>
      <c r="N89" s="13">
        <v>109535</v>
      </c>
      <c r="O89" s="13">
        <v>0.68577871899063492</v>
      </c>
      <c r="P89" s="13">
        <v>2.0237100000000001E-2</v>
      </c>
      <c r="Q89" s="13">
        <v>2.2339336429432102</v>
      </c>
      <c r="R89" s="16">
        <v>1.8145677660981499E-55</v>
      </c>
      <c r="S89" s="16">
        <v>0.60591046999999998</v>
      </c>
      <c r="T89" s="15">
        <v>0.60591046999999998</v>
      </c>
      <c r="U89" s="15">
        <v>8.8811799999999996E-2</v>
      </c>
      <c r="V89" s="17">
        <v>0</v>
      </c>
    </row>
    <row r="90" spans="1:22" x14ac:dyDescent="0.25">
      <c r="A90" s="8">
        <v>959</v>
      </c>
      <c r="B90" s="9" t="s">
        <v>1722</v>
      </c>
      <c r="C90" s="12" t="s">
        <v>2083</v>
      </c>
      <c r="D90" s="13" t="s">
        <v>1959</v>
      </c>
      <c r="E90" s="13" t="s">
        <v>2358</v>
      </c>
      <c r="F90" s="13" t="s">
        <v>2359</v>
      </c>
      <c r="G90" s="13" t="s">
        <v>1960</v>
      </c>
      <c r="H90" s="14" t="s">
        <v>1836</v>
      </c>
      <c r="I90" s="13" t="s">
        <v>2097</v>
      </c>
      <c r="J90" s="13">
        <v>136648158</v>
      </c>
      <c r="K90" s="13">
        <v>136660390</v>
      </c>
      <c r="L90" s="13" t="s">
        <v>2089</v>
      </c>
      <c r="M90" s="13">
        <v>5</v>
      </c>
      <c r="N90" s="13">
        <v>300386</v>
      </c>
      <c r="O90" s="13">
        <v>0.13194501118061017</v>
      </c>
      <c r="P90" s="13">
        <v>0.46999800000000003</v>
      </c>
      <c r="Q90" s="13" t="s">
        <v>2090</v>
      </c>
      <c r="R90" s="16">
        <v>1</v>
      </c>
      <c r="S90" s="16">
        <v>-0.79596783999999998</v>
      </c>
      <c r="T90" s="15">
        <v>0.79596783999999998</v>
      </c>
      <c r="U90" s="15">
        <v>0.26860200000000001</v>
      </c>
      <c r="V90" s="17">
        <v>0</v>
      </c>
    </row>
    <row r="91" spans="1:22" x14ac:dyDescent="0.25">
      <c r="A91" s="8">
        <v>598</v>
      </c>
      <c r="B91" s="9" t="s">
        <v>1713</v>
      </c>
      <c r="C91" s="12" t="s">
        <v>2091</v>
      </c>
      <c r="D91" s="13" t="s">
        <v>2360</v>
      </c>
      <c r="E91" s="13" t="s">
        <v>2361</v>
      </c>
      <c r="F91" s="13" t="s">
        <v>2362</v>
      </c>
      <c r="G91" s="13" t="s">
        <v>1961</v>
      </c>
      <c r="H91" s="14">
        <v>20</v>
      </c>
      <c r="I91" s="13" t="s">
        <v>2211</v>
      </c>
      <c r="J91" s="13">
        <v>31664452</v>
      </c>
      <c r="K91" s="13">
        <v>31723963</v>
      </c>
      <c r="L91" s="13" t="s">
        <v>2082</v>
      </c>
      <c r="M91" s="13">
        <v>6</v>
      </c>
      <c r="N91" s="13">
        <v>600039</v>
      </c>
      <c r="O91" s="13">
        <v>0.15691431465323905</v>
      </c>
      <c r="P91" s="13">
        <v>5.0060100000000003E-2</v>
      </c>
      <c r="Q91" s="13">
        <v>0.43232738494797002</v>
      </c>
      <c r="R91" s="16">
        <v>2.7548720641118002E-4</v>
      </c>
      <c r="S91" s="16">
        <v>0.220442</v>
      </c>
      <c r="T91" s="15">
        <v>0.220442</v>
      </c>
      <c r="U91" s="15">
        <v>0.41666639999999999</v>
      </c>
      <c r="V91" s="17">
        <v>0</v>
      </c>
    </row>
    <row r="92" spans="1:22" x14ac:dyDescent="0.25">
      <c r="A92" s="8">
        <v>8600</v>
      </c>
      <c r="B92" s="9" t="s">
        <v>1962</v>
      </c>
      <c r="C92" s="12" t="s">
        <v>2083</v>
      </c>
      <c r="D92" s="13" t="s">
        <v>2363</v>
      </c>
      <c r="E92" s="13" t="s">
        <v>2364</v>
      </c>
      <c r="F92" s="13" t="s">
        <v>2365</v>
      </c>
      <c r="G92" s="13" t="s">
        <v>1963</v>
      </c>
      <c r="H92" s="14">
        <v>13</v>
      </c>
      <c r="I92" s="13" t="s">
        <v>2345</v>
      </c>
      <c r="J92" s="13">
        <v>42562736</v>
      </c>
      <c r="K92" s="13">
        <v>42608013</v>
      </c>
      <c r="L92" s="13" t="s">
        <v>2089</v>
      </c>
      <c r="M92" s="13">
        <v>11</v>
      </c>
      <c r="N92" s="13">
        <v>602642</v>
      </c>
      <c r="O92" s="13">
        <v>-7.2400836535001345E-2</v>
      </c>
      <c r="P92" s="13">
        <v>0.43029499999999998</v>
      </c>
      <c r="Q92" s="13"/>
      <c r="R92" s="16"/>
      <c r="S92" s="16">
        <v>-2.3071203100000002</v>
      </c>
      <c r="T92" s="15">
        <v>2.3071203100000002</v>
      </c>
      <c r="U92" s="15">
        <v>7.5820200000000004E-2</v>
      </c>
      <c r="V92" s="17">
        <v>0</v>
      </c>
    </row>
    <row r="93" spans="1:22" x14ac:dyDescent="0.25">
      <c r="A93" s="8">
        <v>7132</v>
      </c>
      <c r="B93" s="9" t="s">
        <v>1818</v>
      </c>
      <c r="C93" s="12" t="s">
        <v>2083</v>
      </c>
      <c r="D93" s="13" t="s">
        <v>2366</v>
      </c>
      <c r="E93" s="13" t="s">
        <v>2367</v>
      </c>
      <c r="F93" s="13" t="s">
        <v>2368</v>
      </c>
      <c r="G93" s="13" t="s">
        <v>1873</v>
      </c>
      <c r="H93" s="14">
        <v>12</v>
      </c>
      <c r="I93" s="13" t="s">
        <v>2136</v>
      </c>
      <c r="J93" s="13">
        <v>6328771</v>
      </c>
      <c r="K93" s="13">
        <v>6342076</v>
      </c>
      <c r="L93" s="13" t="s">
        <v>2082</v>
      </c>
      <c r="M93" s="13">
        <v>11</v>
      </c>
      <c r="N93" s="13">
        <v>191190</v>
      </c>
      <c r="O93" s="13">
        <v>0.28715310564491031</v>
      </c>
      <c r="P93" s="13">
        <v>0.65858300000000003</v>
      </c>
      <c r="Q93" s="13">
        <v>0.31109463381483898</v>
      </c>
      <c r="R93" s="16">
        <v>5.1729763295647697E-3</v>
      </c>
      <c r="S93" s="16">
        <v>-0.20075567999999999</v>
      </c>
      <c r="T93" s="15">
        <v>0.20075567999999999</v>
      </c>
      <c r="U93" s="15">
        <v>0.3907273</v>
      </c>
      <c r="V93" s="17">
        <v>0</v>
      </c>
    </row>
    <row r="94" spans="1:22" x14ac:dyDescent="0.25">
      <c r="A94" s="8">
        <v>929</v>
      </c>
      <c r="B94" s="9" t="s">
        <v>183</v>
      </c>
      <c r="C94" s="12" t="s">
        <v>2091</v>
      </c>
      <c r="D94" s="13" t="s">
        <v>2369</v>
      </c>
      <c r="E94" s="13"/>
      <c r="F94" s="13" t="s">
        <v>2370</v>
      </c>
      <c r="G94" s="13" t="s">
        <v>1964</v>
      </c>
      <c r="H94" s="14">
        <v>5</v>
      </c>
      <c r="I94" s="13" t="s">
        <v>2106</v>
      </c>
      <c r="J94" s="13">
        <v>140631732</v>
      </c>
      <c r="K94" s="13">
        <v>140633701</v>
      </c>
      <c r="L94" s="13" t="s">
        <v>2082</v>
      </c>
      <c r="M94" s="13">
        <v>3</v>
      </c>
      <c r="N94" s="13">
        <v>158120</v>
      </c>
      <c r="O94" s="13">
        <v>0.94418378130910419</v>
      </c>
      <c r="P94" s="13">
        <v>0.48705599999999999</v>
      </c>
      <c r="Q94" s="13">
        <v>-0.44556568779544298</v>
      </c>
      <c r="R94" s="16">
        <v>5.8818049534707102E-2</v>
      </c>
      <c r="S94" s="16">
        <v>1.14919072</v>
      </c>
      <c r="T94" s="15">
        <v>1.14919072</v>
      </c>
      <c r="U94" s="15">
        <v>0.29037249999999998</v>
      </c>
      <c r="V94" s="17">
        <v>0</v>
      </c>
    </row>
    <row r="95" spans="1:22" x14ac:dyDescent="0.25">
      <c r="A95" s="8">
        <v>142</v>
      </c>
      <c r="B95" s="9" t="s">
        <v>1019</v>
      </c>
      <c r="C95" s="12" t="s">
        <v>2091</v>
      </c>
      <c r="D95" s="13" t="s">
        <v>2371</v>
      </c>
      <c r="E95" s="13" t="s">
        <v>2372</v>
      </c>
      <c r="F95" s="13" t="s">
        <v>2373</v>
      </c>
      <c r="G95" s="13" t="s">
        <v>1965</v>
      </c>
      <c r="H95" s="14">
        <v>1</v>
      </c>
      <c r="I95" s="13" t="s">
        <v>2088</v>
      </c>
      <c r="J95" s="13">
        <v>226360691</v>
      </c>
      <c r="K95" s="13">
        <v>226408093</v>
      </c>
      <c r="L95" s="13" t="s">
        <v>2082</v>
      </c>
      <c r="M95" s="13">
        <v>23</v>
      </c>
      <c r="N95" s="13">
        <v>173870</v>
      </c>
      <c r="O95" s="13">
        <v>-0.2826984384873063</v>
      </c>
      <c r="P95" s="13">
        <v>0.103467</v>
      </c>
      <c r="Q95" s="13">
        <v>-0.71054738585169297</v>
      </c>
      <c r="R95" s="16">
        <v>1.18405373534424E-12</v>
      </c>
      <c r="S95" s="16">
        <v>-4.7546480000000002E-2</v>
      </c>
      <c r="T95" s="15">
        <v>4.7546480000000002E-2</v>
      </c>
      <c r="U95" s="15">
        <v>0.81602110000000005</v>
      </c>
      <c r="V95" s="17">
        <v>0</v>
      </c>
    </row>
    <row r="96" spans="1:22" x14ac:dyDescent="0.25">
      <c r="A96" s="8">
        <v>5970</v>
      </c>
      <c r="B96" s="9" t="s">
        <v>1777</v>
      </c>
      <c r="C96" s="12" t="s">
        <v>2091</v>
      </c>
      <c r="D96" s="13" t="s">
        <v>2374</v>
      </c>
      <c r="E96" s="13" t="s">
        <v>2375</v>
      </c>
      <c r="F96" s="13" t="s">
        <v>2376</v>
      </c>
      <c r="G96" s="13" t="s">
        <v>1966</v>
      </c>
      <c r="H96" s="14">
        <v>11</v>
      </c>
      <c r="I96" s="13" t="s">
        <v>2081</v>
      </c>
      <c r="J96" s="13">
        <v>65653601</v>
      </c>
      <c r="K96" s="13">
        <v>65662946</v>
      </c>
      <c r="L96" s="13" t="s">
        <v>2082</v>
      </c>
      <c r="M96" s="13">
        <v>11</v>
      </c>
      <c r="N96" s="13">
        <v>164014</v>
      </c>
      <c r="O96" s="13">
        <v>0.49000526381207321</v>
      </c>
      <c r="P96" s="13">
        <v>0.50150600000000001</v>
      </c>
      <c r="Q96" s="13">
        <v>0.137586284324417</v>
      </c>
      <c r="R96" s="16">
        <v>0.37860705168585601</v>
      </c>
      <c r="S96" s="16">
        <v>-9.9683110000000005E-2</v>
      </c>
      <c r="T96" s="15">
        <v>9.9683110000000005E-2</v>
      </c>
      <c r="U96" s="15">
        <v>0.67949300000000001</v>
      </c>
      <c r="V96" s="17">
        <v>0</v>
      </c>
    </row>
    <row r="97" spans="1:22" x14ac:dyDescent="0.25">
      <c r="A97" s="8">
        <v>3383</v>
      </c>
      <c r="B97" s="9" t="s">
        <v>1736</v>
      </c>
      <c r="C97" s="12" t="s">
        <v>2083</v>
      </c>
      <c r="D97" s="13" t="s">
        <v>1967</v>
      </c>
      <c r="E97" s="13" t="s">
        <v>2377</v>
      </c>
      <c r="F97" s="13" t="s">
        <v>2378</v>
      </c>
      <c r="G97" s="13" t="s">
        <v>1968</v>
      </c>
      <c r="H97" s="14">
        <v>19</v>
      </c>
      <c r="I97" s="13" t="s">
        <v>2150</v>
      </c>
      <c r="J97" s="13">
        <v>10271120</v>
      </c>
      <c r="K97" s="13">
        <v>10286615</v>
      </c>
      <c r="L97" s="13" t="s">
        <v>2089</v>
      </c>
      <c r="M97" s="13">
        <v>7</v>
      </c>
      <c r="N97" s="13">
        <v>147840</v>
      </c>
      <c r="O97" s="13">
        <v>0.81062407205780929</v>
      </c>
      <c r="P97" s="13">
        <v>0.25718299999999999</v>
      </c>
      <c r="Q97" s="13">
        <v>0.98667143972386495</v>
      </c>
      <c r="R97" s="16">
        <v>3.80525712434621E-23</v>
      </c>
      <c r="S97" s="16">
        <v>-0.12717839</v>
      </c>
      <c r="T97" s="15">
        <v>0.12717839</v>
      </c>
      <c r="U97" s="15">
        <v>0.64186810000000005</v>
      </c>
      <c r="V97" s="17">
        <v>0</v>
      </c>
    </row>
    <row r="98" spans="1:22" x14ac:dyDescent="0.25">
      <c r="A98" s="8">
        <v>472</v>
      </c>
      <c r="B98" s="9" t="s">
        <v>119</v>
      </c>
      <c r="C98" s="12" t="s">
        <v>2091</v>
      </c>
      <c r="D98" s="13" t="s">
        <v>2379</v>
      </c>
      <c r="E98" s="13" t="s">
        <v>2380</v>
      </c>
      <c r="F98" s="13" t="s">
        <v>2381</v>
      </c>
      <c r="G98" s="13" t="s">
        <v>1969</v>
      </c>
      <c r="H98" s="14">
        <v>11</v>
      </c>
      <c r="I98" s="13" t="s">
        <v>2081</v>
      </c>
      <c r="J98" s="13">
        <v>108222484</v>
      </c>
      <c r="K98" s="13">
        <v>108369102</v>
      </c>
      <c r="L98" s="13" t="s">
        <v>2089</v>
      </c>
      <c r="M98" s="13">
        <v>69</v>
      </c>
      <c r="N98" s="13">
        <v>607585</v>
      </c>
      <c r="O98" s="13">
        <v>-0.16499922266185341</v>
      </c>
      <c r="P98" s="13">
        <v>7.8436900000000004E-2</v>
      </c>
      <c r="Q98" s="13">
        <v>-0.11560227414627899</v>
      </c>
      <c r="R98" s="16">
        <v>0.53084914009196005</v>
      </c>
      <c r="S98" s="16">
        <v>-0.15588162999999999</v>
      </c>
      <c r="T98" s="15">
        <v>0.15588162999999999</v>
      </c>
      <c r="U98" s="15">
        <v>0.72040110000000002</v>
      </c>
      <c r="V98" s="17">
        <v>0</v>
      </c>
    </row>
    <row r="99" spans="1:22" x14ac:dyDescent="0.25">
      <c r="A99" s="8">
        <v>6387</v>
      </c>
      <c r="B99" s="9" t="s">
        <v>1727</v>
      </c>
      <c r="C99" s="12" t="s">
        <v>2083</v>
      </c>
      <c r="D99" s="13" t="s">
        <v>2382</v>
      </c>
      <c r="E99" s="13" t="s">
        <v>2383</v>
      </c>
      <c r="F99" s="13" t="s">
        <v>2384</v>
      </c>
      <c r="G99" s="13" t="s">
        <v>1970</v>
      </c>
      <c r="H99" s="14">
        <v>10</v>
      </c>
      <c r="I99" s="13" t="s">
        <v>2129</v>
      </c>
      <c r="J99" s="13">
        <v>44292088</v>
      </c>
      <c r="K99" s="13">
        <v>44385097</v>
      </c>
      <c r="L99" s="13" t="s">
        <v>2082</v>
      </c>
      <c r="M99" s="13">
        <v>9</v>
      </c>
      <c r="N99" s="13">
        <v>600835</v>
      </c>
      <c r="O99" s="13">
        <v>4.1242982231881345E-2</v>
      </c>
      <c r="P99" s="13">
        <v>0.88211700000000004</v>
      </c>
      <c r="Q99" s="13"/>
      <c r="R99" s="16"/>
      <c r="S99" s="16">
        <v>-8.6914240000000004E-2</v>
      </c>
      <c r="T99" s="15">
        <v>8.6914240000000004E-2</v>
      </c>
      <c r="U99" s="15">
        <v>0.83987900000000004</v>
      </c>
      <c r="V99" s="17">
        <v>0</v>
      </c>
    </row>
    <row r="100" spans="1:22" x14ac:dyDescent="0.25">
      <c r="A100" s="8">
        <v>596</v>
      </c>
      <c r="B100" s="9" t="s">
        <v>1711</v>
      </c>
      <c r="C100" s="12" t="s">
        <v>2091</v>
      </c>
      <c r="D100" s="13" t="s">
        <v>2385</v>
      </c>
      <c r="E100" s="13" t="s">
        <v>2386</v>
      </c>
      <c r="F100" s="13" t="s">
        <v>2387</v>
      </c>
      <c r="G100" s="13" t="s">
        <v>1922</v>
      </c>
      <c r="H100" s="14">
        <v>18</v>
      </c>
      <c r="I100" s="13" t="s">
        <v>2263</v>
      </c>
      <c r="J100" s="13">
        <v>63123346</v>
      </c>
      <c r="K100" s="13">
        <v>63320280</v>
      </c>
      <c r="L100" s="13" t="s">
        <v>2082</v>
      </c>
      <c r="M100" s="13">
        <v>6</v>
      </c>
      <c r="N100" s="13">
        <v>151430</v>
      </c>
      <c r="O100" s="13">
        <v>0.2342315181073098</v>
      </c>
      <c r="P100" s="13">
        <v>0.51820600000000006</v>
      </c>
      <c r="Q100" s="13">
        <v>-1.5647912073943899</v>
      </c>
      <c r="R100" s="16">
        <v>7.2617476984603402E-31</v>
      </c>
      <c r="S100" s="16">
        <v>0.80866035000000003</v>
      </c>
      <c r="T100" s="15">
        <v>0.80866035000000003</v>
      </c>
      <c r="U100" s="15">
        <v>0.2439212</v>
      </c>
      <c r="V100" s="17">
        <v>0</v>
      </c>
    </row>
    <row r="101" spans="1:22" x14ac:dyDescent="0.25">
      <c r="A101" s="8">
        <v>3576</v>
      </c>
      <c r="B101" s="9" t="s">
        <v>2388</v>
      </c>
      <c r="C101" s="12" t="s">
        <v>2091</v>
      </c>
      <c r="D101" s="13" t="s">
        <v>2389</v>
      </c>
      <c r="E101" s="13" t="s">
        <v>2390</v>
      </c>
      <c r="F101" s="13" t="s">
        <v>2391</v>
      </c>
      <c r="G101" s="13" t="s">
        <v>1852</v>
      </c>
      <c r="H101" s="14">
        <v>4</v>
      </c>
      <c r="I101" s="13" t="s">
        <v>2121</v>
      </c>
      <c r="J101" s="13">
        <v>73740569</v>
      </c>
      <c r="K101" s="13">
        <v>73743716</v>
      </c>
      <c r="L101" s="13" t="s">
        <v>2089</v>
      </c>
      <c r="M101" s="13">
        <v>3</v>
      </c>
      <c r="N101" s="13">
        <v>146930</v>
      </c>
      <c r="O101" s="13"/>
      <c r="P101" s="13"/>
      <c r="Q101" s="13">
        <v>2.0390768711757801</v>
      </c>
      <c r="R101" s="16">
        <v>1.5074960641397399E-89</v>
      </c>
      <c r="S101" s="16">
        <v>0.36718063000000001</v>
      </c>
      <c r="T101" s="15">
        <v>0.36718063000000001</v>
      </c>
      <c r="U101" s="15">
        <v>0.1270751</v>
      </c>
      <c r="V101" s="17">
        <v>0</v>
      </c>
    </row>
    <row r="102" spans="1:22" x14ac:dyDescent="0.25">
      <c r="A102" s="8">
        <v>7099</v>
      </c>
      <c r="B102" s="9" t="s">
        <v>1817</v>
      </c>
      <c r="C102" s="12" t="s">
        <v>2208</v>
      </c>
      <c r="D102" s="13" t="s">
        <v>2392</v>
      </c>
      <c r="E102" s="13" t="s">
        <v>2393</v>
      </c>
      <c r="F102" s="13" t="s">
        <v>2394</v>
      </c>
      <c r="G102" s="13" t="s">
        <v>1971</v>
      </c>
      <c r="H102" s="14">
        <v>9</v>
      </c>
      <c r="I102" s="13" t="s">
        <v>2143</v>
      </c>
      <c r="J102" s="13">
        <v>117704403</v>
      </c>
      <c r="K102" s="13">
        <v>117724735</v>
      </c>
      <c r="L102" s="13" t="s">
        <v>2089</v>
      </c>
      <c r="M102" s="13">
        <v>4</v>
      </c>
      <c r="N102" s="13">
        <v>603030</v>
      </c>
      <c r="O102" s="13">
        <v>-0.41294998785343123</v>
      </c>
      <c r="P102" s="13">
        <v>0.42619200000000002</v>
      </c>
      <c r="Q102" s="13">
        <v>-0.30413029967451399</v>
      </c>
      <c r="R102" s="16">
        <v>1.08840109244033E-2</v>
      </c>
      <c r="S102" s="16">
        <v>0.36540454999999999</v>
      </c>
      <c r="T102" s="15">
        <v>0.36540454999999999</v>
      </c>
      <c r="U102" s="15">
        <v>0.1784345</v>
      </c>
      <c r="V102" s="17">
        <v>0</v>
      </c>
    </row>
    <row r="103" spans="1:22" x14ac:dyDescent="0.25">
      <c r="A103" s="8">
        <v>5743</v>
      </c>
      <c r="B103" s="35" t="s">
        <v>1756</v>
      </c>
      <c r="C103" s="12" t="s">
        <v>2091</v>
      </c>
      <c r="D103" s="13" t="s">
        <v>2395</v>
      </c>
      <c r="E103" s="13" t="s">
        <v>2396</v>
      </c>
      <c r="F103" s="13" t="s">
        <v>2397</v>
      </c>
      <c r="G103" s="13" t="s">
        <v>1972</v>
      </c>
      <c r="H103" s="14">
        <v>1</v>
      </c>
      <c r="I103" s="13" t="s">
        <v>2088</v>
      </c>
      <c r="J103" s="13">
        <v>186671791</v>
      </c>
      <c r="K103" s="13">
        <v>186680423</v>
      </c>
      <c r="L103" s="13" t="s">
        <v>2082</v>
      </c>
      <c r="M103" s="13">
        <v>10</v>
      </c>
      <c r="N103" s="13">
        <v>600262</v>
      </c>
      <c r="O103" s="13">
        <v>1.5375495416254636</v>
      </c>
      <c r="P103" s="13">
        <v>0.19805700000000001</v>
      </c>
      <c r="Q103" s="13">
        <v>2.0965205218222001</v>
      </c>
      <c r="R103" s="16">
        <v>3.5598359001391602E-25</v>
      </c>
      <c r="S103" s="16">
        <v>0.92286659000000004</v>
      </c>
      <c r="T103" s="15">
        <v>0.92286659000000004</v>
      </c>
      <c r="U103" s="15">
        <v>0.3045157</v>
      </c>
      <c r="V103" s="17">
        <v>0</v>
      </c>
    </row>
    <row r="104" spans="1:22" x14ac:dyDescent="0.25">
      <c r="A104" s="8">
        <v>3553</v>
      </c>
      <c r="B104" s="35" t="s">
        <v>1739</v>
      </c>
      <c r="C104" s="12" t="s">
        <v>2091</v>
      </c>
      <c r="D104" s="13" t="s">
        <v>2398</v>
      </c>
      <c r="E104" s="13" t="s">
        <v>2399</v>
      </c>
      <c r="F104" s="13" t="s">
        <v>2400</v>
      </c>
      <c r="G104" s="13" t="s">
        <v>1973</v>
      </c>
      <c r="H104" s="14">
        <v>2</v>
      </c>
      <c r="I104" s="13" t="s">
        <v>2146</v>
      </c>
      <c r="J104" s="13">
        <v>112829751</v>
      </c>
      <c r="K104" s="13">
        <v>112836843</v>
      </c>
      <c r="L104" s="13" t="s">
        <v>2082</v>
      </c>
      <c r="M104" s="13">
        <v>7</v>
      </c>
      <c r="N104" s="13">
        <v>147720</v>
      </c>
      <c r="O104" s="13">
        <v>1.8265464535343579</v>
      </c>
      <c r="P104" s="13">
        <v>9.9799100000000002E-2</v>
      </c>
      <c r="Q104" s="13">
        <v>3.8874054288684099</v>
      </c>
      <c r="R104" s="16">
        <v>2.06346137066149E-185</v>
      </c>
      <c r="S104" s="16">
        <v>0.24324061999999999</v>
      </c>
      <c r="T104" s="15">
        <v>0.24324061999999999</v>
      </c>
      <c r="U104" s="15">
        <v>0.3872506</v>
      </c>
      <c r="V104" s="17">
        <v>0</v>
      </c>
    </row>
    <row r="105" spans="1:22" x14ac:dyDescent="0.25">
      <c r="A105" s="8">
        <v>4790</v>
      </c>
      <c r="B105" s="9" t="s">
        <v>1749</v>
      </c>
      <c r="C105" s="12" t="s">
        <v>2091</v>
      </c>
      <c r="D105" s="13" t="s">
        <v>2401</v>
      </c>
      <c r="E105" s="13" t="s">
        <v>2402</v>
      </c>
      <c r="F105" s="13" t="s">
        <v>2403</v>
      </c>
      <c r="G105" s="13" t="s">
        <v>1974</v>
      </c>
      <c r="H105" s="14">
        <v>4</v>
      </c>
      <c r="I105" s="13" t="s">
        <v>2121</v>
      </c>
      <c r="J105" s="13">
        <v>102501266</v>
      </c>
      <c r="K105" s="13">
        <v>102617302</v>
      </c>
      <c r="L105" s="13" t="s">
        <v>2089</v>
      </c>
      <c r="M105" s="13">
        <v>27</v>
      </c>
      <c r="N105" s="13">
        <v>164011</v>
      </c>
      <c r="O105" s="13">
        <v>0.63316147905886178</v>
      </c>
      <c r="P105" s="13">
        <v>0.33769199999999999</v>
      </c>
      <c r="Q105" s="13">
        <v>0.82026300682972697</v>
      </c>
      <c r="R105" s="16">
        <v>9.0510918505550406E-17</v>
      </c>
      <c r="S105" s="16">
        <v>0.50505456999999998</v>
      </c>
      <c r="T105" s="15">
        <v>0.50505456999999998</v>
      </c>
      <c r="U105" s="15">
        <v>9.5984399999999997E-2</v>
      </c>
      <c r="V105" s="17">
        <v>0</v>
      </c>
    </row>
    <row r="106" spans="1:22" x14ac:dyDescent="0.25">
      <c r="A106" s="21">
        <v>7124</v>
      </c>
      <c r="B106" s="36" t="s">
        <v>1763</v>
      </c>
      <c r="C106" s="18" t="s">
        <v>2091</v>
      </c>
      <c r="D106" s="19" t="s">
        <v>1975</v>
      </c>
      <c r="E106" s="19" t="s">
        <v>2404</v>
      </c>
      <c r="F106" s="19" t="s">
        <v>2405</v>
      </c>
      <c r="G106" s="19" t="s">
        <v>1857</v>
      </c>
      <c r="H106" s="20">
        <v>6</v>
      </c>
      <c r="I106" s="19" t="s">
        <v>2133</v>
      </c>
      <c r="J106" s="19">
        <v>31575565</v>
      </c>
      <c r="K106" s="19">
        <v>31578336</v>
      </c>
      <c r="L106" s="19" t="s">
        <v>2089</v>
      </c>
      <c r="M106" s="19">
        <v>4</v>
      </c>
      <c r="N106" s="19">
        <v>191160</v>
      </c>
      <c r="O106" s="19">
        <v>1.3395364943451837</v>
      </c>
      <c r="P106" s="19">
        <v>0.22148200000000001</v>
      </c>
      <c r="Q106" s="19">
        <v>1.5721176834607899</v>
      </c>
      <c r="R106" s="21">
        <v>1.52679829431587E-30</v>
      </c>
      <c r="S106" s="21">
        <v>5.5990449999999997E-2</v>
      </c>
      <c r="T106" s="22">
        <v>5.5990449999999997E-2</v>
      </c>
      <c r="U106" s="22">
        <v>0.86669410000000002</v>
      </c>
      <c r="V106" s="23">
        <v>0</v>
      </c>
    </row>
    <row r="107" spans="1:22" ht="18" x14ac:dyDescent="0.35">
      <c r="A107" t="s">
        <v>2419</v>
      </c>
    </row>
    <row r="108" spans="1:22" x14ac:dyDescent="0.25">
      <c r="A108" t="s">
        <v>2420</v>
      </c>
    </row>
    <row r="109" spans="1:22" x14ac:dyDescent="0.25">
      <c r="A109" t="s">
        <v>2421</v>
      </c>
    </row>
    <row r="110" spans="1:22" x14ac:dyDescent="0.25">
      <c r="A110" t="s">
        <v>2422</v>
      </c>
    </row>
    <row r="111" spans="1:22" x14ac:dyDescent="0.25">
      <c r="A111" s="31"/>
      <c r="B111" t="s">
        <v>2423</v>
      </c>
    </row>
    <row r="112" spans="1:22" x14ac:dyDescent="0.25">
      <c r="A112" s="32"/>
      <c r="B112" t="s">
        <v>2424</v>
      </c>
    </row>
    <row r="113" spans="1:22" x14ac:dyDescent="0.25">
      <c r="A113" s="33"/>
      <c r="B113" t="s">
        <v>2425</v>
      </c>
    </row>
    <row r="114" spans="1:22" x14ac:dyDescent="0.25">
      <c r="A114" s="10">
        <v>1</v>
      </c>
      <c r="B114" t="s">
        <v>2426</v>
      </c>
    </row>
    <row r="115" spans="1:22" x14ac:dyDescent="0.25">
      <c r="A115" s="10">
        <v>0</v>
      </c>
      <c r="B115" t="s">
        <v>2427</v>
      </c>
    </row>
    <row r="116" spans="1:22" x14ac:dyDescent="0.25">
      <c r="A116" s="10">
        <v>-1</v>
      </c>
      <c r="B116" t="s">
        <v>2428</v>
      </c>
    </row>
    <row r="117" spans="1:22" x14ac:dyDescent="0.25">
      <c r="A117" s="34" t="s">
        <v>2429</v>
      </c>
    </row>
    <row r="118" spans="1:22" x14ac:dyDescent="0.25">
      <c r="A118" s="40" t="s">
        <v>2408</v>
      </c>
      <c r="B118" s="42"/>
      <c r="C118" s="42"/>
      <c r="D118" s="42"/>
      <c r="E118" s="42"/>
      <c r="F118" s="42"/>
      <c r="G118" s="42"/>
      <c r="H118" s="42"/>
      <c r="I118" s="42"/>
      <c r="J118" s="42"/>
      <c r="K118" s="42"/>
      <c r="L118" s="42"/>
      <c r="M118" s="42"/>
      <c r="N118" s="42"/>
      <c r="O118" s="42"/>
      <c r="P118" s="42"/>
      <c r="Q118" s="42"/>
      <c r="R118" s="42"/>
      <c r="S118" s="42"/>
      <c r="T118" s="42"/>
      <c r="U118" s="42"/>
      <c r="V118" s="42"/>
    </row>
    <row r="119" spans="1:22" x14ac:dyDescent="0.25">
      <c r="A119" s="40" t="s">
        <v>2409</v>
      </c>
      <c r="B119" s="42"/>
      <c r="C119" s="42"/>
      <c r="D119" s="42"/>
      <c r="E119" s="42"/>
      <c r="F119" s="42"/>
      <c r="G119" s="42"/>
      <c r="H119" s="42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  <c r="T119" s="42"/>
      <c r="U119" s="42"/>
      <c r="V119" s="42"/>
    </row>
    <row r="120" spans="1:22" x14ac:dyDescent="0.25">
      <c r="A120" s="40" t="s">
        <v>2410</v>
      </c>
      <c r="B120" s="42"/>
      <c r="C120" s="42"/>
      <c r="D120" s="42"/>
      <c r="E120" s="42"/>
      <c r="F120" s="42"/>
      <c r="G120" s="42"/>
      <c r="H120" s="42"/>
      <c r="I120" s="42"/>
      <c r="J120" s="42"/>
      <c r="K120" s="42"/>
      <c r="L120" s="42"/>
      <c r="M120" s="42"/>
      <c r="N120" s="42"/>
      <c r="O120" s="42"/>
      <c r="P120" s="42"/>
      <c r="Q120" s="42"/>
      <c r="R120" s="42"/>
      <c r="S120" s="42"/>
      <c r="T120" s="42"/>
      <c r="U120" s="42"/>
      <c r="V120" s="42"/>
    </row>
    <row r="121" spans="1:22" x14ac:dyDescent="0.25">
      <c r="A121" s="40" t="s">
        <v>2411</v>
      </c>
      <c r="B121" s="42"/>
      <c r="C121" s="42"/>
      <c r="D121" s="42"/>
      <c r="E121" s="42"/>
      <c r="F121" s="42"/>
      <c r="G121" s="42"/>
      <c r="H121" s="42"/>
      <c r="I121" s="42"/>
      <c r="J121" s="42"/>
      <c r="K121" s="42"/>
      <c r="L121" s="42"/>
      <c r="M121" s="42"/>
      <c r="N121" s="42"/>
      <c r="O121" s="42"/>
      <c r="P121" s="42"/>
      <c r="Q121" s="42"/>
      <c r="R121" s="42"/>
      <c r="S121" s="42"/>
      <c r="T121" s="42"/>
      <c r="U121" s="42"/>
      <c r="V121" s="42"/>
    </row>
  </sheetData>
  <mergeCells count="5">
    <mergeCell ref="A1:V1"/>
    <mergeCell ref="A118:V118"/>
    <mergeCell ref="A119:V119"/>
    <mergeCell ref="A120:V120"/>
    <mergeCell ref="A121:V121"/>
  </mergeCells>
  <conditionalFormatting sqref="P2:P106 R2:R106">
    <cfRule type="cellIs" dxfId="3" priority="6" operator="between">
      <formula>2.0636E-185</formula>
      <formula>0.05</formula>
    </cfRule>
  </conditionalFormatting>
  <conditionalFormatting sqref="O3:O106 Q3:Q106 S3:T106">
    <cfRule type="cellIs" dxfId="2" priority="4" operator="lessThan">
      <formula>-1</formula>
    </cfRule>
    <cfRule type="cellIs" dxfId="1" priority="5" operator="greaterThan">
      <formula>1</formula>
    </cfRule>
  </conditionalFormatting>
  <conditionalFormatting sqref="V3:V106">
    <cfRule type="iconSet" priority="3">
      <iconSet iconSet="3Arrows">
        <cfvo type="percent" val="0"/>
        <cfvo type="num" val="0"/>
        <cfvo type="num" val="1"/>
      </iconSet>
    </cfRule>
  </conditionalFormatting>
  <conditionalFormatting sqref="U3:U106">
    <cfRule type="cellIs" dxfId="0" priority="2" operator="between">
      <formula>0.0000000001</formula>
      <formula>0.05</formula>
    </cfRule>
  </conditionalFormatting>
  <conditionalFormatting sqref="A114:A117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</vt:lpstr>
      <vt:lpstr>Table S1b</vt:lpstr>
      <vt:lpstr>Table S1c</vt:lpstr>
    </vt:vector>
  </TitlesOfParts>
  <Company>USUH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UMLER</dc:creator>
  <cp:lastModifiedBy>JOHN DUMLER</cp:lastModifiedBy>
  <dcterms:created xsi:type="dcterms:W3CDTF">2020-08-18T16:44:53Z</dcterms:created>
  <dcterms:modified xsi:type="dcterms:W3CDTF">2020-09-16T15:25:06Z</dcterms:modified>
</cp:coreProperties>
</file>